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https://d.docs.live.net/67165bc19735e6de/Dokumenter/GUMP beskrivelser til phd og artikler/Children/Frontiers in Microbiology/Revision af Frontiers/"/>
    </mc:Choice>
  </mc:AlternateContent>
  <bookViews>
    <workbookView xWindow="0" yWindow="0" windowWidth="20490" windowHeight="8430" tabRatio="500"/>
  </bookViews>
  <sheets>
    <sheet name="S1" sheetId="15" r:id="rId1"/>
    <sheet name="S2" sheetId="13" r:id="rId2"/>
    <sheet name="S3" sheetId="1" r:id="rId3"/>
    <sheet name="S4" sheetId="7" r:id="rId4"/>
    <sheet name="S5" sheetId="8" r:id="rId5"/>
    <sheet name="S6" sheetId="6" r:id="rId6"/>
    <sheet name="S7" sheetId="17" r:id="rId7"/>
    <sheet name="S8" sheetId="4" r:id="rId8"/>
    <sheet name="S9" sheetId="10" r:id="rId9"/>
    <sheet name="S10" sheetId="12" r:id="rId10"/>
    <sheet name="S11" sheetId="11" r:id="rId11"/>
    <sheet name="S12" sheetId="16" r:id="rId12"/>
  </sheets>
  <definedNames>
    <definedName name="_xlnm._FilterDatabase" localSheetId="9" hidden="1">'S10'!$A$4:$L$80</definedName>
    <definedName name="_xlnm._FilterDatabase" localSheetId="10" hidden="1">'S11'!$A$3:$L$100</definedName>
  </definedNames>
  <calcPr calcId="162913"/>
  <extLst>
    <ext xmlns:mx="http://schemas.microsoft.com/office/mac/excel/2008/main" uri="{7523E5D3-25F3-A5E0-1632-64F254C22452}">
      <mx:ArchID Flags="2"/>
    </ext>
  </extLst>
</workbook>
</file>

<file path=xl/calcChain.xml><?xml version="1.0" encoding="utf-8"?>
<calcChain xmlns="http://schemas.openxmlformats.org/spreadsheetml/2006/main">
  <c r="J28" i="16" l="1"/>
  <c r="J27" i="16"/>
  <c r="J26" i="16"/>
  <c r="J25" i="16"/>
  <c r="J24" i="16"/>
  <c r="J23" i="16"/>
  <c r="J22" i="16"/>
  <c r="J21" i="16"/>
  <c r="J20" i="16"/>
  <c r="J19" i="16"/>
  <c r="J18" i="16"/>
  <c r="J17" i="16"/>
  <c r="J16" i="16"/>
  <c r="J15" i="16"/>
  <c r="J14" i="16"/>
  <c r="J13" i="16"/>
  <c r="J12" i="16"/>
  <c r="J11" i="16"/>
  <c r="J10" i="16"/>
  <c r="J9" i="16"/>
  <c r="J8" i="16"/>
  <c r="J7" i="16"/>
  <c r="J6" i="16"/>
  <c r="L58" i="10" l="1"/>
  <c r="L54" i="10"/>
  <c r="L61" i="10"/>
  <c r="L59" i="10"/>
  <c r="L44" i="10"/>
  <c r="L47" i="10"/>
  <c r="L57" i="10"/>
  <c r="L49" i="10"/>
  <c r="L46" i="10"/>
  <c r="L45" i="10"/>
  <c r="L50" i="10"/>
  <c r="L51" i="10"/>
  <c r="L56" i="10"/>
  <c r="L60" i="10"/>
  <c r="L48" i="10"/>
  <c r="L52" i="10"/>
  <c r="L53" i="10"/>
  <c r="L55" i="10"/>
  <c r="L64" i="10"/>
  <c r="L65" i="10"/>
  <c r="L66" i="10"/>
  <c r="L67" i="10"/>
  <c r="L68" i="10"/>
  <c r="L69" i="10"/>
  <c r="L70" i="10"/>
  <c r="L72" i="10"/>
  <c r="L73" i="10"/>
  <c r="L74" i="10"/>
  <c r="L75" i="10"/>
  <c r="L76" i="10"/>
  <c r="L77" i="10"/>
  <c r="L78" i="10"/>
  <c r="L79" i="10"/>
  <c r="L80" i="10"/>
  <c r="L81" i="10"/>
  <c r="L82" i="10"/>
  <c r="L83" i="10"/>
  <c r="L17" i="10"/>
  <c r="L18" i="10"/>
  <c r="L19" i="10"/>
  <c r="L20" i="10"/>
  <c r="L21" i="10"/>
  <c r="L22" i="10"/>
  <c r="L23" i="10"/>
  <c r="L24" i="10"/>
  <c r="L25" i="10"/>
  <c r="L26" i="10"/>
  <c r="L27" i="10"/>
  <c r="L28" i="10"/>
  <c r="L29" i="10"/>
  <c r="L30" i="10"/>
  <c r="L31" i="10"/>
  <c r="L32" i="10"/>
  <c r="L33" i="10"/>
  <c r="L34" i="10"/>
  <c r="L35" i="10"/>
  <c r="L36" i="10"/>
  <c r="L37" i="10"/>
  <c r="L38" i="10"/>
  <c r="L39" i="10"/>
  <c r="L40" i="10"/>
  <c r="L41" i="10"/>
  <c r="L42" i="10"/>
  <c r="L43" i="10"/>
  <c r="L62" i="10"/>
  <c r="L63" i="10"/>
  <c r="L71" i="10"/>
  <c r="L7" i="10"/>
  <c r="L8" i="10"/>
  <c r="L9" i="10"/>
  <c r="L10" i="10"/>
  <c r="L11" i="10"/>
  <c r="L12" i="10"/>
  <c r="L13" i="10"/>
  <c r="L14" i="10"/>
  <c r="L15" i="10"/>
  <c r="L16" i="10"/>
  <c r="J31" i="1"/>
  <c r="J25" i="1"/>
  <c r="J29" i="1"/>
  <c r="J23" i="1"/>
  <c r="J24" i="1"/>
  <c r="J26" i="1"/>
  <c r="J36" i="1"/>
  <c r="J21" i="1"/>
  <c r="J30" i="1"/>
  <c r="J22" i="1"/>
  <c r="J27" i="1"/>
  <c r="J32" i="1"/>
  <c r="J34" i="1"/>
  <c r="J35" i="1"/>
  <c r="J28" i="1"/>
  <c r="J33" i="1"/>
  <c r="J18" i="1"/>
  <c r="J11" i="1"/>
  <c r="J12" i="1"/>
  <c r="J20" i="1"/>
  <c r="J6" i="1"/>
  <c r="J8" i="1"/>
  <c r="J10" i="1"/>
  <c r="J9" i="1"/>
  <c r="J15" i="1"/>
  <c r="J17" i="1"/>
  <c r="J19" i="1"/>
  <c r="J13" i="1"/>
  <c r="J16" i="1"/>
  <c r="J14" i="1"/>
  <c r="J7" i="1"/>
  <c r="K18" i="8"/>
  <c r="K19" i="8"/>
  <c r="K17" i="8"/>
  <c r="K8" i="8"/>
  <c r="K16" i="8"/>
  <c r="K7" i="8"/>
  <c r="K11" i="8"/>
  <c r="K9" i="8"/>
  <c r="K15" i="8"/>
  <c r="K6" i="8"/>
  <c r="K12" i="8"/>
  <c r="K13" i="8"/>
  <c r="K14" i="8"/>
  <c r="K10" i="8"/>
  <c r="K24" i="7"/>
  <c r="K30" i="7"/>
  <c r="K28" i="7"/>
  <c r="K27" i="7"/>
  <c r="K33" i="7"/>
  <c r="K32" i="7"/>
  <c r="K23" i="7"/>
  <c r="K22" i="7"/>
  <c r="K25" i="7"/>
  <c r="K26" i="7"/>
  <c r="K29" i="7"/>
  <c r="K31" i="7"/>
  <c r="K21" i="7"/>
  <c r="K18" i="7"/>
  <c r="K11" i="7"/>
  <c r="K12" i="7"/>
  <c r="K9" i="7"/>
  <c r="K17" i="7"/>
  <c r="K20" i="7"/>
  <c r="K14" i="7"/>
  <c r="K13" i="7"/>
  <c r="K7" i="7"/>
  <c r="K19" i="7"/>
  <c r="K15" i="7"/>
  <c r="K16" i="7"/>
  <c r="K6" i="7"/>
  <c r="K8" i="7"/>
  <c r="K10" i="7"/>
  <c r="K20" i="6"/>
  <c r="K21" i="6"/>
  <c r="K22" i="6"/>
  <c r="K30" i="6"/>
  <c r="K37" i="6"/>
  <c r="K23" i="6"/>
  <c r="K33" i="6"/>
  <c r="K28" i="6"/>
  <c r="K31" i="6"/>
  <c r="K38" i="6"/>
  <c r="K19" i="6"/>
  <c r="K18" i="6"/>
  <c r="K27" i="6"/>
  <c r="K36" i="6"/>
  <c r="K25" i="6"/>
  <c r="K26" i="6"/>
  <c r="K29" i="6"/>
  <c r="K34" i="6"/>
  <c r="K35" i="6"/>
  <c r="K24" i="6"/>
  <c r="K32" i="6"/>
  <c r="K17" i="6"/>
  <c r="K9" i="6"/>
  <c r="K6" i="6"/>
  <c r="K11" i="6"/>
  <c r="K8" i="6"/>
  <c r="K10" i="6"/>
  <c r="K15" i="6"/>
  <c r="K16" i="6"/>
  <c r="K13" i="6"/>
  <c r="K14" i="6"/>
  <c r="K7" i="6"/>
  <c r="K12" i="6"/>
  <c r="L30" i="4"/>
  <c r="L31" i="4"/>
  <c r="L32" i="4"/>
  <c r="L33" i="4"/>
  <c r="L34" i="4"/>
  <c r="L35" i="4"/>
  <c r="L36" i="4"/>
  <c r="L37" i="4"/>
  <c r="L38" i="4"/>
  <c r="L39" i="4"/>
  <c r="L40" i="4"/>
  <c r="L41" i="4"/>
  <c r="L42" i="4"/>
  <c r="L43" i="4"/>
  <c r="L44" i="4"/>
  <c r="L45" i="4"/>
  <c r="L46" i="4"/>
  <c r="L47" i="4"/>
  <c r="L49" i="4"/>
  <c r="L50" i="4"/>
  <c r="L51" i="4"/>
  <c r="L52" i="4"/>
  <c r="L53" i="4"/>
  <c r="L54" i="4"/>
  <c r="L55" i="4"/>
  <c r="L56" i="4"/>
  <c r="L57" i="4"/>
  <c r="L58" i="4"/>
  <c r="L59" i="4"/>
  <c r="L60" i="4"/>
  <c r="L61" i="4"/>
  <c r="L62" i="4"/>
  <c r="L63" i="4"/>
  <c r="L5" i="4"/>
  <c r="L6" i="4"/>
  <c r="L7" i="4"/>
  <c r="L8" i="4"/>
  <c r="L9" i="4"/>
  <c r="L10" i="4"/>
  <c r="L11" i="4"/>
  <c r="L12" i="4"/>
  <c r="L13" i="4"/>
  <c r="L14" i="4"/>
  <c r="L15" i="4"/>
  <c r="L16" i="4"/>
  <c r="L17" i="4"/>
  <c r="L18" i="4"/>
  <c r="L19" i="4"/>
  <c r="L20" i="4"/>
  <c r="L21" i="4"/>
  <c r="L22" i="4"/>
  <c r="L23" i="4"/>
  <c r="L24" i="4"/>
  <c r="L25" i="4"/>
  <c r="L26" i="4"/>
  <c r="L27" i="4"/>
  <c r="L28" i="4"/>
  <c r="L29" i="4"/>
  <c r="L48" i="4"/>
</calcChain>
</file>

<file path=xl/sharedStrings.xml><?xml version="1.0" encoding="utf-8"?>
<sst xmlns="http://schemas.openxmlformats.org/spreadsheetml/2006/main" count="4065" uniqueCount="603">
  <si>
    <t>baseMean</t>
  </si>
  <si>
    <t>log2FoldChange</t>
  </si>
  <si>
    <t>lfcSE</t>
  </si>
  <si>
    <t>stat</t>
  </si>
  <si>
    <t>pvalue</t>
  </si>
  <si>
    <t>padj</t>
  </si>
  <si>
    <t>MeanRA</t>
  </si>
  <si>
    <t>MedianRA</t>
  </si>
  <si>
    <t>MeanRAnot0</t>
  </si>
  <si>
    <t>MedianRAnot0</t>
  </si>
  <si>
    <t>MinRA</t>
  </si>
  <si>
    <t>MaxRA</t>
  </si>
  <si>
    <t>MeanCount</t>
  </si>
  <si>
    <t>MedianCount</t>
  </si>
  <si>
    <t>MinCount</t>
  </si>
  <si>
    <t>MaxCount</t>
  </si>
  <si>
    <t>N0</t>
  </si>
  <si>
    <t>Nnot0</t>
  </si>
  <si>
    <t>N1</t>
  </si>
  <si>
    <t>N2</t>
  </si>
  <si>
    <t>Nmore2</t>
  </si>
  <si>
    <t>Taxonomy</t>
  </si>
  <si>
    <t>Firmicutes</t>
  </si>
  <si>
    <t>Bacilli</t>
  </si>
  <si>
    <t>Lactobacillales</t>
  </si>
  <si>
    <t>Lactobacillaceae</t>
  </si>
  <si>
    <t>Lactobacillus</t>
  </si>
  <si>
    <t>OTU_3860</t>
  </si>
  <si>
    <t>Actinobacteria</t>
  </si>
  <si>
    <t>Coriobacteriales</t>
  </si>
  <si>
    <t>Coriobacteriaceae</t>
  </si>
  <si>
    <t>Collinsella</t>
  </si>
  <si>
    <t>OTU_1979</t>
  </si>
  <si>
    <t>Proteobacteria</t>
  </si>
  <si>
    <t>Gammaproteobacteria</t>
  </si>
  <si>
    <t>Enterobacteriales</t>
  </si>
  <si>
    <t>Enterobacteriaceae</t>
  </si>
  <si>
    <t>Citrobacter</t>
  </si>
  <si>
    <t>OTU_35</t>
  </si>
  <si>
    <t>Erysipelotrichia</t>
  </si>
  <si>
    <t>Erysipelotrichales</t>
  </si>
  <si>
    <t>Erysipelotrichaceae</t>
  </si>
  <si>
    <t>Clostridium XVIII</t>
  </si>
  <si>
    <t>OTU_148</t>
  </si>
  <si>
    <t>Streptococcaceae</t>
  </si>
  <si>
    <t>Streptococcus</t>
  </si>
  <si>
    <t>Bacteroidetes</t>
  </si>
  <si>
    <t>Bacteroidia</t>
  </si>
  <si>
    <t>Bacteroidales</t>
  </si>
  <si>
    <t>Bacteroidaceae</t>
  </si>
  <si>
    <t>Bacteroides</t>
  </si>
  <si>
    <t>OTU_1520</t>
  </si>
  <si>
    <t>Bacillales</t>
  </si>
  <si>
    <t>Staphylococcaceae</t>
  </si>
  <si>
    <t>Staphylococcus</t>
  </si>
  <si>
    <t>OTU_27</t>
  </si>
  <si>
    <t>Clostridia</t>
  </si>
  <si>
    <t>Clostridiales</t>
  </si>
  <si>
    <t>Ruminococcaceae</t>
  </si>
  <si>
    <t>Faecalibacterium</t>
  </si>
  <si>
    <t>OTU_541</t>
  </si>
  <si>
    <t>Actinomycetales</t>
  </si>
  <si>
    <t>Propionibacteriaceae</t>
  </si>
  <si>
    <t>Propionibacterium</t>
  </si>
  <si>
    <t>OTU_15</t>
  </si>
  <si>
    <t>Negativicutes</t>
  </si>
  <si>
    <t>Selenomonadales</t>
  </si>
  <si>
    <t>Veillonellaceae</t>
  </si>
  <si>
    <t>Veillonella</t>
  </si>
  <si>
    <t>OTU_36</t>
  </si>
  <si>
    <t>OTU_428</t>
  </si>
  <si>
    <t>Oceanospirillales</t>
  </si>
  <si>
    <t>Halomonadaceae</t>
  </si>
  <si>
    <t>Halomonas</t>
  </si>
  <si>
    <t>OTU_10</t>
  </si>
  <si>
    <t>Prevotellaceae</t>
  </si>
  <si>
    <t>Prevotella</t>
  </si>
  <si>
    <t>OTU_299</t>
  </si>
  <si>
    <t>OTU_50</t>
  </si>
  <si>
    <t>OTU_53</t>
  </si>
  <si>
    <t>OTU_1404</t>
  </si>
  <si>
    <t>Escherichia/Shigella</t>
  </si>
  <si>
    <t>OTU_302</t>
  </si>
  <si>
    <t>Alteromonadales</t>
  </si>
  <si>
    <t>Shewanellaceae</t>
  </si>
  <si>
    <t>Shewanella</t>
  </si>
  <si>
    <t>OTU_44</t>
  </si>
  <si>
    <t>Acidaminococcaceae</t>
  </si>
  <si>
    <t>Phascolarctobacterium</t>
  </si>
  <si>
    <t>DESeq2</t>
  </si>
  <si>
    <t>Proportional abundance</t>
  </si>
  <si>
    <t>Counts</t>
  </si>
  <si>
    <t>Prevalence</t>
  </si>
  <si>
    <t>OTU ID</t>
  </si>
  <si>
    <t>Phylum</t>
  </si>
  <si>
    <t>Class</t>
  </si>
  <si>
    <t>Order</t>
  </si>
  <si>
    <t>Family</t>
  </si>
  <si>
    <t>Genus</t>
  </si>
  <si>
    <t>log2FoldChange (numeric)</t>
  </si>
  <si>
    <t>OTU_753</t>
  </si>
  <si>
    <t>OTU_2414</t>
  </si>
  <si>
    <t>OTU_3006</t>
  </si>
  <si>
    <t>OTU_91</t>
  </si>
  <si>
    <t>Paraprevotella</t>
  </si>
  <si>
    <t>OTU_1938</t>
  </si>
  <si>
    <t>OTU_2398</t>
  </si>
  <si>
    <t>OTU_2096</t>
  </si>
  <si>
    <t>Megasphaera</t>
  </si>
  <si>
    <t>OTU_4177</t>
  </si>
  <si>
    <t>OTU_47</t>
  </si>
  <si>
    <t>Micrococcaceae</t>
  </si>
  <si>
    <t>Rothia</t>
  </si>
  <si>
    <t>OTU_89</t>
  </si>
  <si>
    <t>OTU_3295</t>
  </si>
  <si>
    <t>OTU_3656</t>
  </si>
  <si>
    <t>Erysipelotrichaceae_incertae_sedis</t>
  </si>
  <si>
    <t>OTU_1272</t>
  </si>
  <si>
    <t>OTU_328</t>
  </si>
  <si>
    <t>OTU_55</t>
  </si>
  <si>
    <t>Betaproteobacteria</t>
  </si>
  <si>
    <t>Burkholderiales</t>
  </si>
  <si>
    <t>Sutterellaceae</t>
  </si>
  <si>
    <t>Sutterella</t>
  </si>
  <si>
    <t>OTU_278</t>
  </si>
  <si>
    <t>Bifidobacteriales</t>
  </si>
  <si>
    <t>Bifidobacteriaceae</t>
  </si>
  <si>
    <t>Bifidobacterium</t>
  </si>
  <si>
    <t>Gluc_0</t>
  </si>
  <si>
    <t>OTU_3477</t>
  </si>
  <si>
    <t>OTU_9</t>
  </si>
  <si>
    <t>Gluc_120</t>
  </si>
  <si>
    <t>OTU_106</t>
  </si>
  <si>
    <t>OTU_14</t>
  </si>
  <si>
    <t>OTU_146</t>
  </si>
  <si>
    <t>Deltaproteobacteria</t>
  </si>
  <si>
    <t>Desulfovibrionales</t>
  </si>
  <si>
    <t>Desulfovibrionaceae</t>
  </si>
  <si>
    <t>Bilophila</t>
  </si>
  <si>
    <t>OTU_171</t>
  </si>
  <si>
    <t>OTU_18</t>
  </si>
  <si>
    <t>OTU_23</t>
  </si>
  <si>
    <t>OTU_2545</t>
  </si>
  <si>
    <t>OTU_2964</t>
  </si>
  <si>
    <t>OTU_982</t>
  </si>
  <si>
    <t>OTU_127</t>
  </si>
  <si>
    <t>Clostridiaceae 1</t>
  </si>
  <si>
    <t>Clostridium sensu stricto</t>
  </si>
  <si>
    <t>ISI</t>
  </si>
  <si>
    <t>OTU_21</t>
  </si>
  <si>
    <t>Lachnospiraceae</t>
  </si>
  <si>
    <t>Lachnospiracea_incertae_sedis</t>
  </si>
  <si>
    <t>OTU_212</t>
  </si>
  <si>
    <t>OTU_2560</t>
  </si>
  <si>
    <t>Pseudocitrobacter</t>
  </si>
  <si>
    <t>OTU_5</t>
  </si>
  <si>
    <t>OTU_554</t>
  </si>
  <si>
    <t>OTU_897</t>
  </si>
  <si>
    <t>OTU_990</t>
  </si>
  <si>
    <t>Clostridium XlVa</t>
  </si>
  <si>
    <t>OTU_1030</t>
  </si>
  <si>
    <t>DI</t>
  </si>
  <si>
    <t>OTU_1956</t>
  </si>
  <si>
    <t>OTU_20</t>
  </si>
  <si>
    <t>Pasteurellales</t>
  </si>
  <si>
    <t>Pasteurellaceae</t>
  </si>
  <si>
    <t>Haemophilus</t>
  </si>
  <si>
    <t>OTU_22</t>
  </si>
  <si>
    <t>OTU_2688</t>
  </si>
  <si>
    <t>OTU_2726</t>
  </si>
  <si>
    <t>OTU_3038</t>
  </si>
  <si>
    <t>OTU_34</t>
  </si>
  <si>
    <t>Peptostreptococcaceae</t>
  </si>
  <si>
    <t>Intestinibacter</t>
  </si>
  <si>
    <t>OTU_3641</t>
  </si>
  <si>
    <t>OTU_37</t>
  </si>
  <si>
    <t>Klebsiella</t>
  </si>
  <si>
    <t>OTU_4051</t>
  </si>
  <si>
    <t>Porphyromonadaceae</t>
  </si>
  <si>
    <t>Parabacteroides</t>
  </si>
  <si>
    <t>OTU_5138</t>
  </si>
  <si>
    <t>OTU_5472</t>
  </si>
  <si>
    <t>OTU_6</t>
  </si>
  <si>
    <t>OTU_680</t>
  </si>
  <si>
    <t>Adjusted</t>
  </si>
  <si>
    <t>Unadjusted</t>
  </si>
  <si>
    <t>Trait</t>
  </si>
  <si>
    <t>Oscillibacter</t>
  </si>
  <si>
    <t>Rikenellaceae</t>
  </si>
  <si>
    <t>Alistipes</t>
  </si>
  <si>
    <t>Roseburia</t>
  </si>
  <si>
    <t>Ruminococcus</t>
  </si>
  <si>
    <t>OTU_161</t>
  </si>
  <si>
    <t>Neisseriales</t>
  </si>
  <si>
    <t>Neisseriaceae</t>
  </si>
  <si>
    <t>Neisseria</t>
  </si>
  <si>
    <t>OTU_17</t>
  </si>
  <si>
    <t>Parasutterella</t>
  </si>
  <si>
    <t>Subdoligranulum</t>
  </si>
  <si>
    <t>Actinomycetaceae</t>
  </si>
  <si>
    <t>Actinomyces</t>
  </si>
  <si>
    <t>Blautia</t>
  </si>
  <si>
    <t>OTU_170</t>
  </si>
  <si>
    <t>OTU_56</t>
  </si>
  <si>
    <t>OTU_4999</t>
  </si>
  <si>
    <t>OTU_1469</t>
  </si>
  <si>
    <t>OTU_1297</t>
  </si>
  <si>
    <t>OTU_2390</t>
  </si>
  <si>
    <t>OTU_54</t>
  </si>
  <si>
    <t>Holdemanella</t>
  </si>
  <si>
    <t>OTU_237</t>
  </si>
  <si>
    <t>OTU_100</t>
  </si>
  <si>
    <t>Ethanoligenens</t>
  </si>
  <si>
    <t>OTU_2674</t>
  </si>
  <si>
    <t>OTU_70</t>
  </si>
  <si>
    <t>OTU_62</t>
  </si>
  <si>
    <t>OTU_1929</t>
  </si>
  <si>
    <t>Newborn</t>
  </si>
  <si>
    <t>Infant</t>
  </si>
  <si>
    <t>Sample</t>
  </si>
  <si>
    <t>OTU_2678</t>
  </si>
  <si>
    <t>OTU_532</t>
  </si>
  <si>
    <t>OTU_41</t>
  </si>
  <si>
    <t>OTU_581</t>
  </si>
  <si>
    <t>OTU_208</t>
  </si>
  <si>
    <t>Clostridium XI</t>
  </si>
  <si>
    <t>OTU_2693</t>
  </si>
  <si>
    <t>*</t>
  </si>
  <si>
    <t>Undadjusted</t>
  </si>
  <si>
    <t>OTU_1626</t>
  </si>
  <si>
    <t>OTU_1149</t>
  </si>
  <si>
    <t>OTU_270</t>
  </si>
  <si>
    <t>Anaerostipes</t>
  </si>
  <si>
    <t>OTU_159</t>
  </si>
  <si>
    <t>OTU_12</t>
  </si>
  <si>
    <t>Enterococcaceae</t>
  </si>
  <si>
    <t>Enterococcus</t>
  </si>
  <si>
    <t>OTU_114</t>
  </si>
  <si>
    <t>OTU_196</t>
  </si>
  <si>
    <t>Anaerotruncus</t>
  </si>
  <si>
    <t>OTU_386</t>
  </si>
  <si>
    <t>Coprococcus</t>
  </si>
  <si>
    <t>OTU_898</t>
  </si>
  <si>
    <t>OTU_248</t>
  </si>
  <si>
    <t>OTU_2703</t>
  </si>
  <si>
    <t>OTU_111</t>
  </si>
  <si>
    <t>OTU_176</t>
  </si>
  <si>
    <t>OTU_1896</t>
  </si>
  <si>
    <t>OTU_582</t>
  </si>
  <si>
    <t>Porphyromonas</t>
  </si>
  <si>
    <t>OTU_732</t>
  </si>
  <si>
    <t>OTU_139</t>
  </si>
  <si>
    <t>OTU_3</t>
  </si>
  <si>
    <t>OTU_1260</t>
  </si>
  <si>
    <t>Romboutsia</t>
  </si>
  <si>
    <t>OTU_137</t>
  </si>
  <si>
    <t>Carnobacteriaceae</t>
  </si>
  <si>
    <t>Isobaculum</t>
  </si>
  <si>
    <t>OTU_1658</t>
  </si>
  <si>
    <t>OTU_1672</t>
  </si>
  <si>
    <t>OTU_2272</t>
  </si>
  <si>
    <t>OTU_2273</t>
  </si>
  <si>
    <t>OTU_2530</t>
  </si>
  <si>
    <t>OTU_267</t>
  </si>
  <si>
    <t>Actinobacillus</t>
  </si>
  <si>
    <t>OTU_2831</t>
  </si>
  <si>
    <t>Dorea</t>
  </si>
  <si>
    <t>OTU_614</t>
  </si>
  <si>
    <t>OTU_65</t>
  </si>
  <si>
    <t>Turicibacter</t>
  </si>
  <si>
    <t>OTU_74</t>
  </si>
  <si>
    <t>OTU_75</t>
  </si>
  <si>
    <t>OTU_87</t>
  </si>
  <si>
    <t>BMI</t>
  </si>
  <si>
    <t>OTU_457</t>
  </si>
  <si>
    <t>OTU_1932</t>
  </si>
  <si>
    <t>OTU_3000</t>
  </si>
  <si>
    <t>OTU_603</t>
  </si>
  <si>
    <t>Granulicatella</t>
  </si>
  <si>
    <t>Group</t>
  </si>
  <si>
    <t>a</t>
  </si>
  <si>
    <t>b</t>
  </si>
  <si>
    <t>c</t>
  </si>
  <si>
    <t>d</t>
  </si>
  <si>
    <t>e</t>
  </si>
  <si>
    <t>f</t>
  </si>
  <si>
    <t>g</t>
  </si>
  <si>
    <t>h</t>
  </si>
  <si>
    <t>i</t>
  </si>
  <si>
    <t>j</t>
  </si>
  <si>
    <t>A</t>
  </si>
  <si>
    <t>B</t>
  </si>
  <si>
    <t>C</t>
  </si>
  <si>
    <t>D</t>
  </si>
  <si>
    <t>E</t>
  </si>
  <si>
    <t>F</t>
  </si>
  <si>
    <t>G</t>
  </si>
  <si>
    <t>H</t>
  </si>
  <si>
    <t>I</t>
  </si>
  <si>
    <t>Candidatus Saccharibacteria</t>
  </si>
  <si>
    <t>Saccharibacteria_genera_incertae_sedis</t>
  </si>
  <si>
    <t>Verrucomicrobia</t>
  </si>
  <si>
    <t>Verrucomicrobiae</t>
  </si>
  <si>
    <t>Verrucomicrobiales</t>
  </si>
  <si>
    <t>Verrucomicrobiaceae</t>
  </si>
  <si>
    <t>Akkermansia</t>
  </si>
  <si>
    <t>Clostridium IV</t>
  </si>
  <si>
    <t>Epsilonproteobacteria</t>
  </si>
  <si>
    <t>Campylobacterales</t>
  </si>
  <si>
    <t>Campylobacteraceae</t>
  </si>
  <si>
    <t>Campylobacter</t>
  </si>
  <si>
    <t>rho</t>
  </si>
  <si>
    <t>pval</t>
  </si>
  <si>
    <t>qval</t>
  </si>
  <si>
    <t>level</t>
  </si>
  <si>
    <t>phylum</t>
  </si>
  <si>
    <t>Fasting glucose</t>
  </si>
  <si>
    <t>Fusobacteria</t>
  </si>
  <si>
    <t>Stimulated glucose</t>
  </si>
  <si>
    <t>Insulin sensitivity</t>
  </si>
  <si>
    <t>Disposition index</t>
  </si>
  <si>
    <t>Bacteroidetes|Bacteroidia</t>
  </si>
  <si>
    <t>class</t>
  </si>
  <si>
    <t>Proteobacteria|Epsilonproteobacteria</t>
  </si>
  <si>
    <t>Candidatus Saccharibacteria|Saccharibacteria_genera_incertae_sedis</t>
  </si>
  <si>
    <t>Proteobacteria|Betaproteobacteria</t>
  </si>
  <si>
    <t>Firmicutes|Negativicutes</t>
  </si>
  <si>
    <t>Fusobacteriia</t>
  </si>
  <si>
    <t>Fusobacteria|Fusobacteriia</t>
  </si>
  <si>
    <t>Verrucomicrobia|Verrucomicrobiae</t>
  </si>
  <si>
    <t>Firmicutes|Clostridia</t>
  </si>
  <si>
    <t>Bacteroidetes|Bacteroidia|Bacteroidales</t>
  </si>
  <si>
    <t>order</t>
  </si>
  <si>
    <t>Proteobacteria|Gammaproteobacteria|Pasteurellales</t>
  </si>
  <si>
    <t>Proteobacteria|Epsilonproteobacteria|Campylobacterales</t>
  </si>
  <si>
    <t>Candidatus Saccharibacteria|Saccharibacteria_genera_incertae_sedis|Saccharibacteria_genera_incertae_sedis</t>
  </si>
  <si>
    <t>Proteobacteria|Betaproteobacteria|Burkholderiales</t>
  </si>
  <si>
    <t>Proteobacteria|Betaproteobacteria|Neisseriales</t>
  </si>
  <si>
    <t>Firmicutes|Negativicutes|Selenomonadales</t>
  </si>
  <si>
    <t>Fusobacteriales</t>
  </si>
  <si>
    <t>Fusobacteria|Fusobacteriia|Fusobacteriales</t>
  </si>
  <si>
    <t>Verrucomicrobia|Verrucomicrobiae|Verrucomicrobiales</t>
  </si>
  <si>
    <t>Firmicutes|Clostridia|Clostridiales</t>
  </si>
  <si>
    <t>family</t>
  </si>
  <si>
    <t>Firmicutes|Clostridia|Clostridiales|Peptostreptococcaceae</t>
  </si>
  <si>
    <t>Bacteroidetes|Bacteroidia|Bacteroidales|Rikenellaceae</t>
  </si>
  <si>
    <t>Bacteroidetes|Bacteroidia|Bacteroidales|Porphyromonadaceae</t>
  </si>
  <si>
    <t>Bacteroidetes|Bacteroidia|Bacteroidales|Prevotellaceae</t>
  </si>
  <si>
    <t>Bacteroidetes|Bacteroidia|Bacteroidales|Bacteroidaceae</t>
  </si>
  <si>
    <t>Firmicutes|Bacilli|Lactobacillales|Streptococcaceae</t>
  </si>
  <si>
    <t>Proteobacteria|Gammaproteobacteria|Pasteurellales|Pasteurellaceae</t>
  </si>
  <si>
    <t>Proteobacteria|Epsilonproteobacteria|Campylobacterales|Campylobacteraceae</t>
  </si>
  <si>
    <t>Candidatus Saccharibacteria|Saccharibacteria_genera_incertae_sedis|Saccharibacteria_genera_incertae_sedis|Saccharibacteria_genera_incertae_sedis</t>
  </si>
  <si>
    <t>Proteobacteria|Betaproteobacteria|Burkholderiales|Sutterellaceae</t>
  </si>
  <si>
    <t>Proteobacteria|Betaproteobacteria|Neisseriales|Neisseriaceae</t>
  </si>
  <si>
    <t>Firmicutes|Negativicutes|Selenomonadales|Veillonellaceae</t>
  </si>
  <si>
    <t>Fusobacteriaceae</t>
  </si>
  <si>
    <t>Fusobacteria|Fusobacteriia|Fusobacteriales|Fusobacteriaceae</t>
  </si>
  <si>
    <t>Verrucomicrobia|Verrucomicrobiae|Verrucomicrobiales|Verrucomicrobiaceae</t>
  </si>
  <si>
    <t>Actinobacteria|Actinobacteria|Actinomycetales|Propionibacteriaceae</t>
  </si>
  <si>
    <t>Firmicutes|Clostridia|Clostridiales|Ruminococcaceae</t>
  </si>
  <si>
    <t>Firmicutes|Bacilli|Lactobacillales|Carnobacteriaceae</t>
  </si>
  <si>
    <t>genus</t>
  </si>
  <si>
    <t>Firmicutes|Clostridia|Clostridiales|Lachnospiraceae|Roseburia</t>
  </si>
  <si>
    <t>Firmicutes|Clostridia|Clostridiales|Peptostreptococcaceae|Clostridium XI</t>
  </si>
  <si>
    <t>Firmicutes|Clostridia|Clostridiales|Peptostreptococcaceae|Romboutsia</t>
  </si>
  <si>
    <t>Firmicutes|Clostridia|Clostridiales|Peptostreptococcaceae|Intestinibacter</t>
  </si>
  <si>
    <t>Bacteroidetes|Bacteroidia|Bacteroidales|Rikenellaceae|Alistipes</t>
  </si>
  <si>
    <t>Bacteroidetes|Bacteroidia|Bacteroidales|Porphyromonadaceae|Parabacteroides</t>
  </si>
  <si>
    <t>Bacteroidetes|Bacteroidia|Bacteroidales|Porphyromonadaceae|Porphyromonas</t>
  </si>
  <si>
    <t>Bacteroidetes|Bacteroidia|Bacteroidales|Prevotellaceae|Prevotella</t>
  </si>
  <si>
    <t>Bacteroidetes|Bacteroidia|Bacteroidales|Bacteroidaceae|Bacteroides</t>
  </si>
  <si>
    <t>Bacteroidetes|Bacteroidia|Bacteroidales|Prevotellaceae|Paraprevotella</t>
  </si>
  <si>
    <t>Firmicutes|Erysipelotrichia|Erysipelotrichales|Erysipelotrichaceae|Holdemanella</t>
  </si>
  <si>
    <t>Lactococcus</t>
  </si>
  <si>
    <t>Firmicutes|Bacilli|Lactobacillales|Streptococcaceae|Lactococcus</t>
  </si>
  <si>
    <t>Firmicutes|Bacilli|Lactobacillales|Streptococcaceae|Streptococcus</t>
  </si>
  <si>
    <t>Firmicutes|Clostridia|Clostridiales|Ruminococcaceae|Clostridium IV</t>
  </si>
  <si>
    <t>Butyricicoccus</t>
  </si>
  <si>
    <t>Firmicutes|Clostridia|Clostridiales|Ruminococcaceae|Butyricicoccus</t>
  </si>
  <si>
    <t>Firmicutes|Clostridia|Clostridiales|Ruminococcaceae|Anaerotruncus</t>
  </si>
  <si>
    <t>Firmicutes|Clostridia|Clostridiales|Ruminococcaceae|Oscillibacter</t>
  </si>
  <si>
    <t>Sporobacter</t>
  </si>
  <si>
    <t>Firmicutes|Clostridia|Clostridiales|Ruminococcaceae|Sporobacter</t>
  </si>
  <si>
    <t>Proteobacteria|Gammaproteobacteria|Pasteurellales|Pasteurellaceae|Haemophilus</t>
  </si>
  <si>
    <t>Proteobacteria|Gammaproteobacteria|Enterobacteriales|Enterobacteriaceae|Klebsiella</t>
  </si>
  <si>
    <t>Proteobacteria|Gammaproteobacteria|Enterobacteriales|Enterobacteriaceae|Pseudocitrobacter</t>
  </si>
  <si>
    <t>Pluralibacter</t>
  </si>
  <si>
    <t>Proteobacteria|Gammaproteobacteria|Enterobacteriales|Enterobacteriaceae|Pluralibacter</t>
  </si>
  <si>
    <t>Proteobacteria|Epsilonproteobacteria|Campylobacterales|Campylobacteraceae|Campylobacter</t>
  </si>
  <si>
    <t>Candidatus Saccharibacteria|Saccharibacteria_genera_incertae_sedis|Saccharibacteria_genera_incertae_sedis|Saccharibacteria_genera_incertae_sedis|Saccharibacteria_genera_incertae_sedis</t>
  </si>
  <si>
    <t>Proteobacteria|Betaproteobacteria|Neisseriales|Neisseriaceae|Neisseria</t>
  </si>
  <si>
    <t>Proteobacteria|Betaproteobacteria|Burkholderiales|Sutterellaceae|Parasutterella</t>
  </si>
  <si>
    <t>Firmicutes|Negativicutes|Selenomonadales|Veillonellaceae|Megasphaera</t>
  </si>
  <si>
    <t>Firmicutes|Negativicutes|Selenomonadales|Veillonellaceae|Veillonella</t>
  </si>
  <si>
    <t>Fusobacterium</t>
  </si>
  <si>
    <t>Fusobacteria|Fusobacteriia|Fusobacteriales|Fusobacteriaceae|Fusobacterium</t>
  </si>
  <si>
    <t>Verrucomicrobia|Verrucomicrobiae|Verrucomicrobiales|Verrucomicrobiaceae|Akkermansia</t>
  </si>
  <si>
    <t>Actinobacteria|Actinobacteria|Actinomycetales|Propionibacteriaceae|Propionibacterium</t>
  </si>
  <si>
    <t>Actinobacteria|Actinobacteria|Coriobacteriales|Coriobacteriaceae|Collinsella</t>
  </si>
  <si>
    <t>Atopobium</t>
  </si>
  <si>
    <t>Actinobacteria|Actinobacteria|Coriobacteriales|Coriobacteriaceae|Atopobium</t>
  </si>
  <si>
    <t>Firmicutes|Clostridia|Clostridiales|Ruminococcaceae|Subdoligranulum</t>
  </si>
  <si>
    <t>Firmicutes|Erysipelotrichia|Erysipelotrichales|Erysipelotrichaceae|Turicibacter</t>
  </si>
  <si>
    <t>Firmicutes|Clostridia|Clostridiales|Ruminococcaceae|Ruminococcus</t>
  </si>
  <si>
    <t>Firmicutes|Bacilli|Lactobacillales|Carnobacteriaceae|Isobaculum</t>
  </si>
  <si>
    <t>Firmicutes|Clostridia|Clostridiales|Lachnospiraceae|Dorea</t>
  </si>
  <si>
    <t>Hierarchy</t>
  </si>
  <si>
    <t>Pre-pregnancy BMI</t>
  </si>
  <si>
    <t>Sex</t>
  </si>
  <si>
    <t>Perinatal antibiotics</t>
  </si>
  <si>
    <t>Delivery method</t>
  </si>
  <si>
    <t>All</t>
  </si>
  <si>
    <t>Estimate</t>
  </si>
  <si>
    <t>95%CI</t>
  </si>
  <si>
    <t>P</t>
  </si>
  <si>
    <t>Observed</t>
  </si>
  <si>
    <t>(-0.85, -0.05)</t>
  </si>
  <si>
    <t>(-0.88, -0.03)</t>
  </si>
  <si>
    <t>(-0.85, -0.04)</t>
  </si>
  <si>
    <t>(-0.82, -0.04)</t>
  </si>
  <si>
    <t>(-0.78, 0)</t>
  </si>
  <si>
    <t>(-0.84, 0.01)</t>
  </si>
  <si>
    <t>Shannon</t>
  </si>
  <si>
    <t>(-0.38, 0.44)</t>
  </si>
  <si>
    <t>(-0.32, 0.57)</t>
  </si>
  <si>
    <t>(-0.36, 0.46)</t>
  </si>
  <si>
    <t>(-0.32, 0.45)</t>
  </si>
  <si>
    <t>(-0.29, 0.5)</t>
  </si>
  <si>
    <t>(-0.28, 0.56)</t>
  </si>
  <si>
    <t>Pielous</t>
  </si>
  <si>
    <t>(-0.17, 0.65)</t>
  </si>
  <si>
    <t>(-0.09, 0.81)</t>
  </si>
  <si>
    <t>(-0.15, 0.67)</t>
  </si>
  <si>
    <t>(-0.11, 0.66)</t>
  </si>
  <si>
    <t>(-0.1, 0.7)</t>
  </si>
  <si>
    <t>(-0.07, 0.78)</t>
  </si>
  <si>
    <t>Children’s age at visit 2 (days)</t>
  </si>
  <si>
    <t xml:space="preserve">293 (72.61) </t>
  </si>
  <si>
    <t xml:space="preserve">274 (54.94) </t>
  </si>
  <si>
    <t xml:space="preserve">Reported Colic </t>
  </si>
  <si>
    <t>2 (4.8%)</t>
  </si>
  <si>
    <t>16 (20.8%)</t>
  </si>
  <si>
    <t>23 (53.5%)</t>
  </si>
  <si>
    <t xml:space="preserve">40 (51.3%) </t>
  </si>
  <si>
    <t>Breastfeed children</t>
  </si>
  <si>
    <t>38 (88.4%)</t>
  </si>
  <si>
    <t xml:space="preserve">77 (93.9%)  </t>
  </si>
  <si>
    <t>Exclusively breastfeeding (months)</t>
  </si>
  <si>
    <t xml:space="preserve">4.5 (2.12) </t>
  </si>
  <si>
    <t xml:space="preserve">4.21 (2.06) </t>
  </si>
  <si>
    <t>Children who have had formula milk</t>
  </si>
  <si>
    <t>27 yes (64.3%)</t>
  </si>
  <si>
    <t>15 no (35.7%)</t>
  </si>
  <si>
    <t>49 yes (62.8%)</t>
  </si>
  <si>
    <t>29 no (37.2%)</t>
  </si>
  <si>
    <t>Months of only formula milk</t>
  </si>
  <si>
    <t xml:space="preserve">3.45 (3.22) </t>
  </si>
  <si>
    <t xml:space="preserve">2.66 (2.74) </t>
  </si>
  <si>
    <t>Both breast milk and formula milk</t>
  </si>
  <si>
    <t>23 yes (53.5%)</t>
  </si>
  <si>
    <t>20 no (46.5%)</t>
  </si>
  <si>
    <t>54 yes (67.5%)</t>
  </si>
  <si>
    <t>26 no (32.5%)</t>
  </si>
  <si>
    <t>Antibiotic use from birth until project visit</t>
  </si>
  <si>
    <t>7 (22.6%) (n=31)</t>
  </si>
  <si>
    <t>9 (14.8%) (n=61)</t>
  </si>
  <si>
    <t xml:space="preserve">Age in month for the first antibiotic treatment </t>
  </si>
  <si>
    <t>4.17 (3.01)</t>
  </si>
  <si>
    <t>4.62 (3.5)</t>
  </si>
  <si>
    <t>Follow the recommended vaccination program</t>
  </si>
  <si>
    <t>43 (100%)</t>
  </si>
  <si>
    <t>80 (97.5%) (n=82)</t>
  </si>
  <si>
    <t>7 (41.2%)</t>
  </si>
  <si>
    <t>10 (34.5%)</t>
  </si>
  <si>
    <t>34.6 (4.6)</t>
  </si>
  <si>
    <t>33.0 (4.5)</t>
  </si>
  <si>
    <t>Maternal smoking during pregnancy</t>
  </si>
  <si>
    <t>2 (4.6%)</t>
  </si>
  <si>
    <t>0 (0%)</t>
  </si>
  <si>
    <t>Maternal gestational weight gain (kg)</t>
  </si>
  <si>
    <t xml:space="preserve">7.9 (4.7) </t>
  </si>
  <si>
    <t xml:space="preserve">8.6 (4.2) </t>
  </si>
  <si>
    <t>Maternal pre-pregnancy BMI</t>
  </si>
  <si>
    <t xml:space="preserve">29.1 (5.8) </t>
  </si>
  <si>
    <t>(n=39)</t>
  </si>
  <si>
    <t xml:space="preserve">28.6 (4.7) </t>
  </si>
  <si>
    <t>(n=72)</t>
  </si>
  <si>
    <t>Maternal fasting glucose (mmol/L)</t>
  </si>
  <si>
    <t>5.2 (0.4)</t>
  </si>
  <si>
    <t>4.6 (0.2)</t>
  </si>
  <si>
    <r>
      <t>4.0 x10</t>
    </r>
    <r>
      <rPr>
        <vertAlign val="superscript"/>
        <sz val="10"/>
        <color theme="1"/>
        <rFont val="Times New Roman"/>
        <family val="1"/>
      </rPr>
      <t>-13</t>
    </r>
  </si>
  <si>
    <t>Maternal glucose 30 minutes (mmol/L)</t>
  </si>
  <si>
    <t>8.1 (1.0)</t>
  </si>
  <si>
    <t>7.0 (0.9)</t>
  </si>
  <si>
    <r>
      <t>2.0 x10</t>
    </r>
    <r>
      <rPr>
        <vertAlign val="superscript"/>
        <sz val="10"/>
        <color theme="1"/>
        <rFont val="Times New Roman"/>
        <family val="1"/>
      </rPr>
      <t>-7</t>
    </r>
  </si>
  <si>
    <t>Maternal glucose 60 minutes (mmol/L)</t>
  </si>
  <si>
    <t>8.9 (1.3)</t>
  </si>
  <si>
    <t>7.3 (1.2)</t>
  </si>
  <si>
    <r>
      <t>5.4x10</t>
    </r>
    <r>
      <rPr>
        <vertAlign val="superscript"/>
        <sz val="10"/>
        <color theme="1"/>
        <rFont val="Times New Roman"/>
        <family val="1"/>
      </rPr>
      <t>-9</t>
    </r>
  </si>
  <si>
    <t>Maternal glucose 120 minutes (mmol/L)</t>
  </si>
  <si>
    <t>7.8 (1.3)</t>
  </si>
  <si>
    <t>6.3 (1)</t>
  </si>
  <si>
    <r>
      <t>4.5x10</t>
    </r>
    <r>
      <rPr>
        <vertAlign val="superscript"/>
        <sz val="10"/>
        <color theme="1"/>
        <rFont val="Times New Roman"/>
        <family val="1"/>
      </rPr>
      <t>-8</t>
    </r>
  </si>
  <si>
    <t>Maternal fasting insulin (pmol/L)</t>
  </si>
  <si>
    <t>109.8 (41.2)</t>
  </si>
  <si>
    <t>87.5 (37.0)</t>
  </si>
  <si>
    <t>Maternal insulin 30 minutes (pmol/L)</t>
  </si>
  <si>
    <t>539.2 (1.6)</t>
  </si>
  <si>
    <t>544.6 (1.7)</t>
  </si>
  <si>
    <t>Maternal insulin 60 minutes (pmol/L)</t>
  </si>
  <si>
    <t>706.3 (1.8)</t>
  </si>
  <si>
    <r>
      <t xml:space="preserve">607.9 </t>
    </r>
    <r>
      <rPr>
        <sz val="11"/>
        <color theme="1"/>
        <rFont val="Times New Roman"/>
        <family val="1"/>
      </rPr>
      <t>(1.8)</t>
    </r>
  </si>
  <si>
    <t>Maternal insulin 120 minutes (pmol/L)</t>
  </si>
  <si>
    <t>757.5 (1.8)</t>
  </si>
  <si>
    <t>507.8 (1.7)</t>
  </si>
  <si>
    <t>Maternal HOMA-IR</t>
  </si>
  <si>
    <t>2.0 (0.8)</t>
  </si>
  <si>
    <t>1.6 (0.7)</t>
  </si>
  <si>
    <t xml:space="preserve">Maternal Matsuda index </t>
  </si>
  <si>
    <t>3.5 (1.5)</t>
  </si>
  <si>
    <t>4.8 (1.5)</t>
  </si>
  <si>
    <t>Maternal disposition index</t>
  </si>
  <si>
    <t>4.3 (1.6)</t>
  </si>
  <si>
    <t>7.5 (1.6)</t>
  </si>
  <si>
    <r>
      <t>9.5x10</t>
    </r>
    <r>
      <rPr>
        <vertAlign val="superscript"/>
        <sz val="10"/>
        <color theme="1"/>
        <rFont val="Times New Roman"/>
        <family val="1"/>
      </rPr>
      <t>-8</t>
    </r>
  </si>
  <si>
    <t>Maternal insulinogenic index</t>
  </si>
  <si>
    <t>1.2 (1.7)</t>
  </si>
  <si>
    <t>1.6 (1.7)</t>
  </si>
  <si>
    <t>Maternal hsCRP (mg/L)</t>
  </si>
  <si>
    <t>4.1 (1.9)</t>
  </si>
  <si>
    <t>4.2 (2.2)</t>
  </si>
  <si>
    <t>Maternal intake of multivitamin during pregnancy</t>
  </si>
  <si>
    <t>36 (83.7%)</t>
  </si>
  <si>
    <t>72 (87.8%)</t>
  </si>
  <si>
    <t>Maternal intake of iron supplements during pregnancy</t>
  </si>
  <si>
    <t>74 (90.2%)</t>
  </si>
  <si>
    <t>Maternal intake of probiotics during pregnancy</t>
  </si>
  <si>
    <t>Maternal intake of Psyllium during pregnancy</t>
  </si>
  <si>
    <t>Maternal intake of PPI during pregnancy</t>
  </si>
  <si>
    <t>2 (4.7%)</t>
  </si>
  <si>
    <t>Maternal use of antacid during pregnancy</t>
  </si>
  <si>
    <t>4 (9.3%)</t>
  </si>
  <si>
    <t>6 (7.3%)</t>
  </si>
  <si>
    <t>Table S1; Supplementary characteristica of children born to mothers with and without GDM and maternal characteristics during pregnancy</t>
  </si>
  <si>
    <t>Children to mothers with previous GDM (n=43)</t>
  </si>
  <si>
    <t>Children to mothers with normal gestational glucose regulation (n=82)</t>
  </si>
  <si>
    <t xml:space="preserve">Table S2. Confounding effects on alpha diversity in newborns </t>
  </si>
  <si>
    <t>Tabel S5. OTUs differentially abundant in children born to mothers with gestational diabetes and mothers with normal glucose regulation adjusted for perinatal antibiotic treatment (treated vs. untreated)</t>
  </si>
  <si>
    <t>Tabel S6. OTUs differentially abundant in children born to mothers with gestational diabetes and mothers with normal glucose regulation adjusted for sex of the child</t>
  </si>
  <si>
    <t>Maternal mean systolic BP</t>
  </si>
  <si>
    <t>117 (11.2)</t>
  </si>
  <si>
    <t>113 (9.4)</t>
  </si>
  <si>
    <t>Maternal mean diastolic BP</t>
  </si>
  <si>
    <t>71 (8.2)</t>
  </si>
  <si>
    <t>68 (7.8)</t>
  </si>
  <si>
    <t>Maternal gestational hypertension</t>
  </si>
  <si>
    <t>1 (2.3%)</t>
  </si>
  <si>
    <t>1 (1.2%)</t>
  </si>
  <si>
    <t>Rows are coloured by time (newborn vs. infant) and sorted by taxonomy within each contrast. Log2 fold change is given for children born to mothers with GDM relative to children born to mothers with normal gestational glucose regulation, with blue colourbars indicating OTUs depleted in childre to mothers with GDM and red colourbars indicating an enrichment in children born to mothers with GDM. padj are p values adjusted for multiple testing by the Benjamini-Hochberg method, with green dots indicating associations significant at a 5% false discovery rate and yellow dots indicating associations significant at a 10% false discovery rate. Proportional abundances are as reads per million. Prevalence is presented as number of samples in which a given OTU is absent (N0) and present (Nnot0), the number of samples with only 1 count (N1), 2 reads (N2) and more than 2 reads (Nmore2).</t>
  </si>
  <si>
    <t xml:space="preserve">Rows are coloured by time (newborn vs. infant) and sorted by taxonomy within each contrast. Log2 fold change is given for children born to mothers with GDM relative to children born to mothers with normal gestational glucose regulation adjusted for delivery method (vaginal vs. cesarean section), with blue colourbars indicating OTUs depleted in children to mothers with GDM and red colourbars indicating an enrichment in children born to mothers with GDM. padj are p values adjusted for multiple testing by the Benjamini-Hochberg method, with green dots indicating associations significant at a 5% false discovery rate and yellow dots indicating associations significant at a 10% false discovery rate. Proportional abundances are given as reads per million. Prevalence is presented as number of samples in which a given OTU is absent (N0) and present (Nnot0), the number of samples with only 1 count (N1), 2 reads (N2) and more than 2 reads (Nmore2). </t>
  </si>
  <si>
    <t>Rows are coloured by time (newborn vs. infant) and sorted by taxonomy within each contrast. Log2 fold change is given for children born to mothers with GDM relative to children born to mothers with normal gestational glucose regulation adjusted for delivery method (vaginal vs. cesarean section), with blue colourbars indicating OTUs depleted in children to mothers with GDM and red colourbars indicating an enrichment in children born to mothers with GDM. padj are p values adjusted for multiple testing by the Benjamini-Hochberg method, with green dots indicating associations significant at a 5% false discovery rate and yellow dots indicating associations significant at a 10% false discovery rate. Proportional abundances are given as reads per million. Prevalence is presented as number of samples in which a given OTU is absent (N0) and present (Nnot0), the number of samples with only 1 count (N1), 2 reads (N2) and more than 2 reads (Nmore2).</t>
  </si>
  <si>
    <t>14 first child (32.6%)
21 second  child (48.8%)
7 third child (16.3%)
1 fourth child (2.3%)</t>
  </si>
  <si>
    <t>33 first child (39.8%)
33 second child (39.8%)
12 third child (14.6%)
4 fourth child (4.9%)</t>
  </si>
  <si>
    <t>Maternal age at delivery</t>
  </si>
  <si>
    <t>34.7 (4.6)</t>
  </si>
  <si>
    <t>33.2 (4.5)</t>
  </si>
  <si>
    <t>Maternal characteristic during pregnancy and at delivery</t>
  </si>
  <si>
    <t>P-value</t>
  </si>
  <si>
    <t>Tabel S4. OTUs differentially abundant in children born to mothers with gestational diabetes and mothers with normal glucose regulation adjusted for mode of delivery (vaginal vs. cesarean section)</t>
  </si>
  <si>
    <t>Spearmann correlation (rho) between higher order taxa and maternal glycaemic traits. P values are presented with (qval) and without (pval) adjustment for multiple testing ad modum Benjamini-Hochberg. BMI indicates adjustment for maternal pre-pregnancy BMI. Red colorbars indicate enrichments and blue colorbar indicate depletion in relation to specific maternal glycaemic traits. Green dots indicating associations significant at a 5% false discovery rate and yellow dots indicating associations significant at a 10% false discovery rate and red dots are insignificant results.</t>
  </si>
  <si>
    <t>Maternal age at project inclusion</t>
  </si>
  <si>
    <t xml:space="preserve">Difference in scaled arithmetic mean (children of mothers with GDM relative to children of mothers with normal gestational glucose regulation) with corresponding 95% confidence interval and P value for the unadjusted contrast and with univariate adjustment for maternal pre-pregnancy BMI, sex of the offspring, perinatal exposure to antibiotics and mode of delivery, and with multivariate adjustment for all of the above.   </t>
  </si>
  <si>
    <t xml:space="preserve">Rows are coloured by time (newborn vs. infant) and sorted by taxonomy within each contrast. Log2 fold change is given for children born to mothers with GDM relative to children born to mothers with normal gestational glucose regulation adjusted for mode of delivery (vaginal vs. cesarean section), with blue colourbars indicating OTUs depleted in children to mothers with GDM and red colourbars indicating an enrichment in children born to mothers with GDM. padj are p values adjusted for multiple testing by the Benjamini-Hochberg method, with green dots indicating associations significant at a 5% false discovery rate and yellow dots indicating associations significant at a 10% false discovery rate. Proportional abundances are given as reads per million. Prevalence is presented as number of samples in which a given OTU is absent (N0) and present (Nnot0), the number of samples with only 1 count (N1), 2 reads (N2) and more than 2 reads (Nmore2). </t>
  </si>
  <si>
    <t>Parity</t>
  </si>
  <si>
    <t>OTU_257</t>
  </si>
  <si>
    <t>OTU_69</t>
  </si>
  <si>
    <t>OTU_1250</t>
  </si>
  <si>
    <t>OTU_42</t>
  </si>
  <si>
    <t>OTU_32</t>
  </si>
  <si>
    <t>Dialister</t>
  </si>
  <si>
    <t>OTU_167</t>
  </si>
  <si>
    <t>OTU_187</t>
  </si>
  <si>
    <t>OTU_76</t>
  </si>
  <si>
    <t>OTU_209</t>
  </si>
  <si>
    <t>Rows are coloured by time (newborn vs. infant) sorted by taxonomy. Log2 fold change is given for the upper BMI adjusted weightgain tertile relative to the lower tertile, with blue colourbars indicating OTUs enriched in the lower tertile and red colourbars indicating an enrichment in the upper tertile. padj are p values adjusted for multiple testing by the Benjamini-Hochberg method, with green dots indicating associations significant at a 5% false discovery rate and yellow dots indicating associations significant at a 10% false discovery rate. Proportional abundances are given in ‰. Prevalene is presented as number of samples in which a given OTU is absent (N0) and present (Nnot0), the number of samples with only 1 count (N1), 2 reads (N2) and more than 2 reads (Nmore2).</t>
  </si>
  <si>
    <t>Children characteristics from birth until project visit at an average of 8.8 months of life</t>
  </si>
  <si>
    <t>Breastfeeding at 9 months of life</t>
  </si>
  <si>
    <t>Maternal smoking (at 9 months postpartum)</t>
  </si>
  <si>
    <t>OTU_1171</t>
  </si>
  <si>
    <t>OTU_1712</t>
  </si>
  <si>
    <t>OTU_846</t>
  </si>
  <si>
    <t xml:space="preserve">Rows are sorted by taxonomy. Log2 fold change is given for children born to mothers with GDM relative to children born to mothers with normal gestational glucose regulation adjusted for feeding at 9 months of age (formula vs. no formula during infancy), all children were introduced to solid food, with blue colourbars indicating OTUs depleted in children to mothers with GDM and red colourbars indicating an enrichment in children born to mothers with GDM. padj are p values adjusted for multiple testing by the Benjamini-Hochberg method, with green dots indicating associations significant at a 5% false discovery rate and yellow dots indicating associations significant at a 10% false discovery rate. Proportional abundances are given as reads per million. Prevalence is presented as number of samples in which a given OTU is absent (N0) and present (Nnot0), the number of samples with only 1 count (N1), 2 reads (N2) and more than 2 reads (Nmore2). </t>
  </si>
  <si>
    <t>Tabel S7. OTUs differentially abundant in infants born to mothers with gestational diabetes and mothers with normal glucose regulation adjusted for feeding at 9 months of age</t>
  </si>
  <si>
    <t>Table S8. Operational taxonomic units in newborns associated with maternal glycaemic traits</t>
  </si>
  <si>
    <t>Table S9. Operational taxonomic units in infants associated with maternal glycaemic traits</t>
  </si>
  <si>
    <t>Table S10. Higher order taxa in newborns associated with maternal glycaemic traits</t>
  </si>
  <si>
    <t>Table S11. Higher order taxa in infants associated with maternal glycaemic traits</t>
  </si>
  <si>
    <t>Tabel S12. OTUs associated with maternal gestational weigthgain unadjusted for pre-pregnancy BMI</t>
  </si>
  <si>
    <r>
      <t xml:space="preserve">Rows are coloured by trait and sorted by taxonomy for each trait. Group indicates OTUs associated with more than one trait and capital letter indicate association between glycaemic trait and OTU efter adjustment for pre-pregnancy BMI. Log2 fold change is given for the upper tertile of a given trait relative to the lower tertile, with blue colourbars indicating OTUs enriched in the lower tertile and red colourbars indicating an enrichment in the upper tertile. padj are p values adjusted for multiple testing by the Benjamini-Hochberg method, with green dots indicating associations significant at a 5% false discovery rate and yellow dots indicating associations significant at a 10% false discovery rate. Proportional abundances are given as reads per millon. </t>
    </r>
    <r>
      <rPr>
        <sz val="12"/>
        <rFont val="Calibri"/>
        <family val="2"/>
        <scheme val="minor"/>
      </rPr>
      <t>Prevalence</t>
    </r>
    <r>
      <rPr>
        <sz val="12"/>
        <color theme="1"/>
        <rFont val="Calibri"/>
        <family val="2"/>
        <scheme val="minor"/>
      </rPr>
      <t xml:space="preserve"> is presented as number of samples in which a given OTU is absent (N0) and present (Nnot0), the number of samples with only 1 count (N1) , 2 reads (N2) and more than 2 reads (Nmore2).</t>
    </r>
  </si>
  <si>
    <r>
      <t xml:space="preserve">Rows are coloured by trait and sorted by taxonomy for each trait. Group indicates OTUs associated with more than one trait. BMI indicates adjustment for maternal pre-pregnancy BMI. Log2 fold change is given for the upper tertile of a given trait relative to the lower tertile, with blue colourbars indicating OTUs enriched in the lower tertile and red colourbars indicating an enrichment in the upper tertile. padj are p values adjusted for multiple testing by the Benjamini-Hochberg method, with green dots indicating associations significant at a 5% false discovery rate and yellow dots indicating associations significant at a 10% false discovery rate. Proportional abundances are given as reads per million. </t>
    </r>
    <r>
      <rPr>
        <sz val="12"/>
        <rFont val="Calibri"/>
        <family val="2"/>
        <scheme val="minor"/>
      </rPr>
      <t>Prevalence i</t>
    </r>
    <r>
      <rPr>
        <sz val="12"/>
        <color theme="1"/>
        <rFont val="Calibri"/>
        <family val="2"/>
        <scheme val="minor"/>
      </rPr>
      <t>s presented as number of samples in which a given OTU is absent (N0) and present (Nnot0), the number of samples with only 1 count (N1) , 2 reads (N2) and more than 2 reads (Nmore2).</t>
    </r>
  </si>
  <si>
    <r>
      <t xml:space="preserve">Tabel S3. OTUs differentially abundant in children born to mothers with </t>
    </r>
    <r>
      <rPr>
        <b/>
        <sz val="12"/>
        <rFont val="Calibri"/>
        <family val="2"/>
        <scheme val="minor"/>
      </rPr>
      <t xml:space="preserve">gestational </t>
    </r>
    <r>
      <rPr>
        <b/>
        <sz val="12"/>
        <color theme="1"/>
        <rFont val="Calibri"/>
        <family val="2"/>
        <scheme val="minor"/>
      </rPr>
      <t>diabetes and mothers with normal glucose regulation</t>
    </r>
  </si>
  <si>
    <r>
      <t>Data presented as mean (sd) or as n and %. P calculated by two-tailed t.test for continues variables. For categorical variables P is calculated by either chi.square test of fisher’s exact test.  Childrens age in days, is calculated from birth</t>
    </r>
    <r>
      <rPr>
        <sz val="10"/>
        <rFont val="Times New Roman"/>
        <family val="1"/>
      </rPr>
      <t xml:space="preserve"> til</t>
    </r>
    <r>
      <rPr>
        <sz val="10"/>
        <color theme="1"/>
        <rFont val="Times New Roman"/>
        <family val="1"/>
      </rPr>
      <t xml:space="preserve"> the day the mothers participated in the follow up project visit (during infancy). BMI: Body mass index, BP: blood pressure (in third trimester) HOMA-IR: Homeostatic model of insulin resistance, hsCRP: high sensitive C-reactive protein, PPI: medication with proton pump inhibitor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E+00"/>
  </numFmts>
  <fonts count="12" x14ac:knownFonts="1">
    <font>
      <sz val="12"/>
      <color theme="1"/>
      <name val="Calibri"/>
      <family val="2"/>
      <scheme val="minor"/>
    </font>
    <font>
      <b/>
      <sz val="12"/>
      <color theme="0"/>
      <name val="Calibri"/>
      <family val="2"/>
      <scheme val="minor"/>
    </font>
    <font>
      <b/>
      <sz val="14"/>
      <color theme="0"/>
      <name val="Calibri"/>
      <family val="2"/>
      <scheme val="minor"/>
    </font>
    <font>
      <b/>
      <sz val="12"/>
      <color theme="1"/>
      <name val="Calibri"/>
      <family val="2"/>
      <scheme val="minor"/>
    </font>
    <font>
      <b/>
      <sz val="10"/>
      <color theme="1"/>
      <name val="Times New Roman"/>
      <family val="1"/>
    </font>
    <font>
      <sz val="10"/>
      <color theme="1"/>
      <name val="Times New Roman"/>
      <family val="1"/>
    </font>
    <font>
      <vertAlign val="superscript"/>
      <sz val="10"/>
      <color theme="1"/>
      <name val="Times New Roman"/>
      <family val="1"/>
    </font>
    <font>
      <sz val="11"/>
      <color theme="1"/>
      <name val="Times New Roman"/>
      <family val="1"/>
    </font>
    <font>
      <sz val="10"/>
      <color rgb="FF000000"/>
      <name val="Times New Roman"/>
      <family val="1"/>
    </font>
    <font>
      <sz val="12"/>
      <name val="Calibri"/>
      <family val="2"/>
      <scheme val="minor"/>
    </font>
    <font>
      <b/>
      <sz val="12"/>
      <name val="Calibri"/>
      <family val="2"/>
      <scheme val="minor"/>
    </font>
    <font>
      <sz val="10"/>
      <name val="Times New Roman"/>
      <family val="1"/>
    </font>
  </fonts>
  <fills count="8">
    <fill>
      <patternFill patternType="none"/>
    </fill>
    <fill>
      <patternFill patternType="gray125"/>
    </fill>
    <fill>
      <patternFill patternType="solid">
        <fgColor theme="1"/>
        <bgColor indexed="64"/>
      </patternFill>
    </fill>
    <fill>
      <patternFill patternType="solid">
        <fgColor theme="1"/>
        <bgColor theme="1"/>
      </patternFill>
    </fill>
    <fill>
      <patternFill patternType="solid">
        <fgColor theme="4"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5" tint="0.79998168889431442"/>
        <bgColor indexed="64"/>
      </patternFill>
    </fill>
  </fills>
  <borders count="54">
    <border>
      <left/>
      <right/>
      <top/>
      <bottom/>
      <diagonal/>
    </border>
    <border>
      <left style="thin">
        <color theme="0"/>
      </left>
      <right/>
      <top/>
      <bottom style="thin">
        <color theme="1"/>
      </bottom>
      <diagonal/>
    </border>
    <border>
      <left/>
      <right/>
      <top/>
      <bottom style="thin">
        <color theme="1"/>
      </bottom>
      <diagonal/>
    </border>
    <border>
      <left/>
      <right style="thin">
        <color theme="0"/>
      </right>
      <top/>
      <bottom style="thin">
        <color theme="1"/>
      </bottom>
      <diagonal/>
    </border>
    <border>
      <left/>
      <right style="thin">
        <color theme="1"/>
      </right>
      <top/>
      <bottom/>
      <diagonal/>
    </border>
    <border>
      <left/>
      <right style="thin">
        <color theme="0"/>
      </right>
      <top/>
      <bottom/>
      <diagonal/>
    </border>
    <border>
      <left/>
      <right style="thin">
        <color theme="0"/>
      </right>
      <top style="thin">
        <color theme="1"/>
      </top>
      <bottom/>
      <diagonal/>
    </border>
    <border>
      <left style="thin">
        <color theme="1"/>
      </left>
      <right/>
      <top style="thin">
        <color theme="1"/>
      </top>
      <bottom/>
      <diagonal/>
    </border>
    <border>
      <left/>
      <right/>
      <top style="thin">
        <color theme="1"/>
      </top>
      <bottom/>
      <diagonal/>
    </border>
    <border>
      <left/>
      <right/>
      <top style="thin">
        <color theme="1"/>
      </top>
      <bottom style="thin">
        <color theme="1"/>
      </bottom>
      <diagonal/>
    </border>
    <border>
      <left/>
      <right/>
      <top style="thin">
        <color theme="0"/>
      </top>
      <bottom/>
      <diagonal/>
    </border>
    <border>
      <left/>
      <right style="thin">
        <color theme="1"/>
      </right>
      <top style="thin">
        <color theme="1"/>
      </top>
      <bottom/>
      <diagonal/>
    </border>
    <border>
      <left style="thin">
        <color theme="1"/>
      </left>
      <right/>
      <top/>
      <bottom/>
      <diagonal/>
    </border>
    <border>
      <left style="medium">
        <color theme="1"/>
      </left>
      <right style="thin">
        <color theme="0"/>
      </right>
      <top style="medium">
        <color theme="1"/>
      </top>
      <bottom/>
      <diagonal/>
    </border>
    <border>
      <left style="thin">
        <color theme="0"/>
      </left>
      <right/>
      <top style="medium">
        <color theme="1"/>
      </top>
      <bottom/>
      <diagonal/>
    </border>
    <border>
      <left/>
      <right/>
      <top style="medium">
        <color theme="1"/>
      </top>
      <bottom/>
      <diagonal/>
    </border>
    <border>
      <left/>
      <right style="thin">
        <color theme="0"/>
      </right>
      <top style="medium">
        <color theme="1"/>
      </top>
      <bottom/>
      <diagonal/>
    </border>
    <border>
      <left/>
      <right style="medium">
        <color theme="1"/>
      </right>
      <top style="medium">
        <color theme="1"/>
      </top>
      <bottom/>
      <diagonal/>
    </border>
    <border>
      <left style="medium">
        <color theme="1"/>
      </left>
      <right style="thin">
        <color theme="0"/>
      </right>
      <top/>
      <bottom style="medium">
        <color theme="1"/>
      </bottom>
      <diagonal/>
    </border>
    <border>
      <left style="thin">
        <color theme="0"/>
      </left>
      <right/>
      <top/>
      <bottom style="medium">
        <color theme="1"/>
      </bottom>
      <diagonal/>
    </border>
    <border>
      <left/>
      <right/>
      <top/>
      <bottom style="medium">
        <color theme="1"/>
      </bottom>
      <diagonal/>
    </border>
    <border>
      <left/>
      <right style="thin">
        <color theme="0"/>
      </right>
      <top/>
      <bottom style="medium">
        <color theme="1"/>
      </bottom>
      <diagonal/>
    </border>
    <border>
      <left/>
      <right style="medium">
        <color theme="1"/>
      </right>
      <top/>
      <bottom style="medium">
        <color theme="1"/>
      </bottom>
      <diagonal/>
    </border>
    <border>
      <left style="medium">
        <color theme="1"/>
      </left>
      <right style="thin">
        <color theme="1"/>
      </right>
      <top style="medium">
        <color theme="1"/>
      </top>
      <bottom/>
      <diagonal/>
    </border>
    <border>
      <left/>
      <right style="thin">
        <color theme="1"/>
      </right>
      <top style="medium">
        <color theme="1"/>
      </top>
      <bottom/>
      <diagonal/>
    </border>
    <border>
      <left style="medium">
        <color theme="1"/>
      </left>
      <right style="thin">
        <color theme="1"/>
      </right>
      <top style="thin">
        <color auto="1"/>
      </top>
      <bottom style="thin">
        <color auto="1"/>
      </bottom>
      <diagonal/>
    </border>
    <border>
      <left/>
      <right/>
      <top style="thin">
        <color auto="1"/>
      </top>
      <bottom style="thin">
        <color auto="1"/>
      </bottom>
      <diagonal/>
    </border>
    <border>
      <left/>
      <right style="thin">
        <color theme="1"/>
      </right>
      <top style="thin">
        <color auto="1"/>
      </top>
      <bottom style="thin">
        <color auto="1"/>
      </bottom>
      <diagonal/>
    </border>
    <border>
      <left/>
      <right style="medium">
        <color theme="1"/>
      </right>
      <top style="thin">
        <color auto="1"/>
      </top>
      <bottom style="thin">
        <color auto="1"/>
      </bottom>
      <diagonal/>
    </border>
    <border>
      <left style="medium">
        <color theme="1"/>
      </left>
      <right style="thin">
        <color theme="1"/>
      </right>
      <top/>
      <bottom style="medium">
        <color theme="1"/>
      </bottom>
      <diagonal/>
    </border>
    <border>
      <left/>
      <right style="thin">
        <color theme="1"/>
      </right>
      <top/>
      <bottom style="medium">
        <color theme="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style="medium">
        <color indexed="64"/>
      </top>
      <bottom style="thick">
        <color indexed="64"/>
      </bottom>
      <diagonal/>
    </border>
    <border>
      <left/>
      <right style="medium">
        <color indexed="64"/>
      </right>
      <top style="medium">
        <color indexed="64"/>
      </top>
      <bottom style="thick">
        <color indexed="64"/>
      </bottom>
      <diagonal/>
    </border>
    <border>
      <left style="medium">
        <color indexed="64"/>
      </left>
      <right/>
      <top style="thick">
        <color indexed="64"/>
      </top>
      <bottom/>
      <diagonal/>
    </border>
    <border>
      <left/>
      <right/>
      <top style="thick">
        <color indexed="64"/>
      </top>
      <bottom/>
      <diagonal/>
    </border>
    <border>
      <left/>
      <right style="medium">
        <color indexed="64"/>
      </right>
      <top style="thick">
        <color indexed="64"/>
      </top>
      <bottom/>
      <diagonal/>
    </border>
  </borders>
  <cellStyleXfs count="1">
    <xf numFmtId="0" fontId="0" fillId="0" borderId="0"/>
  </cellStyleXfs>
  <cellXfs count="172">
    <xf numFmtId="0" fontId="0" fillId="0" borderId="0" xfId="0"/>
    <xf numFmtId="0" fontId="1" fillId="3" borderId="0" xfId="0" applyFont="1" applyFill="1" applyBorder="1"/>
    <xf numFmtId="2" fontId="1" fillId="3" borderId="0" xfId="0" applyNumberFormat="1" applyFont="1" applyFill="1" applyBorder="1"/>
    <xf numFmtId="0" fontId="1" fillId="3" borderId="4" xfId="0" applyFont="1" applyFill="1" applyBorder="1"/>
    <xf numFmtId="2" fontId="0" fillId="0" borderId="0" xfId="0" applyNumberFormat="1"/>
    <xf numFmtId="11" fontId="1" fillId="3" borderId="0" xfId="0" applyNumberFormat="1" applyFont="1" applyFill="1" applyBorder="1"/>
    <xf numFmtId="0" fontId="1" fillId="3" borderId="6" xfId="0" applyFont="1" applyFill="1" applyBorder="1"/>
    <xf numFmtId="11" fontId="1" fillId="3" borderId="6" xfId="0" applyNumberFormat="1" applyFont="1" applyFill="1" applyBorder="1"/>
    <xf numFmtId="2" fontId="1" fillId="3" borderId="6" xfId="0" applyNumberFormat="1" applyFont="1" applyFill="1" applyBorder="1"/>
    <xf numFmtId="164" fontId="1" fillId="3" borderId="0" xfId="0" applyNumberFormat="1" applyFont="1" applyFill="1" applyBorder="1"/>
    <xf numFmtId="164" fontId="0" fillId="0" borderId="0" xfId="0" applyNumberFormat="1"/>
    <xf numFmtId="165" fontId="0" fillId="0" borderId="0" xfId="0" applyNumberFormat="1"/>
    <xf numFmtId="0" fontId="1" fillId="2" borderId="0" xfId="0" applyFont="1" applyFill="1" applyBorder="1"/>
    <xf numFmtId="0" fontId="1" fillId="2" borderId="5" xfId="0" applyFont="1" applyFill="1" applyBorder="1"/>
    <xf numFmtId="0" fontId="0" fillId="4" borderId="0" xfId="0" applyFill="1"/>
    <xf numFmtId="2" fontId="0" fillId="4" borderId="0" xfId="0" applyNumberFormat="1" applyFill="1"/>
    <xf numFmtId="165" fontId="0" fillId="4" borderId="0" xfId="0" applyNumberFormat="1" applyFill="1"/>
    <xf numFmtId="164" fontId="0" fillId="4" borderId="0" xfId="0" applyNumberFormat="1" applyFill="1"/>
    <xf numFmtId="0" fontId="0" fillId="5" borderId="0" xfId="0" applyFill="1"/>
    <xf numFmtId="2" fontId="0" fillId="5" borderId="0" xfId="0" applyNumberFormat="1" applyFill="1"/>
    <xf numFmtId="165" fontId="0" fillId="5" borderId="0" xfId="0" applyNumberFormat="1" applyFill="1"/>
    <xf numFmtId="164" fontId="0" fillId="5" borderId="0" xfId="0" applyNumberFormat="1" applyFill="1"/>
    <xf numFmtId="0" fontId="0" fillId="6" borderId="0" xfId="0" applyFill="1"/>
    <xf numFmtId="2" fontId="0" fillId="6" borderId="0" xfId="0" applyNumberFormat="1" applyFill="1"/>
    <xf numFmtId="165" fontId="0" fillId="6" borderId="0" xfId="0" applyNumberFormat="1" applyFill="1"/>
    <xf numFmtId="164" fontId="0" fillId="6" borderId="0" xfId="0" applyNumberFormat="1" applyFill="1"/>
    <xf numFmtId="0" fontId="0" fillId="7" borderId="0" xfId="0" applyFill="1"/>
    <xf numFmtId="2" fontId="0" fillId="7" borderId="0" xfId="0" applyNumberFormat="1" applyFill="1"/>
    <xf numFmtId="165" fontId="0" fillId="7" borderId="0" xfId="0" applyNumberFormat="1" applyFill="1"/>
    <xf numFmtId="164" fontId="0" fillId="7" borderId="0" xfId="0" applyNumberFormat="1" applyFill="1"/>
    <xf numFmtId="0" fontId="1" fillId="2" borderId="0" xfId="0" applyFont="1" applyFill="1" applyBorder="1" applyAlignment="1">
      <alignment horizontal="center"/>
    </xf>
    <xf numFmtId="0" fontId="1" fillId="3" borderId="8" xfId="0" applyFont="1" applyFill="1" applyBorder="1"/>
    <xf numFmtId="2" fontId="1" fillId="3" borderId="8" xfId="0" applyNumberFormat="1" applyFont="1" applyFill="1" applyBorder="1"/>
    <xf numFmtId="0" fontId="0" fillId="5" borderId="8" xfId="0" applyFont="1" applyFill="1" applyBorder="1"/>
    <xf numFmtId="0" fontId="0" fillId="6" borderId="8" xfId="0" applyFont="1" applyFill="1" applyBorder="1"/>
    <xf numFmtId="2" fontId="0" fillId="5" borderId="8" xfId="0" applyNumberFormat="1" applyFont="1" applyFill="1" applyBorder="1"/>
    <xf numFmtId="2" fontId="0" fillId="6" borderId="8" xfId="0" applyNumberFormat="1" applyFont="1" applyFill="1" applyBorder="1"/>
    <xf numFmtId="165" fontId="0" fillId="5" borderId="8" xfId="0" applyNumberFormat="1" applyFont="1" applyFill="1" applyBorder="1"/>
    <xf numFmtId="164" fontId="0" fillId="5" borderId="8" xfId="0" applyNumberFormat="1" applyFont="1" applyFill="1" applyBorder="1"/>
    <xf numFmtId="165" fontId="0" fillId="6" borderId="8" xfId="0" applyNumberFormat="1" applyFont="1" applyFill="1" applyBorder="1"/>
    <xf numFmtId="164" fontId="0" fillId="6" borderId="8" xfId="0" applyNumberFormat="1" applyFont="1" applyFill="1" applyBorder="1"/>
    <xf numFmtId="0" fontId="3" fillId="0" borderId="0" xfId="0" applyFont="1"/>
    <xf numFmtId="164" fontId="1" fillId="3" borderId="8" xfId="0" applyNumberFormat="1" applyFont="1" applyFill="1" applyBorder="1"/>
    <xf numFmtId="0" fontId="1" fillId="3" borderId="7" xfId="0" applyFont="1" applyFill="1" applyBorder="1"/>
    <xf numFmtId="0" fontId="0" fillId="6" borderId="9" xfId="0" applyFont="1" applyFill="1" applyBorder="1"/>
    <xf numFmtId="165" fontId="1" fillId="3" borderId="0" xfId="0" applyNumberFormat="1" applyFont="1" applyFill="1" applyBorder="1"/>
    <xf numFmtId="165" fontId="1" fillId="3" borderId="6" xfId="0" applyNumberFormat="1" applyFont="1" applyFill="1" applyBorder="1"/>
    <xf numFmtId="165" fontId="1" fillId="3" borderId="8" xfId="0" applyNumberFormat="1" applyFont="1" applyFill="1" applyBorder="1"/>
    <xf numFmtId="164" fontId="1" fillId="3" borderId="6" xfId="0" applyNumberFormat="1" applyFont="1" applyFill="1" applyBorder="1"/>
    <xf numFmtId="2" fontId="0" fillId="6" borderId="9" xfId="0" applyNumberFormat="1" applyFont="1" applyFill="1" applyBorder="1"/>
    <xf numFmtId="165" fontId="0" fillId="6" borderId="9" xfId="0" applyNumberFormat="1" applyFont="1" applyFill="1" applyBorder="1"/>
    <xf numFmtId="164" fontId="0" fillId="6" borderId="9" xfId="0" applyNumberFormat="1" applyFont="1" applyFill="1" applyBorder="1"/>
    <xf numFmtId="0" fontId="0" fillId="5" borderId="0" xfId="0" applyFill="1" applyBorder="1"/>
    <xf numFmtId="0" fontId="0" fillId="6" borderId="0" xfId="0" applyFill="1" applyBorder="1"/>
    <xf numFmtId="0" fontId="0" fillId="5" borderId="10" xfId="0" applyFill="1" applyBorder="1"/>
    <xf numFmtId="0" fontId="0" fillId="5" borderId="2" xfId="0" applyFill="1" applyBorder="1"/>
    <xf numFmtId="0" fontId="0" fillId="5" borderId="0" xfId="0" quotePrefix="1" applyFill="1"/>
    <xf numFmtId="0" fontId="1" fillId="3" borderId="11" xfId="0" applyFont="1" applyFill="1" applyBorder="1"/>
    <xf numFmtId="0" fontId="1" fillId="2" borderId="0" xfId="0" applyFont="1" applyFill="1"/>
    <xf numFmtId="2" fontId="0" fillId="4" borderId="8" xfId="0" applyNumberFormat="1" applyFont="1" applyFill="1" applyBorder="1"/>
    <xf numFmtId="2" fontId="0" fillId="7" borderId="8" xfId="0" applyNumberFormat="1" applyFont="1" applyFill="1" applyBorder="1"/>
    <xf numFmtId="165" fontId="0" fillId="4" borderId="0" xfId="0" applyNumberFormat="1" applyFont="1" applyFill="1"/>
    <xf numFmtId="0" fontId="1" fillId="2" borderId="12" xfId="0" applyFont="1" applyFill="1" applyBorder="1"/>
    <xf numFmtId="0" fontId="1" fillId="3" borderId="12" xfId="0" applyFont="1" applyFill="1" applyBorder="1"/>
    <xf numFmtId="0" fontId="1" fillId="2" borderId="13" xfId="0" applyFont="1" applyFill="1" applyBorder="1"/>
    <xf numFmtId="0" fontId="1" fillId="2" borderId="18" xfId="0" applyFont="1" applyFill="1" applyBorder="1"/>
    <xf numFmtId="2" fontId="1" fillId="2" borderId="19" xfId="0" applyNumberFormat="1" applyFont="1" applyFill="1" applyBorder="1" applyAlignment="1">
      <alignment horizontal="center"/>
    </xf>
    <xf numFmtId="0" fontId="1" fillId="2" borderId="20" xfId="0" applyFont="1" applyFill="1" applyBorder="1" applyAlignment="1">
      <alignment horizontal="center"/>
    </xf>
    <xf numFmtId="2" fontId="1" fillId="2" borderId="21" xfId="0" applyNumberFormat="1" applyFont="1" applyFill="1" applyBorder="1" applyAlignment="1">
      <alignment horizontal="center"/>
    </xf>
    <xf numFmtId="2" fontId="1" fillId="2" borderId="20" xfId="0" applyNumberFormat="1" applyFont="1" applyFill="1" applyBorder="1" applyAlignment="1">
      <alignment horizontal="center"/>
    </xf>
    <xf numFmtId="2" fontId="1" fillId="2" borderId="22" xfId="0" applyNumberFormat="1" applyFont="1" applyFill="1" applyBorder="1" applyAlignment="1">
      <alignment horizontal="center"/>
    </xf>
    <xf numFmtId="0" fontId="0" fillId="0" borderId="23" xfId="0" applyBorder="1"/>
    <xf numFmtId="2" fontId="0" fillId="0" borderId="15" xfId="0" applyNumberFormat="1" applyBorder="1" applyAlignment="1">
      <alignment horizontal="center"/>
    </xf>
    <xf numFmtId="0" fontId="0" fillId="0" borderId="15" xfId="0" applyBorder="1" applyAlignment="1">
      <alignment horizontal="center"/>
    </xf>
    <xf numFmtId="2" fontId="0" fillId="0" borderId="24" xfId="0" applyNumberFormat="1" applyBorder="1" applyAlignment="1">
      <alignment horizontal="center"/>
    </xf>
    <xf numFmtId="2" fontId="0" fillId="4" borderId="15" xfId="0" applyNumberFormat="1" applyFill="1" applyBorder="1" applyAlignment="1">
      <alignment horizontal="center"/>
    </xf>
    <xf numFmtId="0" fontId="0" fillId="4" borderId="15" xfId="0" applyFill="1" applyBorder="1" applyAlignment="1">
      <alignment horizontal="center"/>
    </xf>
    <xf numFmtId="2" fontId="0" fillId="4" borderId="24" xfId="0" applyNumberFormat="1" applyFill="1" applyBorder="1" applyAlignment="1">
      <alignment horizontal="center"/>
    </xf>
    <xf numFmtId="2" fontId="0" fillId="4" borderId="17" xfId="0" applyNumberFormat="1" applyFill="1" applyBorder="1" applyAlignment="1">
      <alignment horizontal="center"/>
    </xf>
    <xf numFmtId="0" fontId="0" fillId="0" borderId="25" xfId="0" applyBorder="1"/>
    <xf numFmtId="2" fontId="0" fillId="0" borderId="26" xfId="0" applyNumberFormat="1" applyBorder="1" applyAlignment="1">
      <alignment horizontal="center"/>
    </xf>
    <xf numFmtId="0" fontId="0" fillId="0" borderId="26" xfId="0" applyBorder="1" applyAlignment="1">
      <alignment horizontal="center"/>
    </xf>
    <xf numFmtId="2" fontId="0" fillId="0" borderId="27" xfId="0" applyNumberFormat="1" applyBorder="1" applyAlignment="1">
      <alignment horizontal="center"/>
    </xf>
    <xf numFmtId="2" fontId="0" fillId="4" borderId="26" xfId="0" applyNumberFormat="1" applyFill="1" applyBorder="1" applyAlignment="1">
      <alignment horizontal="center"/>
    </xf>
    <xf numFmtId="0" fontId="0" fillId="4" borderId="26" xfId="0" applyFill="1" applyBorder="1" applyAlignment="1">
      <alignment horizontal="center"/>
    </xf>
    <xf numFmtId="2" fontId="0" fillId="4" borderId="27" xfId="0" applyNumberFormat="1" applyFill="1" applyBorder="1" applyAlignment="1">
      <alignment horizontal="center"/>
    </xf>
    <xf numFmtId="2" fontId="0" fillId="4" borderId="28" xfId="0" applyNumberFormat="1" applyFill="1" applyBorder="1" applyAlignment="1">
      <alignment horizontal="center"/>
    </xf>
    <xf numFmtId="0" fontId="0" fillId="0" borderId="29" xfId="0" applyBorder="1"/>
    <xf numFmtId="2" fontId="0" fillId="0" borderId="20" xfId="0" applyNumberFormat="1" applyBorder="1" applyAlignment="1">
      <alignment horizontal="center"/>
    </xf>
    <xf numFmtId="0" fontId="0" fillId="0" borderId="20" xfId="0" applyBorder="1" applyAlignment="1">
      <alignment horizontal="center"/>
    </xf>
    <xf numFmtId="2" fontId="0" fillId="0" borderId="30" xfId="0" applyNumberFormat="1" applyBorder="1" applyAlignment="1">
      <alignment horizontal="center"/>
    </xf>
    <xf numFmtId="2" fontId="0" fillId="4" borderId="20" xfId="0" applyNumberFormat="1" applyFill="1" applyBorder="1" applyAlignment="1">
      <alignment horizontal="center"/>
    </xf>
    <xf numFmtId="0" fontId="0" fillId="4" borderId="20" xfId="0" applyFill="1" applyBorder="1" applyAlignment="1">
      <alignment horizontal="center"/>
    </xf>
    <xf numFmtId="2" fontId="0" fillId="4" borderId="30" xfId="0" applyNumberFormat="1" applyFill="1" applyBorder="1" applyAlignment="1">
      <alignment horizontal="center"/>
    </xf>
    <xf numFmtId="2" fontId="0" fillId="4" borderId="22" xfId="0" applyNumberFormat="1" applyFill="1" applyBorder="1" applyAlignment="1">
      <alignment horizontal="center"/>
    </xf>
    <xf numFmtId="0" fontId="0" fillId="0" borderId="0" xfId="0" applyBorder="1" applyAlignment="1">
      <alignment horizontal="left" vertical="top" wrapText="1"/>
    </xf>
    <xf numFmtId="0" fontId="4" fillId="0" borderId="47" xfId="0" applyFont="1" applyBorder="1" applyAlignment="1">
      <alignment vertical="center" wrapText="1"/>
    </xf>
    <xf numFmtId="0" fontId="5" fillId="0" borderId="46" xfId="0" applyFont="1" applyBorder="1" applyAlignment="1">
      <alignment horizontal="center" vertical="center" wrapText="1"/>
    </xf>
    <xf numFmtId="0" fontId="5" fillId="0" borderId="43" xfId="0" applyFont="1" applyBorder="1" applyAlignment="1">
      <alignment horizontal="center" vertical="center" wrapText="1"/>
    </xf>
    <xf numFmtId="0" fontId="5" fillId="0" borderId="46" xfId="0" applyFont="1" applyBorder="1" applyAlignment="1">
      <alignment horizontal="center" vertical="center"/>
    </xf>
    <xf numFmtId="0" fontId="8" fillId="0" borderId="46" xfId="0" applyFont="1" applyBorder="1" applyAlignment="1">
      <alignment horizontal="center" vertical="center" wrapText="1"/>
    </xf>
    <xf numFmtId="0" fontId="5" fillId="0" borderId="48" xfId="0" applyFont="1" applyBorder="1" applyAlignment="1">
      <alignment horizontal="center" vertical="center" wrapText="1"/>
    </xf>
    <xf numFmtId="0" fontId="4" fillId="0" borderId="48" xfId="0" applyFont="1" applyBorder="1" applyAlignment="1">
      <alignment vertical="center" wrapText="1"/>
    </xf>
    <xf numFmtId="0" fontId="5" fillId="0" borderId="48" xfId="0" applyFont="1" applyBorder="1" applyAlignment="1">
      <alignment horizontal="center" vertical="center"/>
    </xf>
    <xf numFmtId="0" fontId="4" fillId="0" borderId="49" xfId="0" applyFont="1" applyBorder="1" applyAlignment="1">
      <alignment vertical="center" wrapText="1"/>
    </xf>
    <xf numFmtId="0" fontId="4" fillId="0" borderId="50" xfId="0" applyFont="1" applyBorder="1" applyAlignment="1">
      <alignment horizontal="center" vertical="center" wrapText="1"/>
    </xf>
    <xf numFmtId="0" fontId="4" fillId="0" borderId="39" xfId="0" applyFont="1" applyBorder="1" applyAlignment="1">
      <alignment vertical="center" wrapText="1"/>
    </xf>
    <xf numFmtId="0" fontId="5" fillId="0" borderId="39" xfId="0" applyFont="1" applyBorder="1" applyAlignment="1">
      <alignment horizontal="center" vertical="center" wrapText="1"/>
    </xf>
    <xf numFmtId="0" fontId="4" fillId="0" borderId="47" xfId="0" applyFont="1" applyBorder="1" applyAlignment="1">
      <alignment vertical="center" wrapText="1"/>
    </xf>
    <xf numFmtId="0" fontId="4" fillId="0" borderId="47" xfId="0" applyFont="1" applyBorder="1" applyAlignment="1">
      <alignment vertical="center" wrapText="1"/>
    </xf>
    <xf numFmtId="0" fontId="4" fillId="0" borderId="0" xfId="0" applyFont="1" applyBorder="1" applyAlignment="1">
      <alignment vertical="center" wrapText="1"/>
    </xf>
    <xf numFmtId="0" fontId="5" fillId="0" borderId="0" xfId="0" applyFont="1" applyBorder="1" applyAlignment="1">
      <alignment horizontal="center" vertical="center" wrapText="1"/>
    </xf>
    <xf numFmtId="0" fontId="8" fillId="0" borderId="0" xfId="0" applyFont="1" applyBorder="1" applyAlignment="1">
      <alignment horizontal="center" vertical="center" wrapText="1"/>
    </xf>
    <xf numFmtId="0" fontId="4" fillId="0" borderId="39" xfId="0" applyFont="1" applyBorder="1"/>
    <xf numFmtId="0" fontId="8" fillId="0" borderId="39" xfId="0" applyFont="1" applyBorder="1" applyAlignment="1">
      <alignment horizontal="center" vertical="center" wrapText="1"/>
    </xf>
    <xf numFmtId="164" fontId="1" fillId="2" borderId="0" xfId="0" applyNumberFormat="1" applyFont="1" applyFill="1"/>
    <xf numFmtId="11" fontId="0" fillId="0" borderId="0" xfId="0" applyNumberFormat="1"/>
    <xf numFmtId="0" fontId="5" fillId="0" borderId="31" xfId="0" applyFont="1" applyBorder="1" applyAlignment="1">
      <alignment horizontal="left" vertical="top" wrapText="1"/>
    </xf>
    <xf numFmtId="0" fontId="5" fillId="0" borderId="32" xfId="0" applyFont="1" applyBorder="1" applyAlignment="1">
      <alignment horizontal="left" vertical="top" wrapText="1"/>
    </xf>
    <xf numFmtId="0" fontId="5" fillId="0" borderId="33" xfId="0" applyFont="1" applyBorder="1" applyAlignment="1">
      <alignment horizontal="left" vertical="top" wrapText="1"/>
    </xf>
    <xf numFmtId="0" fontId="5" fillId="0" borderId="34" xfId="0" applyFont="1" applyBorder="1" applyAlignment="1">
      <alignment horizontal="left" vertical="top" wrapText="1"/>
    </xf>
    <xf numFmtId="0" fontId="5" fillId="0" borderId="0" xfId="0" applyFont="1" applyBorder="1" applyAlignment="1">
      <alignment horizontal="left" vertical="top" wrapText="1"/>
    </xf>
    <xf numFmtId="0" fontId="5" fillId="0" borderId="35" xfId="0" applyFont="1" applyBorder="1" applyAlignment="1">
      <alignment horizontal="left" vertical="top" wrapText="1"/>
    </xf>
    <xf numFmtId="0" fontId="5" fillId="0" borderId="36" xfId="0" applyFont="1" applyBorder="1" applyAlignment="1">
      <alignment horizontal="left" vertical="top" wrapText="1"/>
    </xf>
    <xf numFmtId="0" fontId="5" fillId="0" borderId="37" xfId="0" applyFont="1" applyBorder="1" applyAlignment="1">
      <alignment horizontal="left" vertical="top" wrapText="1"/>
    </xf>
    <xf numFmtId="0" fontId="5" fillId="0" borderId="38" xfId="0" applyFont="1" applyBorder="1" applyAlignment="1">
      <alignment horizontal="left" vertical="top" wrapText="1"/>
    </xf>
    <xf numFmtId="0" fontId="4" fillId="0" borderId="48" xfId="0" applyFont="1" applyBorder="1" applyAlignment="1">
      <alignment vertical="center" wrapText="1"/>
    </xf>
    <xf numFmtId="0" fontId="4" fillId="0" borderId="47" xfId="0" applyFont="1" applyBorder="1" applyAlignment="1">
      <alignment vertical="center" wrapText="1"/>
    </xf>
    <xf numFmtId="0" fontId="5" fillId="0" borderId="48" xfId="0" applyFont="1" applyBorder="1" applyAlignment="1">
      <alignment horizontal="center" vertical="center" wrapText="1"/>
    </xf>
    <xf numFmtId="0" fontId="5" fillId="0" borderId="47" xfId="0" applyFont="1" applyBorder="1" applyAlignment="1">
      <alignment horizontal="center" vertical="center" wrapText="1"/>
    </xf>
    <xf numFmtId="0" fontId="4" fillId="0" borderId="51" xfId="0" applyFont="1" applyBorder="1" applyAlignment="1">
      <alignment horizontal="center" vertical="center" wrapText="1"/>
    </xf>
    <xf numFmtId="0" fontId="4" fillId="0" borderId="52" xfId="0" applyFont="1" applyBorder="1" applyAlignment="1">
      <alignment horizontal="center" vertical="center" wrapText="1"/>
    </xf>
    <xf numFmtId="0" fontId="4" fillId="0" borderId="53" xfId="0" applyFont="1" applyBorder="1" applyAlignment="1">
      <alignment horizontal="center" vertical="center" wrapText="1"/>
    </xf>
    <xf numFmtId="0" fontId="4" fillId="0" borderId="44" xfId="0" applyFont="1" applyBorder="1" applyAlignment="1">
      <alignment horizontal="center" vertical="center" wrapText="1"/>
    </xf>
    <xf numFmtId="0" fontId="4" fillId="0" borderId="45" xfId="0" applyFont="1" applyBorder="1" applyAlignment="1">
      <alignment horizontal="center" vertical="center" wrapText="1"/>
    </xf>
    <xf numFmtId="0" fontId="4" fillId="0" borderId="46" xfId="0" applyFont="1" applyBorder="1" applyAlignment="1">
      <alignment horizontal="center" vertical="center" wrapText="1"/>
    </xf>
    <xf numFmtId="0" fontId="4" fillId="0" borderId="40" xfId="0" applyFont="1" applyBorder="1" applyAlignment="1">
      <alignment horizontal="center" vertical="center" wrapText="1"/>
    </xf>
    <xf numFmtId="0" fontId="4" fillId="0" borderId="41" xfId="0" applyFont="1" applyBorder="1" applyAlignment="1">
      <alignment horizontal="center" vertical="center" wrapText="1"/>
    </xf>
    <xf numFmtId="0" fontId="4" fillId="0" borderId="42" xfId="0" applyFont="1" applyBorder="1" applyAlignment="1">
      <alignment horizontal="center" vertical="center" wrapText="1"/>
    </xf>
    <xf numFmtId="0" fontId="0" fillId="0" borderId="31" xfId="0" applyBorder="1" applyAlignment="1">
      <alignment horizontal="left" vertical="top" wrapText="1"/>
    </xf>
    <xf numFmtId="0" fontId="0" fillId="0" borderId="32" xfId="0" applyBorder="1" applyAlignment="1">
      <alignment horizontal="left" vertical="top" wrapText="1"/>
    </xf>
    <xf numFmtId="0" fontId="0" fillId="0" borderId="33" xfId="0" applyBorder="1" applyAlignment="1">
      <alignment horizontal="left" vertical="top" wrapText="1"/>
    </xf>
    <xf numFmtId="0" fontId="0" fillId="0" borderId="34" xfId="0" applyBorder="1" applyAlignment="1">
      <alignment horizontal="left" vertical="top" wrapText="1"/>
    </xf>
    <xf numFmtId="0" fontId="0" fillId="0" borderId="0" xfId="0" applyBorder="1" applyAlignment="1">
      <alignment horizontal="left" vertical="top" wrapText="1"/>
    </xf>
    <xf numFmtId="0" fontId="0" fillId="0" borderId="35" xfId="0" applyBorder="1" applyAlignment="1">
      <alignment horizontal="left" vertical="top" wrapText="1"/>
    </xf>
    <xf numFmtId="0" fontId="0" fillId="0" borderId="36" xfId="0" applyBorder="1" applyAlignment="1">
      <alignment horizontal="left" vertical="top" wrapText="1"/>
    </xf>
    <xf numFmtId="0" fontId="0" fillId="0" borderId="37" xfId="0" applyBorder="1" applyAlignment="1">
      <alignment horizontal="left" vertical="top" wrapText="1"/>
    </xf>
    <xf numFmtId="0" fontId="0" fillId="0" borderId="38" xfId="0" applyBorder="1" applyAlignment="1">
      <alignment horizontal="left" vertical="top" wrapText="1"/>
    </xf>
    <xf numFmtId="0" fontId="1" fillId="2" borderId="14" xfId="0" applyFont="1" applyFill="1" applyBorder="1" applyAlignment="1">
      <alignment horizontal="center"/>
    </xf>
    <xf numFmtId="0" fontId="1" fillId="2" borderId="15" xfId="0" applyFont="1" applyFill="1" applyBorder="1" applyAlignment="1">
      <alignment horizontal="center"/>
    </xf>
    <xf numFmtId="0" fontId="1" fillId="2" borderId="16" xfId="0" applyFont="1" applyFill="1" applyBorder="1" applyAlignment="1">
      <alignment horizontal="center"/>
    </xf>
    <xf numFmtId="0" fontId="1" fillId="2" borderId="17" xfId="0" applyFont="1" applyFill="1" applyBorder="1" applyAlignment="1">
      <alignment horizontal="center"/>
    </xf>
    <xf numFmtId="0" fontId="2" fillId="2" borderId="1" xfId="0" applyFont="1" applyFill="1" applyBorder="1" applyAlignment="1">
      <alignment horizontal="center"/>
    </xf>
    <xf numFmtId="0" fontId="2" fillId="2" borderId="2" xfId="0" applyFont="1" applyFill="1" applyBorder="1" applyAlignment="1">
      <alignment horizontal="center"/>
    </xf>
    <xf numFmtId="0" fontId="0" fillId="0" borderId="31" xfId="0" applyBorder="1" applyAlignment="1">
      <alignment vertical="top" wrapText="1"/>
    </xf>
    <xf numFmtId="0" fontId="0" fillId="0" borderId="32" xfId="0" applyBorder="1" applyAlignment="1">
      <alignment vertical="top" wrapText="1"/>
    </xf>
    <xf numFmtId="0" fontId="0" fillId="0" borderId="33" xfId="0" applyBorder="1" applyAlignment="1">
      <alignment vertical="top" wrapText="1"/>
    </xf>
    <xf numFmtId="0" fontId="0" fillId="0" borderId="34" xfId="0" applyBorder="1" applyAlignment="1">
      <alignment vertical="top" wrapText="1"/>
    </xf>
    <xf numFmtId="0" fontId="0" fillId="0" borderId="0" xfId="0" applyBorder="1" applyAlignment="1">
      <alignment vertical="top" wrapText="1"/>
    </xf>
    <xf numFmtId="0" fontId="0" fillId="0" borderId="35" xfId="0" applyBorder="1" applyAlignment="1">
      <alignment vertical="top" wrapText="1"/>
    </xf>
    <xf numFmtId="0" fontId="0" fillId="0" borderId="36" xfId="0" applyBorder="1" applyAlignment="1">
      <alignment vertical="top" wrapText="1"/>
    </xf>
    <xf numFmtId="0" fontId="0" fillId="0" borderId="37" xfId="0" applyBorder="1" applyAlignment="1">
      <alignment vertical="top" wrapText="1"/>
    </xf>
    <xf numFmtId="0" fontId="0" fillId="0" borderId="38" xfId="0" applyBorder="1" applyAlignment="1">
      <alignment vertical="top" wrapText="1"/>
    </xf>
    <xf numFmtId="0" fontId="2" fillId="2" borderId="3" xfId="0" applyFont="1" applyFill="1" applyBorder="1" applyAlignment="1">
      <alignment horizontal="center"/>
    </xf>
    <xf numFmtId="2" fontId="2" fillId="2" borderId="1" xfId="0" applyNumberFormat="1" applyFont="1" applyFill="1" applyBorder="1" applyAlignment="1">
      <alignment horizontal="center"/>
    </xf>
    <xf numFmtId="2" fontId="2" fillId="2" borderId="2" xfId="0" applyNumberFormat="1" applyFont="1" applyFill="1" applyBorder="1" applyAlignment="1">
      <alignment horizontal="center"/>
    </xf>
    <xf numFmtId="2" fontId="2" fillId="2" borderId="3" xfId="0" applyNumberFormat="1" applyFont="1" applyFill="1" applyBorder="1" applyAlignment="1">
      <alignment horizontal="center"/>
    </xf>
    <xf numFmtId="164" fontId="2" fillId="2" borderId="1" xfId="0" applyNumberFormat="1" applyFont="1" applyFill="1" applyBorder="1" applyAlignment="1">
      <alignment horizontal="center"/>
    </xf>
    <xf numFmtId="164" fontId="2" fillId="2" borderId="2" xfId="0" applyNumberFormat="1" applyFont="1" applyFill="1" applyBorder="1" applyAlignment="1">
      <alignment horizontal="center"/>
    </xf>
    <xf numFmtId="164" fontId="2" fillId="2" borderId="3" xfId="0" applyNumberFormat="1" applyFont="1" applyFill="1" applyBorder="1" applyAlignment="1">
      <alignment horizontal="center"/>
    </xf>
    <xf numFmtId="0" fontId="1" fillId="2" borderId="0" xfId="0" applyFont="1" applyFill="1" applyBorder="1" applyAlignment="1">
      <alignment horizontal="center"/>
    </xf>
    <xf numFmtId="0" fontId="1" fillId="2" borderId="5" xfId="0" applyFont="1" applyFill="1" applyBorder="1" applyAlignment="1">
      <alignment horizontal="center"/>
    </xf>
  </cellXfs>
  <cellStyles count="1">
    <cellStyle name="Normal" xfId="0" builtinId="0"/>
  </cellStyles>
  <dxfs count="134">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5" formatCode="0.0E+00"/>
      <fill>
        <patternFill patternType="solid">
          <fgColor indexed="64"/>
          <bgColor theme="9" tint="0.79998168889431442"/>
        </patternFill>
      </fill>
    </dxf>
    <dxf>
      <numFmt numFmtId="165" formatCode="0.0E+00"/>
    </dxf>
    <dxf>
      <numFmt numFmtId="2" formatCode="0.00"/>
    </dxf>
    <dxf>
      <numFmt numFmtId="2" formatCode="0.00"/>
    </dxf>
    <dxf>
      <numFmt numFmtId="2" formatCode="0.00"/>
    </dxf>
    <dxf>
      <numFmt numFmtId="164" formatCode="0.0"/>
      <fill>
        <patternFill patternType="solid">
          <fgColor indexed="64"/>
          <bgColor theme="9" tint="0.79998168889431442"/>
        </patternFill>
      </fill>
    </dxf>
    <dxf>
      <numFmt numFmtId="2" formatCode="0.00"/>
    </dxf>
    <dxf>
      <font>
        <b/>
        <i val="0"/>
        <strike val="0"/>
        <condense val="0"/>
        <extend val="0"/>
        <outline val="0"/>
        <shadow val="0"/>
        <u val="none"/>
        <vertAlign val="baseline"/>
        <sz val="12"/>
        <color theme="0"/>
        <name val="Calibri"/>
        <scheme val="minor"/>
      </font>
      <fill>
        <patternFill patternType="solid">
          <fgColor theme="1"/>
          <bgColor theme="1"/>
        </patternFill>
      </fill>
    </dxf>
    <dxf>
      <numFmt numFmtId="2" formatCode="0.00"/>
    </dxf>
    <dxf>
      <numFmt numFmtId="2" formatCode="0.00"/>
    </dxf>
    <dxf>
      <numFmt numFmtId="2" formatCode="0.00"/>
    </dxf>
    <dxf>
      <font>
        <b/>
        <i val="0"/>
        <strike val="0"/>
        <condense val="0"/>
        <extend val="0"/>
        <outline val="0"/>
        <shadow val="0"/>
        <u val="none"/>
        <vertAlign val="baseline"/>
        <sz val="12"/>
        <color theme="0"/>
        <name val="Calibri"/>
        <scheme val="minor"/>
      </font>
      <numFmt numFmtId="2" formatCode="0.00"/>
      <fill>
        <patternFill patternType="solid">
          <fgColor theme="1"/>
          <bgColor theme="1"/>
        </patternFill>
      </fill>
    </dxf>
    <dxf>
      <font>
        <b val="0"/>
        <i val="0"/>
        <strike val="0"/>
        <condense val="0"/>
        <extend val="0"/>
        <outline val="0"/>
        <shadow val="0"/>
        <u val="none"/>
        <vertAlign val="baseline"/>
        <sz val="12"/>
        <color theme="1"/>
        <name val="Calibri"/>
        <scheme val="minor"/>
      </font>
      <numFmt numFmtId="2" formatCode="0.00"/>
      <fill>
        <patternFill patternType="solid">
          <fgColor indexed="64"/>
          <bgColor theme="4" tint="0.79998168889431442"/>
        </patternFill>
      </fill>
      <border diagonalUp="0" diagonalDown="0">
        <left/>
        <right/>
        <top style="thin">
          <color theme="1"/>
        </top>
        <bottom/>
        <vertical/>
        <horizontal/>
      </border>
    </dxf>
    <dxf>
      <numFmt numFmtId="2" formatCode="0.00"/>
    </dxf>
    <dxf>
      <font>
        <b val="0"/>
        <i val="0"/>
        <strike val="0"/>
        <condense val="0"/>
        <extend val="0"/>
        <outline val="0"/>
        <shadow val="0"/>
        <u val="none"/>
        <vertAlign val="baseline"/>
        <sz val="12"/>
        <color theme="1"/>
        <name val="Calibri"/>
        <scheme val="minor"/>
      </font>
      <numFmt numFmtId="2" formatCode="0.00"/>
      <fill>
        <patternFill patternType="solid">
          <fgColor indexed="64"/>
          <bgColor theme="4" tint="0.79998168889431442"/>
        </patternFill>
      </fill>
      <border diagonalUp="0" diagonalDown="0">
        <left/>
        <right/>
        <top style="thin">
          <color theme="1"/>
        </top>
        <bottom/>
        <vertical/>
        <horizontal/>
      </border>
    </dxf>
    <dxf>
      <border outline="0">
        <top style="thin">
          <color theme="1"/>
        </top>
      </border>
    </dxf>
    <dxf>
      <font>
        <b/>
        <i val="0"/>
        <strike val="0"/>
        <condense val="0"/>
        <extend val="0"/>
        <outline val="0"/>
        <shadow val="0"/>
        <u val="none"/>
        <vertAlign val="baseline"/>
        <sz val="12"/>
        <color theme="0"/>
        <name val="Calibri"/>
        <scheme val="minor"/>
      </font>
      <numFmt numFmtId="2" formatCode="0.00"/>
      <fill>
        <patternFill patternType="solid">
          <fgColor theme="1"/>
          <bgColor theme="1"/>
        </patternFill>
      </fill>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5" formatCode="0.0E+00"/>
    </dxf>
    <dxf>
      <numFmt numFmtId="165" formatCode="0.0E+00"/>
    </dxf>
    <dxf>
      <numFmt numFmtId="164" formatCode="0.0"/>
    </dxf>
    <dxf>
      <numFmt numFmtId="164" formatCode="0.0"/>
    </dxf>
    <dxf>
      <numFmt numFmtId="164" formatCode="0.0"/>
    </dxf>
    <dxf>
      <numFmt numFmtId="164" formatCode="0.0"/>
    </dxf>
    <dxf>
      <numFmt numFmtId="164" formatCode="0.0"/>
    </dxf>
    <dxf>
      <font>
        <b/>
        <i val="0"/>
        <strike val="0"/>
        <condense val="0"/>
        <extend val="0"/>
        <outline val="0"/>
        <shadow val="0"/>
        <u val="none"/>
        <vertAlign val="baseline"/>
        <sz val="12"/>
        <color theme="0"/>
        <name val="Calibri"/>
        <scheme val="minor"/>
      </font>
      <fill>
        <patternFill patternType="solid">
          <fgColor theme="1"/>
          <bgColor theme="1"/>
        </patternFill>
      </fill>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5" formatCode="0.0E+00"/>
      <fill>
        <patternFill patternType="solid">
          <fgColor indexed="64"/>
          <bgColor theme="9" tint="0.79998168889431442"/>
        </patternFill>
      </fill>
    </dxf>
    <dxf>
      <numFmt numFmtId="165" formatCode="0.0E+00"/>
    </dxf>
    <dxf>
      <numFmt numFmtId="2" formatCode="0.00"/>
    </dxf>
    <dxf>
      <numFmt numFmtId="2" formatCode="0.00"/>
    </dxf>
    <dxf>
      <numFmt numFmtId="2" formatCode="0.00"/>
    </dxf>
    <dxf>
      <numFmt numFmtId="2" formatCode="0.00"/>
    </dxf>
    <dxf>
      <numFmt numFmtId="2" formatCode="0.00"/>
    </dxf>
    <dxf>
      <fill>
        <patternFill patternType="solid">
          <fgColor indexed="64"/>
          <bgColor theme="5" tint="0.79998168889431442"/>
        </patternFill>
      </fill>
    </dxf>
    <dxf>
      <font>
        <b/>
        <i val="0"/>
        <strike val="0"/>
        <condense val="0"/>
        <extend val="0"/>
        <outline val="0"/>
        <shadow val="0"/>
        <u val="none"/>
        <vertAlign val="baseline"/>
        <sz val="12"/>
        <color theme="0"/>
        <name val="Calibri"/>
        <scheme val="minor"/>
      </font>
      <fill>
        <patternFill patternType="solid">
          <fgColor theme="1"/>
          <bgColor theme="1"/>
        </patternFill>
      </fill>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5" formatCode="0.0E+00"/>
      <fill>
        <patternFill patternType="solid">
          <fgColor indexed="64"/>
          <bgColor theme="9" tint="0.79998168889431442"/>
        </patternFill>
      </fill>
    </dxf>
    <dxf>
      <numFmt numFmtId="165" formatCode="0.0E+00"/>
    </dxf>
    <dxf>
      <numFmt numFmtId="2" formatCode="0.00"/>
    </dxf>
    <dxf>
      <numFmt numFmtId="2" formatCode="0.00"/>
    </dxf>
    <dxf>
      <numFmt numFmtId="2" formatCode="0.00"/>
    </dxf>
    <dxf>
      <numFmt numFmtId="2" formatCode="0.00"/>
      <fill>
        <patternFill patternType="solid">
          <fgColor indexed="64"/>
          <bgColor theme="4" tint="0.79998168889431442"/>
        </patternFill>
      </fill>
    </dxf>
    <dxf>
      <numFmt numFmtId="2" formatCode="0.00"/>
    </dxf>
    <dxf>
      <fill>
        <patternFill patternType="solid">
          <fgColor indexed="64"/>
          <bgColor theme="7" tint="0.79998168889431442"/>
        </patternFill>
      </fill>
    </dxf>
    <dxf>
      <font>
        <b/>
        <i val="0"/>
        <strike val="0"/>
        <condense val="0"/>
        <extend val="0"/>
        <outline val="0"/>
        <shadow val="0"/>
        <u val="none"/>
        <vertAlign val="baseline"/>
        <sz val="12"/>
        <color theme="0"/>
        <name val="Calibri"/>
        <scheme val="minor"/>
      </font>
      <fill>
        <patternFill patternType="solid">
          <fgColor theme="1"/>
          <bgColor theme="1"/>
        </patternFill>
      </fill>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5" formatCode="0.0E+00"/>
      <fill>
        <patternFill patternType="solid">
          <fgColor indexed="64"/>
          <bgColor theme="9" tint="0.79998168889431442"/>
        </patternFill>
      </fill>
    </dxf>
    <dxf>
      <numFmt numFmtId="165" formatCode="0.0E+00"/>
    </dxf>
    <dxf>
      <numFmt numFmtId="164" formatCode="0.0"/>
    </dxf>
    <dxf>
      <numFmt numFmtId="164" formatCode="0.0"/>
    </dxf>
    <dxf>
      <numFmt numFmtId="164" formatCode="0.0"/>
    </dxf>
    <dxf>
      <numFmt numFmtId="164" formatCode="0.0"/>
      <fill>
        <patternFill patternType="solid">
          <fgColor indexed="64"/>
          <bgColor theme="7" tint="0.79998168889431442"/>
        </patternFill>
      </fill>
    </dxf>
    <dxf>
      <numFmt numFmtId="164" formatCode="0.0"/>
    </dxf>
    <dxf>
      <fill>
        <patternFill patternType="solid">
          <fgColor indexed="64"/>
          <bgColor theme="9" tint="0.79998168889431442"/>
        </patternFill>
      </fill>
    </dxf>
    <dxf>
      <font>
        <b/>
        <i val="0"/>
        <strike val="0"/>
        <condense val="0"/>
        <extend val="0"/>
        <outline val="0"/>
        <shadow val="0"/>
        <u val="none"/>
        <vertAlign val="baseline"/>
        <sz val="12"/>
        <color theme="0"/>
        <name val="Calibri"/>
        <scheme val="minor"/>
      </font>
      <fill>
        <patternFill patternType="solid">
          <fgColor theme="1"/>
          <bgColor theme="1"/>
        </patternFill>
      </fill>
    </dxf>
    <dxf>
      <numFmt numFmtId="164" formatCode="0.0"/>
    </dxf>
    <dxf>
      <numFmt numFmtId="164" formatCode="0.0"/>
    </dxf>
    <dxf>
      <numFmt numFmtId="164" formatCode="0.0"/>
    </dxf>
    <dxf>
      <numFmt numFmtId="164" formatCode="0.0"/>
    </dxf>
    <dxf>
      <numFmt numFmtId="164" formatCode="0.0"/>
    </dxf>
    <dxf>
      <numFmt numFmtId="164" formatCode="0.0"/>
    </dxf>
    <dxf>
      <numFmt numFmtId="164" formatCode="0.0"/>
    </dxf>
    <dxf>
      <numFmt numFmtId="165" formatCode="0.0E+00"/>
      <fill>
        <patternFill patternType="solid">
          <fgColor indexed="64"/>
          <bgColor theme="9" tint="0.79998168889431442"/>
        </patternFill>
      </fill>
    </dxf>
    <dxf>
      <numFmt numFmtId="165" formatCode="0.0E+00"/>
    </dxf>
    <dxf>
      <numFmt numFmtId="164" formatCode="0.0"/>
    </dxf>
    <dxf>
      <numFmt numFmtId="164" formatCode="0.0"/>
    </dxf>
    <dxf>
      <numFmt numFmtId="164" formatCode="0.0"/>
    </dxf>
    <dxf>
      <numFmt numFmtId="164" formatCode="0.0"/>
      <fill>
        <patternFill patternType="solid">
          <fgColor indexed="64"/>
          <bgColor theme="7" tint="0.79998168889431442"/>
        </patternFill>
      </fill>
    </dxf>
    <dxf>
      <numFmt numFmtId="164" formatCode="0.0"/>
    </dxf>
    <dxf>
      <fill>
        <patternFill patternType="solid">
          <fgColor indexed="64"/>
          <bgColor theme="7" tint="0.79998168889431442"/>
        </patternFill>
      </fill>
    </dxf>
    <dxf>
      <font>
        <b/>
        <i val="0"/>
        <strike val="0"/>
        <condense val="0"/>
        <extend val="0"/>
        <outline val="0"/>
        <shadow val="0"/>
        <u val="none"/>
        <vertAlign val="baseline"/>
        <sz val="12"/>
        <color theme="0"/>
        <name val="Calibri"/>
        <scheme val="minor"/>
      </font>
      <fill>
        <patternFill patternType="solid">
          <fgColor theme="1"/>
          <bgColor theme="1"/>
        </patternFill>
      </fill>
    </dxf>
    <dxf>
      <font>
        <b val="0"/>
        <i val="0"/>
        <strike val="0"/>
        <condense val="0"/>
        <extend val="0"/>
        <outline val="0"/>
        <shadow val="0"/>
        <u val="none"/>
        <vertAlign val="baseline"/>
        <sz val="12"/>
        <color theme="1"/>
        <name val="Calibri"/>
        <scheme val="minor"/>
      </font>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numFmt numFmtId="164" formatCode="0.0"/>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numFmt numFmtId="164" formatCode="0.0"/>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numFmt numFmtId="164" formatCode="0.0"/>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numFmt numFmtId="164" formatCode="0.0"/>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numFmt numFmtId="164" formatCode="0.0"/>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numFmt numFmtId="164" formatCode="0.0"/>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numFmt numFmtId="164" formatCode="0.0"/>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numFmt numFmtId="165" formatCode="0.0E+00"/>
      <fill>
        <patternFill patternType="solid">
          <fgColor indexed="64"/>
          <bgColor theme="7" tint="0.79998168889431442"/>
        </patternFill>
      </fill>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numFmt numFmtId="165" formatCode="0.0E+00"/>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numFmt numFmtId="164" formatCode="0.0"/>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numFmt numFmtId="164" formatCode="0.0"/>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numFmt numFmtId="164" formatCode="0.0"/>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numFmt numFmtId="164" formatCode="0.0"/>
      <fill>
        <patternFill patternType="solid">
          <fgColor indexed="64"/>
          <bgColor theme="7" tint="0.79998168889431442"/>
        </patternFill>
      </fill>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numFmt numFmtId="2" formatCode="0.00"/>
      <border diagonalUp="0" diagonalDown="0" outline="0">
        <left/>
        <right/>
        <top style="thin">
          <color theme="1"/>
        </top>
        <bottom/>
      </border>
    </dxf>
    <dxf>
      <font>
        <b val="0"/>
        <i val="0"/>
        <strike val="0"/>
        <condense val="0"/>
        <extend val="0"/>
        <outline val="0"/>
        <shadow val="0"/>
        <u val="none"/>
        <vertAlign val="baseline"/>
        <sz val="12"/>
        <color theme="1"/>
        <name val="Calibri"/>
        <scheme val="minor"/>
      </font>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border diagonalUp="0" diagonalDown="0">
        <left/>
        <right/>
        <top style="thin">
          <color theme="1"/>
        </top>
        <bottom/>
        <vertical/>
        <horizontal/>
      </border>
    </dxf>
    <dxf>
      <font>
        <b val="0"/>
        <i val="0"/>
        <strike val="0"/>
        <condense val="0"/>
        <extend val="0"/>
        <outline val="0"/>
        <shadow val="0"/>
        <u val="none"/>
        <vertAlign val="baseline"/>
        <sz val="12"/>
        <color theme="1"/>
        <name val="Calibri"/>
        <scheme val="minor"/>
      </font>
      <border diagonalUp="0" diagonalDown="0">
        <left style="thin">
          <color theme="1"/>
        </left>
        <right/>
        <top style="thin">
          <color theme="1"/>
        </top>
        <bottom/>
        <vertical/>
        <horizontal/>
      </border>
    </dxf>
    <dxf>
      <border outline="0">
        <right style="thin">
          <color theme="1"/>
        </right>
      </border>
    </dxf>
    <dxf>
      <font>
        <b val="0"/>
        <i val="0"/>
        <strike val="0"/>
        <condense val="0"/>
        <extend val="0"/>
        <outline val="0"/>
        <shadow val="0"/>
        <u val="none"/>
        <vertAlign val="baseline"/>
        <sz val="12"/>
        <color theme="1"/>
        <name val="Calibri"/>
        <scheme val="minor"/>
      </font>
    </dxf>
    <dxf>
      <font>
        <b/>
        <i val="0"/>
        <strike val="0"/>
        <condense val="0"/>
        <extend val="0"/>
        <outline val="0"/>
        <shadow val="0"/>
        <u val="none"/>
        <vertAlign val="baseline"/>
        <sz val="12"/>
        <color theme="0"/>
        <name val="Calibri"/>
        <scheme val="minor"/>
      </font>
      <fill>
        <patternFill patternType="solid">
          <fgColor theme="1"/>
          <bgColor theme="1"/>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ables/table1.xml><?xml version="1.0" encoding="utf-8"?>
<table xmlns="http://schemas.openxmlformats.org/spreadsheetml/2006/main" id="9" name="Table9" displayName="Table9" ref="A5:AC36" totalsRowShown="0" headerRowDxfId="133" dataDxfId="132" tableBorderDxfId="131">
  <autoFilter ref="A5:AC36"/>
  <sortState ref="A6:AC36">
    <sortCondition ref="A5:A36"/>
  </sortState>
  <tableColumns count="29">
    <tableColumn id="1" name="Sample"/>
    <tableColumn id="2" name="OTU ID" dataDxfId="130"/>
    <tableColumn id="3" name="Phylum" dataDxfId="129"/>
    <tableColumn id="4" name="Class" dataDxfId="128"/>
    <tableColumn id="5" name="Order" dataDxfId="127"/>
    <tableColumn id="6" name="Family" dataDxfId="126"/>
    <tableColumn id="7" name="Genus" dataDxfId="125"/>
    <tableColumn id="8" name="baseMean" dataDxfId="124"/>
    <tableColumn id="9" name="log2FoldChange" dataDxfId="123"/>
    <tableColumn id="10" name="log2FoldChange (numeric)" dataDxfId="122">
      <calculatedColumnFormula>ABS('S3'!$I6)</calculatedColumnFormula>
    </tableColumn>
    <tableColumn id="11" name="lfcSE" dataDxfId="121"/>
    <tableColumn id="12" name="stat" dataDxfId="120"/>
    <tableColumn id="13" name="pvalue" dataDxfId="119"/>
    <tableColumn id="14" name="padj" dataDxfId="118"/>
    <tableColumn id="15" name="MeanRA" dataDxfId="117"/>
    <tableColumn id="16" name="MedianRA" dataDxfId="116"/>
    <tableColumn id="17" name="MeanRAnot0" dataDxfId="115"/>
    <tableColumn id="18" name="MedianRAnot0" dataDxfId="114"/>
    <tableColumn id="19" name="MinRA" dataDxfId="113"/>
    <tableColumn id="20" name="MaxRA" dataDxfId="112"/>
    <tableColumn id="21" name="MeanCount" dataDxfId="111"/>
    <tableColumn id="22" name="MedianCount" dataDxfId="110"/>
    <tableColumn id="23" name="MinCount" dataDxfId="109"/>
    <tableColumn id="24" name="MaxCount" dataDxfId="108"/>
    <tableColumn id="25" name="N0" dataDxfId="107"/>
    <tableColumn id="26" name="Nnot0" dataDxfId="106"/>
    <tableColumn id="27" name="N1" dataDxfId="105"/>
    <tableColumn id="28" name="N2" dataDxfId="104"/>
    <tableColumn id="29" name="Nmore2" dataDxfId="103"/>
  </tableColumns>
  <tableStyleInfo name="TableStyleLight8" showFirstColumn="0" showLastColumn="0" showRowStripes="1" showColumnStripes="0"/>
</table>
</file>

<file path=xl/tables/table2.xml><?xml version="1.0" encoding="utf-8"?>
<table xmlns="http://schemas.openxmlformats.org/spreadsheetml/2006/main" id="7" name="Table7" displayName="Table7" ref="A5:AD33" totalsRowShown="0" headerRowDxfId="102">
  <autoFilter ref="A5:AD33"/>
  <sortState ref="A6:AC33">
    <sortCondition ref="A5:A33"/>
  </sortState>
  <tableColumns count="30">
    <tableColumn id="1" name="Sample"/>
    <tableColumn id="30" name="Unadjusted" dataDxfId="101"/>
    <tableColumn id="2" name="OTU ID"/>
    <tableColumn id="3" name="Phylum"/>
    <tableColumn id="4" name="Class"/>
    <tableColumn id="5" name="Order"/>
    <tableColumn id="6" name="Family"/>
    <tableColumn id="7" name="Genus"/>
    <tableColumn id="8" name="baseMean" dataDxfId="100"/>
    <tableColumn id="9" name="log2FoldChange" dataDxfId="99"/>
    <tableColumn id="10" name="log2FoldChange (numeric)" dataDxfId="98">
      <calculatedColumnFormula>ABS(Table7[[#This Row],[log2FoldChange]])</calculatedColumnFormula>
    </tableColumn>
    <tableColumn id="11" name="lfcSE" dataDxfId="97"/>
    <tableColumn id="12" name="stat" dataDxfId="96"/>
    <tableColumn id="13" name="pvalue" dataDxfId="95"/>
    <tableColumn id="14" name="padj" dataDxfId="94"/>
    <tableColumn id="15" name="MeanRA" dataDxfId="93"/>
    <tableColumn id="16" name="MedianRA" dataDxfId="92"/>
    <tableColumn id="17" name="MeanRAnot0" dataDxfId="91"/>
    <tableColumn id="18" name="MedianRAnot0" dataDxfId="90"/>
    <tableColumn id="19" name="MinRA" dataDxfId="89"/>
    <tableColumn id="20" name="MaxRA" dataDxfId="88"/>
    <tableColumn id="21" name="MeanCount" dataDxfId="87"/>
    <tableColumn id="22" name="MedianCount"/>
    <tableColumn id="23" name="MinCount"/>
    <tableColumn id="24" name="MaxCount"/>
    <tableColumn id="25" name="N0"/>
    <tableColumn id="26" name="Nnot0"/>
    <tableColumn id="27" name="N1"/>
    <tableColumn id="28" name="N2"/>
    <tableColumn id="29" name="Nmore2"/>
  </tableColumns>
  <tableStyleInfo name="TableStyleLight8" showFirstColumn="0" showLastColumn="0" showRowStripes="1" showColumnStripes="0"/>
</table>
</file>

<file path=xl/tables/table3.xml><?xml version="1.0" encoding="utf-8"?>
<table xmlns="http://schemas.openxmlformats.org/spreadsheetml/2006/main" id="8" name="Table8" displayName="Table8" ref="A5:AD19" totalsRowShown="0" headerRowDxfId="86">
  <autoFilter ref="A5:AD19"/>
  <sortState ref="A7:AD20">
    <sortCondition ref="A6:A20"/>
  </sortState>
  <tableColumns count="30">
    <tableColumn id="1" name="Sample"/>
    <tableColumn id="30" name="Unadjusted" dataDxfId="85"/>
    <tableColumn id="2" name="OTU ID"/>
    <tableColumn id="3" name="Phylum"/>
    <tableColumn id="4" name="Class"/>
    <tableColumn id="5" name="Order"/>
    <tableColumn id="6" name="Family"/>
    <tableColumn id="7" name="Genus"/>
    <tableColumn id="8" name="baseMean" dataDxfId="84"/>
    <tableColumn id="9" name="log2FoldChange" dataDxfId="83"/>
    <tableColumn id="10" name="log2FoldChange (numeric)" dataDxfId="82">
      <calculatedColumnFormula>ABS(Table8[[#This Row],[log2FoldChange]])</calculatedColumnFormula>
    </tableColumn>
    <tableColumn id="11" name="lfcSE" dataDxfId="81"/>
    <tableColumn id="12" name="stat" dataDxfId="80"/>
    <tableColumn id="13" name="pvalue" dataDxfId="79"/>
    <tableColumn id="14" name="padj" dataDxfId="78"/>
    <tableColumn id="15" name="MeanRA" dataDxfId="77"/>
    <tableColumn id="16" name="MedianRA" dataDxfId="76"/>
    <tableColumn id="17" name="MeanRAnot0" dataDxfId="75"/>
    <tableColumn id="18" name="MedianRAnot0" dataDxfId="74"/>
    <tableColumn id="19" name="MinRA" dataDxfId="73"/>
    <tableColumn id="20" name="MaxRA" dataDxfId="72"/>
    <tableColumn id="21" name="MeanCount" dataDxfId="71"/>
    <tableColumn id="22" name="MedianCount"/>
    <tableColumn id="23" name="MinCount"/>
    <tableColumn id="24" name="MaxCount"/>
    <tableColumn id="25" name="N0"/>
    <tableColumn id="26" name="Nnot0"/>
    <tableColumn id="27" name="N1"/>
    <tableColumn id="28" name="N2"/>
    <tableColumn id="29" name="Nmore2"/>
  </tableColumns>
  <tableStyleInfo name="TableStyleLight8" showFirstColumn="0" showLastColumn="0" showRowStripes="1" showColumnStripes="0"/>
</table>
</file>

<file path=xl/tables/table4.xml><?xml version="1.0" encoding="utf-8"?>
<table xmlns="http://schemas.openxmlformats.org/spreadsheetml/2006/main" id="6" name="Table6" displayName="Table6" ref="A5:AD38" totalsRowShown="0" headerRowDxfId="70">
  <autoFilter ref="A5:AD38"/>
  <sortState ref="A6:AC38">
    <sortCondition ref="A5:A38"/>
  </sortState>
  <tableColumns count="30">
    <tableColumn id="1" name="Sample"/>
    <tableColumn id="31" name="Undadjusted" dataDxfId="69"/>
    <tableColumn id="2" name="OTU ID"/>
    <tableColumn id="3" name="Phylum"/>
    <tableColumn id="4" name="Class"/>
    <tableColumn id="5" name="Order"/>
    <tableColumn id="6" name="Family"/>
    <tableColumn id="7" name="Genus"/>
    <tableColumn id="8" name="baseMean" dataDxfId="68"/>
    <tableColumn id="9" name="log2FoldChange" dataDxfId="67"/>
    <tableColumn id="10" name="log2FoldChange (numeric)" dataDxfId="66">
      <calculatedColumnFormula>ABS(Table6[[#This Row],[log2FoldChange]])</calculatedColumnFormula>
    </tableColumn>
    <tableColumn id="11" name="lfcSE" dataDxfId="65"/>
    <tableColumn id="12" name="stat" dataDxfId="64"/>
    <tableColumn id="13" name="pvalue" dataDxfId="63"/>
    <tableColumn id="14" name="padj" dataDxfId="62"/>
    <tableColumn id="15" name="MeanRA" dataDxfId="61"/>
    <tableColumn id="16" name="MedianRA" dataDxfId="60"/>
    <tableColumn id="17" name="MeanRAnot0" dataDxfId="59"/>
    <tableColumn id="18" name="MedianRAnot0" dataDxfId="58"/>
    <tableColumn id="19" name="MinRA" dataDxfId="57"/>
    <tableColumn id="20" name="MaxRA" dataDxfId="56"/>
    <tableColumn id="21" name="MeanCount" dataDxfId="55"/>
    <tableColumn id="22" name="MedianCount"/>
    <tableColumn id="23" name="MinCount"/>
    <tableColumn id="24" name="MaxCount"/>
    <tableColumn id="25" name="N0"/>
    <tableColumn id="26" name="Nnot0"/>
    <tableColumn id="27" name="N1"/>
    <tableColumn id="28" name="N2"/>
    <tableColumn id="29" name="Nmore2"/>
  </tableColumns>
  <tableStyleInfo name="TableStyleLight8" showFirstColumn="0" showLastColumn="0" showRowStripes="1" showColumnStripes="0"/>
</table>
</file>

<file path=xl/tables/table5.xml><?xml version="1.0" encoding="utf-8"?>
<table xmlns="http://schemas.openxmlformats.org/spreadsheetml/2006/main" id="3" name="Table3" displayName="Table3" ref="A4:AE63" totalsRowShown="0" headerRowDxfId="54">
  <autoFilter ref="A4:AE63"/>
  <sortState ref="A5:AE63">
    <sortCondition ref="C4:C63"/>
  </sortState>
  <tableColumns count="31">
    <tableColumn id="1" name="BMI"/>
    <tableColumn id="31" name="Group" dataDxfId="53"/>
    <tableColumn id="2" name="Trait"/>
    <tableColumn id="3" name="OTU ID"/>
    <tableColumn id="4" name="Phylum"/>
    <tableColumn id="5" name="Class"/>
    <tableColumn id="6" name="Order"/>
    <tableColumn id="7" name="Family"/>
    <tableColumn id="8" name="Genus"/>
    <tableColumn id="9" name="baseMean" dataDxfId="52"/>
    <tableColumn id="10" name="log2FoldChange" dataDxfId="51"/>
    <tableColumn id="11" name="log2FoldChange (numeric)" dataDxfId="50">
      <calculatedColumnFormula>ABS(Table3[[#This Row],[log2FoldChange]])</calculatedColumnFormula>
    </tableColumn>
    <tableColumn id="12" name="lfcSE" dataDxfId="49"/>
    <tableColumn id="13" name="stat" dataDxfId="48"/>
    <tableColumn id="14" name="pvalue" dataDxfId="47"/>
    <tableColumn id="15" name="padj" dataDxfId="46"/>
    <tableColumn id="16" name="MeanRA" dataDxfId="45"/>
    <tableColumn id="17" name="MedianRA" dataDxfId="44"/>
    <tableColumn id="18" name="MeanRAnot0" dataDxfId="43"/>
    <tableColumn id="19" name="MedianRAnot0" dataDxfId="42"/>
    <tableColumn id="20" name="MinRA" dataDxfId="41"/>
    <tableColumn id="21" name="MaxRA" dataDxfId="40"/>
    <tableColumn id="22" name="MeanCount" dataDxfId="39"/>
    <tableColumn id="23" name="MedianCount"/>
    <tableColumn id="24" name="MinCount"/>
    <tableColumn id="25" name="MaxCount"/>
    <tableColumn id="26" name="N0"/>
    <tableColumn id="27" name="Nnot0"/>
    <tableColumn id="28" name="N1"/>
    <tableColumn id="29" name="N2"/>
    <tableColumn id="30" name="Nmore2"/>
  </tableColumns>
  <tableStyleInfo name="TableStyleLight8" showFirstColumn="0" showLastColumn="0" showRowStripes="1" showColumnStripes="0"/>
</table>
</file>

<file path=xl/tables/table6.xml><?xml version="1.0" encoding="utf-8"?>
<table xmlns="http://schemas.openxmlformats.org/spreadsheetml/2006/main" id="2" name="Table2" displayName="Table2" ref="A6:AE83" totalsRowShown="0" headerRowDxfId="38">
  <autoFilter ref="A6:AE83"/>
  <sortState ref="A7:AE83">
    <sortCondition ref="B6:B83"/>
  </sortState>
  <tableColumns count="31">
    <tableColumn id="1" name="BMI"/>
    <tableColumn id="2" name="Trait"/>
    <tableColumn id="31" name="Group"/>
    <tableColumn id="3" name="OTU ID"/>
    <tableColumn id="4" name="Phylum"/>
    <tableColumn id="5" name="Class"/>
    <tableColumn id="6" name="Order"/>
    <tableColumn id="7" name="Family"/>
    <tableColumn id="8" name="Genus"/>
    <tableColumn id="9" name="baseMean" dataDxfId="37"/>
    <tableColumn id="10" name="log2FoldChange" dataDxfId="36"/>
    <tableColumn id="11" name="log2FoldChange (numeric)" dataDxfId="35">
      <calculatedColumnFormula>ABS(Table2[[#This Row],[log2FoldChange]])</calculatedColumnFormula>
    </tableColumn>
    <tableColumn id="12" name="lfcSE" dataDxfId="34"/>
    <tableColumn id="13" name="stat" dataDxfId="33"/>
    <tableColumn id="14" name="pvalue" dataDxfId="32"/>
    <tableColumn id="15" name="padj" dataDxfId="31"/>
    <tableColumn id="16" name="MeanRA" dataDxfId="30"/>
    <tableColumn id="17" name="MedianRA" dataDxfId="29"/>
    <tableColumn id="18" name="MeanRAnot0" dataDxfId="28"/>
    <tableColumn id="19" name="MedianRAnot0" dataDxfId="27"/>
    <tableColumn id="20" name="MinRA" dataDxfId="26"/>
    <tableColumn id="21" name="MaxRA" dataDxfId="25"/>
    <tableColumn id="22" name="MeanCount" dataDxfId="24"/>
    <tableColumn id="23" name="MedianCount"/>
    <tableColumn id="24" name="MinCount"/>
    <tableColumn id="25" name="MaxCount"/>
    <tableColumn id="26" name="N0"/>
    <tableColumn id="27" name="Nnot0"/>
    <tableColumn id="28" name="N1"/>
    <tableColumn id="29" name="N2"/>
    <tableColumn id="30" name="Nmore2"/>
  </tableColumns>
  <tableStyleInfo name="TableStyleLight8" showFirstColumn="0" showLastColumn="0" showRowStripes="1" showColumnStripes="0"/>
</table>
</file>

<file path=xl/tables/table7.xml><?xml version="1.0" encoding="utf-8"?>
<table xmlns="http://schemas.openxmlformats.org/spreadsheetml/2006/main" id="10" name="Table10" displayName="Table10" ref="A4:L80" totalsRowShown="0" headerRowDxfId="23" tableBorderDxfId="22">
  <autoFilter ref="A4:L80"/>
  <sortState ref="A5:L80">
    <sortCondition ref="B4:B80"/>
  </sortState>
  <tableColumns count="12">
    <tableColumn id="1" name="BMI"/>
    <tableColumn id="2" name="Trait"/>
    <tableColumn id="3" name="Hierarchy"/>
    <tableColumn id="4" name="Phylum"/>
    <tableColumn id="5" name="Class"/>
    <tableColumn id="6" name="Order"/>
    <tableColumn id="7" name="Family"/>
    <tableColumn id="8" name="Genus"/>
    <tableColumn id="9" name="rho" dataDxfId="21"/>
    <tableColumn id="10" name="pval" dataDxfId="20"/>
    <tableColumn id="11" name="qval" dataDxfId="19"/>
    <tableColumn id="12" name="level"/>
  </tableColumns>
  <tableStyleInfo name="TableStyleLight8" showFirstColumn="0" showLastColumn="0" showRowStripes="1" showColumnStripes="0"/>
</table>
</file>

<file path=xl/tables/table8.xml><?xml version="1.0" encoding="utf-8"?>
<table xmlns="http://schemas.openxmlformats.org/spreadsheetml/2006/main" id="5" name="Table5" displayName="Table5" ref="A3:L100" totalsRowShown="0" headerRowDxfId="18">
  <autoFilter ref="A3:L100"/>
  <sortState ref="A4:L100">
    <sortCondition ref="B3:B100"/>
  </sortState>
  <tableColumns count="12">
    <tableColumn id="1" name="BMI"/>
    <tableColumn id="2" name="Trait"/>
    <tableColumn id="3" name="Hierarchy"/>
    <tableColumn id="4" name="Phylum"/>
    <tableColumn id="5" name="Class"/>
    <tableColumn id="6" name="Order"/>
    <tableColumn id="7" name="Family"/>
    <tableColumn id="8" name="Genus"/>
    <tableColumn id="9" name="rho" dataDxfId="17"/>
    <tableColumn id="10" name="pval" dataDxfId="16"/>
    <tableColumn id="11" name="qval" dataDxfId="15"/>
    <tableColumn id="12" name="level"/>
  </tableColumns>
  <tableStyleInfo name="TableStyleLight8" showFirstColumn="0" showLastColumn="0" showRowStripes="1" showColumnStripes="0"/>
</table>
</file>

<file path=xl/tables/table9.xml><?xml version="1.0" encoding="utf-8"?>
<table xmlns="http://schemas.openxmlformats.org/spreadsheetml/2006/main" id="4" name="Table1" displayName="Table1" ref="A5:AC28" totalsRowShown="0" headerRowDxfId="14">
  <autoFilter ref="A5:AC28"/>
  <tableColumns count="29">
    <tableColumn id="1" name="Sample"/>
    <tableColumn id="2" name="OTU ID"/>
    <tableColumn id="3" name="Phylum"/>
    <tableColumn id="4" name="Class"/>
    <tableColumn id="5" name="Order"/>
    <tableColumn id="6" name="Family"/>
    <tableColumn id="7" name="Genus"/>
    <tableColumn id="8" name="baseMean" dataDxfId="13"/>
    <tableColumn id="9" name="log2FoldChange" dataDxfId="12"/>
    <tableColumn id="10" name="log2FoldChange (numeric)" dataDxfId="11">
      <calculatedColumnFormula>ABS(Table1[[#This Row],[log2FoldChange]])</calculatedColumnFormula>
    </tableColumn>
    <tableColumn id="11" name="lfcSE" dataDxfId="10"/>
    <tableColumn id="12" name="stat" dataDxfId="9"/>
    <tableColumn id="13" name="pvalue" dataDxfId="8"/>
    <tableColumn id="14" name="padj" dataDxfId="7"/>
    <tableColumn id="15" name="MeanRA" dataDxfId="6"/>
    <tableColumn id="16" name="MedianRA" dataDxfId="5"/>
    <tableColumn id="17" name="MeanRAnot0" dataDxfId="4"/>
    <tableColumn id="18" name="MedianRAnot0" dataDxfId="3"/>
    <tableColumn id="19" name="MinRA" dataDxfId="2"/>
    <tableColumn id="20" name="MaxRA" dataDxfId="1"/>
    <tableColumn id="21" name="MeanCount" dataDxfId="0"/>
    <tableColumn id="22" name="MedianCount"/>
    <tableColumn id="23" name="MinCount"/>
    <tableColumn id="24" name="MaxCount"/>
    <tableColumn id="25" name="N0"/>
    <tableColumn id="26" name="Nnot0"/>
    <tableColumn id="27" name="N1"/>
    <tableColumn id="28" name="N2"/>
    <tableColumn id="29" name="Nmore2"/>
  </tableColumns>
  <tableStyleInfo name="TableStyleLight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table" Target="../tables/table7.xml"/></Relationships>
</file>

<file path=xl/worksheets/_rels/sheet11.xml.rels><?xml version="1.0" encoding="UTF-8" standalone="yes"?>
<Relationships xmlns="http://schemas.openxmlformats.org/package/2006/relationships"><Relationship Id="rId1" Type="http://schemas.openxmlformats.org/officeDocument/2006/relationships/table" Target="../tables/table8.xml"/></Relationships>
</file>

<file path=xl/worksheets/_rels/sheet12.xml.rels><?xml version="1.0" encoding="UTF-8" standalone="yes"?>
<Relationships xmlns="http://schemas.openxmlformats.org/package/2006/relationships"><Relationship Id="rId1" Type="http://schemas.openxmlformats.org/officeDocument/2006/relationships/table" Target="../tables/table9.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7"/>
  <sheetViews>
    <sheetView tabSelected="1" topLeftCell="A49" workbookViewId="0">
      <selection activeCell="B63" sqref="B63"/>
    </sheetView>
  </sheetViews>
  <sheetFormatPr defaultRowHeight="15.5" x14ac:dyDescent="0.35"/>
  <cols>
    <col min="1" max="1" width="25.83203125" customWidth="1"/>
    <col min="2" max="2" width="20.25" customWidth="1"/>
    <col min="3" max="3" width="17.25" customWidth="1"/>
    <col min="4" max="4" width="17.5" customWidth="1"/>
  </cols>
  <sheetData>
    <row r="1" spans="1:4" s="41" customFormat="1" x14ac:dyDescent="0.35">
      <c r="A1" s="41" t="s">
        <v>544</v>
      </c>
    </row>
    <row r="2" spans="1:4" ht="16" thickBot="1" x14ac:dyDescent="0.4"/>
    <row r="3" spans="1:4" ht="52.5" thickBot="1" x14ac:dyDescent="0.4">
      <c r="A3" s="104"/>
      <c r="B3" s="105" t="s">
        <v>545</v>
      </c>
      <c r="C3" s="105" t="s">
        <v>546</v>
      </c>
      <c r="D3" s="105" t="s">
        <v>568</v>
      </c>
    </row>
    <row r="4" spans="1:4" ht="16" thickTop="1" x14ac:dyDescent="0.35">
      <c r="A4" s="130" t="s">
        <v>586</v>
      </c>
      <c r="B4" s="131"/>
      <c r="C4" s="131"/>
      <c r="D4" s="132"/>
    </row>
    <row r="5" spans="1:4" ht="16" thickBot="1" x14ac:dyDescent="0.4">
      <c r="A5" s="133"/>
      <c r="B5" s="134"/>
      <c r="C5" s="134"/>
      <c r="D5" s="135"/>
    </row>
    <row r="6" spans="1:4" ht="18.75" customHeight="1" thickBot="1" x14ac:dyDescent="0.4">
      <c r="A6" s="96" t="s">
        <v>437</v>
      </c>
      <c r="B6" s="97" t="s">
        <v>438</v>
      </c>
      <c r="C6" s="97" t="s">
        <v>439</v>
      </c>
      <c r="D6" s="97">
        <v>0.1</v>
      </c>
    </row>
    <row r="7" spans="1:4" ht="18.75" customHeight="1" thickBot="1" x14ac:dyDescent="0.4">
      <c r="A7" s="96" t="s">
        <v>440</v>
      </c>
      <c r="B7" s="97" t="s">
        <v>441</v>
      </c>
      <c r="C7" s="97" t="s">
        <v>442</v>
      </c>
      <c r="D7" s="97">
        <v>0.04</v>
      </c>
    </row>
    <row r="8" spans="1:4" ht="26.25" customHeight="1" thickBot="1" x14ac:dyDescent="0.4">
      <c r="A8" s="96" t="s">
        <v>587</v>
      </c>
      <c r="B8" s="97" t="s">
        <v>443</v>
      </c>
      <c r="C8" s="97" t="s">
        <v>444</v>
      </c>
      <c r="D8" s="97">
        <v>0.96</v>
      </c>
    </row>
    <row r="9" spans="1:4" ht="18.75" customHeight="1" thickBot="1" x14ac:dyDescent="0.4">
      <c r="A9" s="96" t="s">
        <v>445</v>
      </c>
      <c r="B9" s="97" t="s">
        <v>446</v>
      </c>
      <c r="C9" s="97" t="s">
        <v>447</v>
      </c>
      <c r="D9" s="97">
        <v>0.2</v>
      </c>
    </row>
    <row r="10" spans="1:4" ht="18.75" customHeight="1" thickBot="1" x14ac:dyDescent="0.4">
      <c r="A10" s="96" t="s">
        <v>448</v>
      </c>
      <c r="B10" s="97" t="s">
        <v>449</v>
      </c>
      <c r="C10" s="97" t="s">
        <v>450</v>
      </c>
      <c r="D10" s="97">
        <v>0.5</v>
      </c>
    </row>
    <row r="11" spans="1:4" x14ac:dyDescent="0.35">
      <c r="A11" s="126" t="s">
        <v>451</v>
      </c>
      <c r="B11" s="98" t="s">
        <v>452</v>
      </c>
      <c r="C11" s="98" t="s">
        <v>454</v>
      </c>
      <c r="D11" s="128">
        <v>1</v>
      </c>
    </row>
    <row r="12" spans="1:4" ht="16" thickBot="1" x14ac:dyDescent="0.4">
      <c r="A12" s="127"/>
      <c r="B12" s="97" t="s">
        <v>453</v>
      </c>
      <c r="C12" s="97" t="s">
        <v>455</v>
      </c>
      <c r="D12" s="129"/>
    </row>
    <row r="13" spans="1:4" ht="18.75" customHeight="1" thickBot="1" x14ac:dyDescent="0.4">
      <c r="A13" s="96" t="s">
        <v>456</v>
      </c>
      <c r="B13" s="97" t="s">
        <v>457</v>
      </c>
      <c r="C13" s="97" t="s">
        <v>458</v>
      </c>
      <c r="D13" s="97">
        <v>0.3</v>
      </c>
    </row>
    <row r="14" spans="1:4" x14ac:dyDescent="0.35">
      <c r="A14" s="126" t="s">
        <v>459</v>
      </c>
      <c r="B14" s="98" t="s">
        <v>460</v>
      </c>
      <c r="C14" s="98" t="s">
        <v>462</v>
      </c>
      <c r="D14" s="128">
        <v>0.2</v>
      </c>
    </row>
    <row r="15" spans="1:4" ht="15.75" customHeight="1" thickBot="1" x14ac:dyDescent="0.4">
      <c r="A15" s="127"/>
      <c r="B15" s="97" t="s">
        <v>461</v>
      </c>
      <c r="C15" s="97" t="s">
        <v>463</v>
      </c>
      <c r="D15" s="129"/>
    </row>
    <row r="16" spans="1:4" ht="26.25" customHeight="1" thickBot="1" x14ac:dyDescent="0.4">
      <c r="A16" s="96" t="s">
        <v>464</v>
      </c>
      <c r="B16" s="97" t="s">
        <v>465</v>
      </c>
      <c r="C16" s="97" t="s">
        <v>466</v>
      </c>
      <c r="D16" s="97">
        <v>0.7</v>
      </c>
    </row>
    <row r="17" spans="1:4" ht="26.25" customHeight="1" thickBot="1" x14ac:dyDescent="0.4">
      <c r="A17" s="96" t="s">
        <v>467</v>
      </c>
      <c r="B17" s="97" t="s">
        <v>468</v>
      </c>
      <c r="C17" s="97" t="s">
        <v>469</v>
      </c>
      <c r="D17" s="97">
        <v>0.7</v>
      </c>
    </row>
    <row r="18" spans="1:4" ht="26.25" customHeight="1" thickBot="1" x14ac:dyDescent="0.4">
      <c r="A18" s="96" t="s">
        <v>470</v>
      </c>
      <c r="B18" s="97" t="s">
        <v>471</v>
      </c>
      <c r="C18" s="97" t="s">
        <v>472</v>
      </c>
      <c r="D18" s="97">
        <v>0.9</v>
      </c>
    </row>
    <row r="19" spans="1:4" ht="26.25" customHeight="1" thickBot="1" x14ac:dyDescent="0.4">
      <c r="A19" s="96" t="s">
        <v>588</v>
      </c>
      <c r="B19" s="97" t="s">
        <v>473</v>
      </c>
      <c r="C19" s="97" t="s">
        <v>474</v>
      </c>
      <c r="D19" s="97">
        <v>0.9</v>
      </c>
    </row>
    <row r="20" spans="1:4" x14ac:dyDescent="0.35">
      <c r="A20" s="136" t="s">
        <v>567</v>
      </c>
      <c r="B20" s="137"/>
      <c r="C20" s="137"/>
      <c r="D20" s="138"/>
    </row>
    <row r="21" spans="1:4" ht="16" thickBot="1" x14ac:dyDescent="0.4">
      <c r="A21" s="133"/>
      <c r="B21" s="134"/>
      <c r="C21" s="134"/>
      <c r="D21" s="135"/>
    </row>
    <row r="22" spans="1:4" ht="18.75" customHeight="1" thickBot="1" x14ac:dyDescent="0.4">
      <c r="A22" s="96" t="s">
        <v>571</v>
      </c>
      <c r="B22" s="97" t="s">
        <v>475</v>
      </c>
      <c r="C22" s="97" t="s">
        <v>476</v>
      </c>
      <c r="D22" s="97">
        <v>7.0000000000000007E-2</v>
      </c>
    </row>
    <row r="23" spans="1:4" ht="65.25" customHeight="1" thickBot="1" x14ac:dyDescent="0.4">
      <c r="A23" s="109" t="s">
        <v>574</v>
      </c>
      <c r="B23" s="97" t="s">
        <v>562</v>
      </c>
      <c r="C23" s="97" t="s">
        <v>563</v>
      </c>
      <c r="D23" s="97">
        <v>0.7</v>
      </c>
    </row>
    <row r="24" spans="1:4" ht="18.75" customHeight="1" thickBot="1" x14ac:dyDescent="0.4">
      <c r="A24" s="96" t="s">
        <v>477</v>
      </c>
      <c r="B24" s="97" t="s">
        <v>478</v>
      </c>
      <c r="C24" s="97" t="s">
        <v>479</v>
      </c>
      <c r="D24" s="97">
        <v>0.1</v>
      </c>
    </row>
    <row r="25" spans="1:4" ht="26.25" customHeight="1" thickBot="1" x14ac:dyDescent="0.4">
      <c r="A25" s="96" t="s">
        <v>480</v>
      </c>
      <c r="B25" s="97" t="s">
        <v>481</v>
      </c>
      <c r="C25" s="97" t="s">
        <v>482</v>
      </c>
      <c r="D25" s="97">
        <v>0.4</v>
      </c>
    </row>
    <row r="26" spans="1:4" ht="15" customHeight="1" x14ac:dyDescent="0.35">
      <c r="A26" s="126" t="s">
        <v>483</v>
      </c>
      <c r="B26" s="98" t="s">
        <v>484</v>
      </c>
      <c r="C26" s="98" t="s">
        <v>486</v>
      </c>
      <c r="D26" s="128">
        <v>0.6</v>
      </c>
    </row>
    <row r="27" spans="1:4" ht="16" thickBot="1" x14ac:dyDescent="0.4">
      <c r="A27" s="127"/>
      <c r="B27" s="97" t="s">
        <v>485</v>
      </c>
      <c r="C27" s="97" t="s">
        <v>487</v>
      </c>
      <c r="D27" s="129"/>
    </row>
    <row r="28" spans="1:4" ht="18.75" customHeight="1" thickBot="1" x14ac:dyDescent="0.4">
      <c r="A28" s="108" t="s">
        <v>550</v>
      </c>
      <c r="B28" s="97" t="s">
        <v>551</v>
      </c>
      <c r="C28" s="97" t="s">
        <v>552</v>
      </c>
      <c r="D28" s="97">
        <v>0.05</v>
      </c>
    </row>
    <row r="29" spans="1:4" ht="18.75" customHeight="1" thickBot="1" x14ac:dyDescent="0.4">
      <c r="A29" s="108" t="s">
        <v>553</v>
      </c>
      <c r="B29" s="97" t="s">
        <v>554</v>
      </c>
      <c r="C29" s="97" t="s">
        <v>555</v>
      </c>
      <c r="D29" s="97">
        <v>0.1</v>
      </c>
    </row>
    <row r="30" spans="1:4" ht="18.75" customHeight="1" thickBot="1" x14ac:dyDescent="0.4">
      <c r="A30" s="108" t="s">
        <v>556</v>
      </c>
      <c r="B30" s="97" t="s">
        <v>557</v>
      </c>
      <c r="C30" s="97" t="s">
        <v>558</v>
      </c>
      <c r="D30" s="97">
        <v>1</v>
      </c>
    </row>
    <row r="31" spans="1:4" ht="18.75" customHeight="1" thickBot="1" x14ac:dyDescent="0.4">
      <c r="A31" s="96" t="s">
        <v>488</v>
      </c>
      <c r="B31" s="99" t="s">
        <v>489</v>
      </c>
      <c r="C31" s="97" t="s">
        <v>490</v>
      </c>
      <c r="D31" s="97" t="s">
        <v>491</v>
      </c>
    </row>
    <row r="32" spans="1:4" ht="26.25" customHeight="1" thickBot="1" x14ac:dyDescent="0.4">
      <c r="A32" s="102" t="s">
        <v>492</v>
      </c>
      <c r="B32" s="101" t="s">
        <v>493</v>
      </c>
      <c r="C32" s="101" t="s">
        <v>494</v>
      </c>
      <c r="D32" s="101" t="s">
        <v>495</v>
      </c>
    </row>
    <row r="33" spans="1:4" ht="26.25" customHeight="1" thickBot="1" x14ac:dyDescent="0.4">
      <c r="A33" s="102" t="s">
        <v>496</v>
      </c>
      <c r="B33" s="101" t="s">
        <v>497</v>
      </c>
      <c r="C33" s="101" t="s">
        <v>498</v>
      </c>
      <c r="D33" s="101" t="s">
        <v>499</v>
      </c>
    </row>
    <row r="34" spans="1:4" ht="26.25" customHeight="1" thickBot="1" x14ac:dyDescent="0.4">
      <c r="A34" s="106" t="s">
        <v>500</v>
      </c>
      <c r="B34" s="107" t="s">
        <v>501</v>
      </c>
      <c r="C34" s="107" t="s">
        <v>502</v>
      </c>
      <c r="D34" s="107" t="s">
        <v>503</v>
      </c>
    </row>
    <row r="35" spans="1:4" ht="18.75" customHeight="1" thickBot="1" x14ac:dyDescent="0.4">
      <c r="A35" s="96" t="s">
        <v>504</v>
      </c>
      <c r="B35" s="97" t="s">
        <v>505</v>
      </c>
      <c r="C35" s="97" t="s">
        <v>506</v>
      </c>
      <c r="D35" s="97">
        <v>5.0000000000000001E-3</v>
      </c>
    </row>
    <row r="36" spans="1:4" ht="26.25" customHeight="1" thickBot="1" x14ac:dyDescent="0.4">
      <c r="A36" s="96" t="s">
        <v>507</v>
      </c>
      <c r="B36" s="99" t="s">
        <v>508</v>
      </c>
      <c r="C36" s="99" t="s">
        <v>509</v>
      </c>
      <c r="D36" s="97">
        <v>0.9</v>
      </c>
    </row>
    <row r="37" spans="1:4" ht="26.25" customHeight="1" thickBot="1" x14ac:dyDescent="0.4">
      <c r="A37" s="96" t="s">
        <v>510</v>
      </c>
      <c r="B37" s="97" t="s">
        <v>511</v>
      </c>
      <c r="C37" s="97" t="s">
        <v>512</v>
      </c>
      <c r="D37" s="97">
        <v>0.2</v>
      </c>
    </row>
    <row r="38" spans="1:4" ht="26.25" customHeight="1" thickBot="1" x14ac:dyDescent="0.4">
      <c r="A38" s="106" t="s">
        <v>513</v>
      </c>
      <c r="B38" s="107" t="s">
        <v>514</v>
      </c>
      <c r="C38" s="107" t="s">
        <v>515</v>
      </c>
      <c r="D38" s="107">
        <v>4.0000000000000002E-4</v>
      </c>
    </row>
    <row r="39" spans="1:4" ht="18.75" customHeight="1" thickBot="1" x14ac:dyDescent="0.4">
      <c r="A39" s="96" t="s">
        <v>516</v>
      </c>
      <c r="B39" s="97" t="s">
        <v>517</v>
      </c>
      <c r="C39" s="97" t="s">
        <v>518</v>
      </c>
      <c r="D39" s="97">
        <v>2E-3</v>
      </c>
    </row>
    <row r="40" spans="1:4" ht="18.75" customHeight="1" thickBot="1" x14ac:dyDescent="0.4">
      <c r="A40" s="96" t="s">
        <v>519</v>
      </c>
      <c r="B40" s="97" t="s">
        <v>520</v>
      </c>
      <c r="C40" s="97" t="s">
        <v>521</v>
      </c>
      <c r="D40" s="97">
        <v>2.0000000000000001E-4</v>
      </c>
    </row>
    <row r="41" spans="1:4" ht="18.75" customHeight="1" thickBot="1" x14ac:dyDescent="0.4">
      <c r="A41" s="102" t="s">
        <v>522</v>
      </c>
      <c r="B41" s="103" t="s">
        <v>523</v>
      </c>
      <c r="C41" s="101" t="s">
        <v>524</v>
      </c>
      <c r="D41" s="101" t="s">
        <v>525</v>
      </c>
    </row>
    <row r="42" spans="1:4" ht="18" customHeight="1" thickBot="1" x14ac:dyDescent="0.4">
      <c r="A42" s="106" t="s">
        <v>526</v>
      </c>
      <c r="B42" s="107" t="s">
        <v>527</v>
      </c>
      <c r="C42" s="107" t="s">
        <v>528</v>
      </c>
      <c r="D42" s="107">
        <v>0.01</v>
      </c>
    </row>
    <row r="43" spans="1:4" ht="18.75" customHeight="1" thickBot="1" x14ac:dyDescent="0.4">
      <c r="A43" s="96" t="s">
        <v>529</v>
      </c>
      <c r="B43" s="97" t="s">
        <v>530</v>
      </c>
      <c r="C43" s="97" t="s">
        <v>531</v>
      </c>
      <c r="D43" s="97">
        <v>0.9</v>
      </c>
    </row>
    <row r="44" spans="1:4" ht="26.25" customHeight="1" thickBot="1" x14ac:dyDescent="0.4">
      <c r="A44" s="106" t="s">
        <v>532</v>
      </c>
      <c r="B44" s="107" t="s">
        <v>533</v>
      </c>
      <c r="C44" s="107" t="s">
        <v>534</v>
      </c>
      <c r="D44" s="107">
        <v>0.2</v>
      </c>
    </row>
    <row r="45" spans="1:4" ht="26.25" customHeight="1" thickBot="1" x14ac:dyDescent="0.4">
      <c r="A45" s="96" t="s">
        <v>535</v>
      </c>
      <c r="B45" s="97" t="s">
        <v>533</v>
      </c>
      <c r="C45" s="97" t="s">
        <v>536</v>
      </c>
      <c r="D45" s="100">
        <v>0.1</v>
      </c>
    </row>
    <row r="46" spans="1:4" ht="26.25" customHeight="1" thickBot="1" x14ac:dyDescent="0.4">
      <c r="A46" s="96" t="s">
        <v>537</v>
      </c>
      <c r="B46" s="97">
        <v>1</v>
      </c>
      <c r="C46" s="97">
        <v>2</v>
      </c>
      <c r="D46" s="100">
        <v>0.2</v>
      </c>
    </row>
    <row r="47" spans="1:4" ht="26.25" customHeight="1" thickBot="1" x14ac:dyDescent="0.4">
      <c r="A47" s="96" t="s">
        <v>538</v>
      </c>
      <c r="B47" s="97">
        <v>0</v>
      </c>
      <c r="C47" s="97">
        <v>3</v>
      </c>
      <c r="D47" s="100">
        <v>0.1</v>
      </c>
    </row>
    <row r="48" spans="1:4" ht="26.25" customHeight="1" thickBot="1" x14ac:dyDescent="0.4">
      <c r="A48" s="96" t="s">
        <v>539</v>
      </c>
      <c r="B48" s="97" t="s">
        <v>540</v>
      </c>
      <c r="C48" s="97" t="s">
        <v>479</v>
      </c>
      <c r="D48" s="100">
        <v>0.01</v>
      </c>
    </row>
    <row r="49" spans="1:4" ht="26.25" customHeight="1" thickBot="1" x14ac:dyDescent="0.4">
      <c r="A49" s="96" t="s">
        <v>541</v>
      </c>
      <c r="B49" s="97" t="s">
        <v>542</v>
      </c>
      <c r="C49" s="97" t="s">
        <v>543</v>
      </c>
      <c r="D49" s="100">
        <v>0.2</v>
      </c>
    </row>
    <row r="50" spans="1:4" ht="19.5" customHeight="1" thickBot="1" x14ac:dyDescent="0.4">
      <c r="A50" s="113" t="s">
        <v>564</v>
      </c>
      <c r="B50" s="107" t="s">
        <v>565</v>
      </c>
      <c r="C50" s="107" t="s">
        <v>566</v>
      </c>
      <c r="D50" s="114">
        <v>0.08</v>
      </c>
    </row>
    <row r="51" spans="1:4" ht="26.25" customHeight="1" x14ac:dyDescent="0.35">
      <c r="A51" s="110"/>
      <c r="B51" s="111"/>
      <c r="C51" s="111"/>
      <c r="D51" s="112"/>
    </row>
    <row r="53" spans="1:4" ht="15.75" customHeight="1" x14ac:dyDescent="0.35">
      <c r="A53" s="117" t="s">
        <v>602</v>
      </c>
      <c r="B53" s="118"/>
      <c r="C53" s="118"/>
      <c r="D53" s="119"/>
    </row>
    <row r="54" spans="1:4" x14ac:dyDescent="0.35">
      <c r="A54" s="120"/>
      <c r="B54" s="121"/>
      <c r="C54" s="121"/>
      <c r="D54" s="122"/>
    </row>
    <row r="55" spans="1:4" x14ac:dyDescent="0.35">
      <c r="A55" s="120"/>
      <c r="B55" s="121"/>
      <c r="C55" s="121"/>
      <c r="D55" s="122"/>
    </row>
    <row r="56" spans="1:4" x14ac:dyDescent="0.35">
      <c r="A56" s="120"/>
      <c r="B56" s="121"/>
      <c r="C56" s="121"/>
      <c r="D56" s="122"/>
    </row>
    <row r="57" spans="1:4" x14ac:dyDescent="0.35">
      <c r="A57" s="123"/>
      <c r="B57" s="124"/>
      <c r="C57" s="124"/>
      <c r="D57" s="125"/>
    </row>
  </sheetData>
  <mergeCells count="9">
    <mergeCell ref="A53:D57"/>
    <mergeCell ref="A26:A27"/>
    <mergeCell ref="D26:D27"/>
    <mergeCell ref="A4:D5"/>
    <mergeCell ref="A11:A12"/>
    <mergeCell ref="D11:D12"/>
    <mergeCell ref="A14:A15"/>
    <mergeCell ref="D14:D15"/>
    <mergeCell ref="A20:D21"/>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85"/>
  <sheetViews>
    <sheetView topLeftCell="A76" workbookViewId="0"/>
  </sheetViews>
  <sheetFormatPr defaultColWidth="11" defaultRowHeight="15.5" x14ac:dyDescent="0.35"/>
  <cols>
    <col min="1" max="1" width="11.58203125" bestFit="1" customWidth="1"/>
    <col min="2" max="2" width="16.5" bestFit="1" customWidth="1"/>
    <col min="3" max="3" width="80.58203125" bestFit="1" customWidth="1"/>
    <col min="4" max="4" width="24" bestFit="1" customWidth="1"/>
    <col min="5" max="8" width="33.83203125" bestFit="1" customWidth="1"/>
    <col min="9" max="9" width="12.58203125" style="4" bestFit="1" customWidth="1"/>
    <col min="10" max="11" width="12.08203125" style="4" bestFit="1" customWidth="1"/>
    <col min="12" max="12" width="7.5" customWidth="1"/>
  </cols>
  <sheetData>
    <row r="1" spans="1:12" x14ac:dyDescent="0.35">
      <c r="A1" s="41" t="s">
        <v>596</v>
      </c>
    </row>
    <row r="4" spans="1:12" x14ac:dyDescent="0.35">
      <c r="A4" s="62" t="s">
        <v>273</v>
      </c>
      <c r="B4" s="12" t="s">
        <v>186</v>
      </c>
      <c r="C4" s="63" t="s">
        <v>407</v>
      </c>
      <c r="D4" s="1" t="s">
        <v>94</v>
      </c>
      <c r="E4" s="1" t="s">
        <v>95</v>
      </c>
      <c r="F4" s="1" t="s">
        <v>96</v>
      </c>
      <c r="G4" s="1" t="s">
        <v>97</v>
      </c>
      <c r="H4" s="1" t="s">
        <v>98</v>
      </c>
      <c r="I4" s="2" t="s">
        <v>311</v>
      </c>
      <c r="J4" s="2" t="s">
        <v>312</v>
      </c>
      <c r="K4" s="2" t="s">
        <v>313</v>
      </c>
      <c r="L4" s="3" t="s">
        <v>314</v>
      </c>
    </row>
    <row r="5" spans="1:12" x14ac:dyDescent="0.35">
      <c r="A5" s="26" t="s">
        <v>185</v>
      </c>
      <c r="B5" s="26" t="s">
        <v>320</v>
      </c>
      <c r="C5" s="26" t="s">
        <v>46</v>
      </c>
      <c r="D5" s="26" t="s">
        <v>46</v>
      </c>
      <c r="E5" s="26"/>
      <c r="F5" s="26"/>
      <c r="G5" s="26"/>
      <c r="H5" s="26"/>
      <c r="I5" s="60">
        <v>0.33198659865628</v>
      </c>
      <c r="J5" s="27">
        <v>6.5240762297181002E-4</v>
      </c>
      <c r="K5" s="60">
        <v>4.5668533608026699E-3</v>
      </c>
      <c r="L5" s="26" t="s">
        <v>315</v>
      </c>
    </row>
    <row r="6" spans="1:12" x14ac:dyDescent="0.35">
      <c r="A6" s="26" t="s">
        <v>185</v>
      </c>
      <c r="B6" s="26" t="s">
        <v>320</v>
      </c>
      <c r="C6" s="26" t="s">
        <v>321</v>
      </c>
      <c r="D6" s="26" t="s">
        <v>46</v>
      </c>
      <c r="E6" s="26" t="s">
        <v>47</v>
      </c>
      <c r="F6" s="26"/>
      <c r="G6" s="26"/>
      <c r="H6" s="26"/>
      <c r="I6" s="60">
        <v>0.33198659865628</v>
      </c>
      <c r="J6" s="27">
        <v>6.5240762297181002E-4</v>
      </c>
      <c r="K6" s="60">
        <v>8.4812990986335296E-3</v>
      </c>
      <c r="L6" s="26" t="s">
        <v>322</v>
      </c>
    </row>
    <row r="7" spans="1:12" x14ac:dyDescent="0.35">
      <c r="A7" s="26" t="s">
        <v>184</v>
      </c>
      <c r="B7" s="26" t="s">
        <v>320</v>
      </c>
      <c r="C7" s="26" t="s">
        <v>46</v>
      </c>
      <c r="D7" s="26" t="s">
        <v>46</v>
      </c>
      <c r="E7" s="26"/>
      <c r="F7" s="26"/>
      <c r="G7" s="26"/>
      <c r="H7" s="26"/>
      <c r="I7" s="60">
        <v>0.33692225377618601</v>
      </c>
      <c r="J7" s="27">
        <v>1.2362946449433799E-3</v>
      </c>
      <c r="K7" s="60">
        <v>8.6540625146036294E-3</v>
      </c>
      <c r="L7" s="26" t="s">
        <v>315</v>
      </c>
    </row>
    <row r="8" spans="1:12" x14ac:dyDescent="0.35">
      <c r="A8" s="26" t="s">
        <v>185</v>
      </c>
      <c r="B8" s="26" t="s">
        <v>320</v>
      </c>
      <c r="C8" s="26" t="s">
        <v>331</v>
      </c>
      <c r="D8" s="26" t="s">
        <v>46</v>
      </c>
      <c r="E8" s="26" t="s">
        <v>47</v>
      </c>
      <c r="F8" s="26" t="s">
        <v>48</v>
      </c>
      <c r="G8" s="26"/>
      <c r="H8" s="26"/>
      <c r="I8" s="60">
        <v>0.33198659865628</v>
      </c>
      <c r="J8" s="27">
        <v>6.5240762297181002E-4</v>
      </c>
      <c r="K8" s="60">
        <v>1.30481524594362E-2</v>
      </c>
      <c r="L8" s="26" t="s">
        <v>332</v>
      </c>
    </row>
    <row r="9" spans="1:12" x14ac:dyDescent="0.35">
      <c r="A9" s="26" t="s">
        <v>185</v>
      </c>
      <c r="B9" s="26" t="s">
        <v>320</v>
      </c>
      <c r="C9" s="26" t="s">
        <v>348</v>
      </c>
      <c r="D9" s="26" t="s">
        <v>46</v>
      </c>
      <c r="E9" s="26" t="s">
        <v>47</v>
      </c>
      <c r="F9" s="26" t="s">
        <v>48</v>
      </c>
      <c r="G9" s="26" t="s">
        <v>49</v>
      </c>
      <c r="H9" s="26"/>
      <c r="I9" s="60">
        <v>0.34516471959205097</v>
      </c>
      <c r="J9" s="27">
        <v>3.8098875340654501E-4</v>
      </c>
      <c r="K9" s="60">
        <v>1.3334606369229099E-2</v>
      </c>
      <c r="L9" s="26" t="s">
        <v>343</v>
      </c>
    </row>
    <row r="10" spans="1:12" x14ac:dyDescent="0.35">
      <c r="A10" s="26" t="s">
        <v>184</v>
      </c>
      <c r="B10" s="26" t="s">
        <v>320</v>
      </c>
      <c r="C10" s="26" t="s">
        <v>321</v>
      </c>
      <c r="D10" s="26" t="s">
        <v>46</v>
      </c>
      <c r="E10" s="26" t="s">
        <v>47</v>
      </c>
      <c r="F10" s="26"/>
      <c r="G10" s="26"/>
      <c r="H10" s="26"/>
      <c r="I10" s="60">
        <v>0.33692225377618601</v>
      </c>
      <c r="J10" s="27">
        <v>1.2362946449433799E-3</v>
      </c>
      <c r="K10" s="60">
        <v>1.6071830384263901E-2</v>
      </c>
      <c r="L10" s="26" t="s">
        <v>322</v>
      </c>
    </row>
    <row r="11" spans="1:12" x14ac:dyDescent="0.35">
      <c r="A11" s="26" t="s">
        <v>184</v>
      </c>
      <c r="B11" s="26" t="s">
        <v>320</v>
      </c>
      <c r="C11" s="26" t="s">
        <v>348</v>
      </c>
      <c r="D11" s="26" t="s">
        <v>46</v>
      </c>
      <c r="E11" s="26" t="s">
        <v>47</v>
      </c>
      <c r="F11" s="26" t="s">
        <v>48</v>
      </c>
      <c r="G11" s="26" t="s">
        <v>49</v>
      </c>
      <c r="H11" s="26"/>
      <c r="I11" s="60">
        <v>0.35235092688296599</v>
      </c>
      <c r="J11" s="27">
        <v>6.5935782219552798E-4</v>
      </c>
      <c r="K11" s="60">
        <v>2.3077523776843498E-2</v>
      </c>
      <c r="L11" s="26" t="s">
        <v>343</v>
      </c>
    </row>
    <row r="12" spans="1:12" x14ac:dyDescent="0.35">
      <c r="A12" s="26" t="s">
        <v>184</v>
      </c>
      <c r="B12" s="26" t="s">
        <v>320</v>
      </c>
      <c r="C12" s="26" t="s">
        <v>331</v>
      </c>
      <c r="D12" s="26" t="s">
        <v>46</v>
      </c>
      <c r="E12" s="26" t="s">
        <v>47</v>
      </c>
      <c r="F12" s="26" t="s">
        <v>48</v>
      </c>
      <c r="G12" s="26"/>
      <c r="H12" s="26"/>
      <c r="I12" s="60">
        <v>0.33692225377618601</v>
      </c>
      <c r="J12" s="27">
        <v>1.2362946449433799E-3</v>
      </c>
      <c r="K12" s="60">
        <v>2.4725892898867501E-2</v>
      </c>
      <c r="L12" s="26" t="s">
        <v>332</v>
      </c>
    </row>
    <row r="13" spans="1:12" x14ac:dyDescent="0.35">
      <c r="A13" s="26" t="s">
        <v>185</v>
      </c>
      <c r="B13" s="26" t="s">
        <v>320</v>
      </c>
      <c r="C13" s="26" t="s">
        <v>371</v>
      </c>
      <c r="D13" s="26" t="s">
        <v>46</v>
      </c>
      <c r="E13" s="26" t="s">
        <v>47</v>
      </c>
      <c r="F13" s="26" t="s">
        <v>48</v>
      </c>
      <c r="G13" s="26" t="s">
        <v>49</v>
      </c>
      <c r="H13" s="26" t="s">
        <v>50</v>
      </c>
      <c r="I13" s="60">
        <v>0.34516471959205097</v>
      </c>
      <c r="J13" s="27">
        <v>3.8098875340654501E-4</v>
      </c>
      <c r="K13" s="60">
        <v>2.9336134012304001E-2</v>
      </c>
      <c r="L13" s="26" t="s">
        <v>362</v>
      </c>
    </row>
    <row r="14" spans="1:12" x14ac:dyDescent="0.35">
      <c r="A14" s="26" t="s">
        <v>184</v>
      </c>
      <c r="B14" s="26" t="s">
        <v>320</v>
      </c>
      <c r="C14" s="26" t="s">
        <v>371</v>
      </c>
      <c r="D14" s="26" t="s">
        <v>46</v>
      </c>
      <c r="E14" s="26" t="s">
        <v>47</v>
      </c>
      <c r="F14" s="26" t="s">
        <v>48</v>
      </c>
      <c r="G14" s="26" t="s">
        <v>49</v>
      </c>
      <c r="H14" s="26" t="s">
        <v>50</v>
      </c>
      <c r="I14" s="60">
        <v>0.35235092688296599</v>
      </c>
      <c r="J14" s="27">
        <v>6.5935782219552798E-4</v>
      </c>
      <c r="K14" s="60">
        <v>5.0770552309055597E-2</v>
      </c>
      <c r="L14" s="26" t="s">
        <v>362</v>
      </c>
    </row>
    <row r="15" spans="1:12" x14ac:dyDescent="0.35">
      <c r="A15" s="26" t="s">
        <v>184</v>
      </c>
      <c r="B15" s="26" t="s">
        <v>320</v>
      </c>
      <c r="C15" s="26" t="s">
        <v>323</v>
      </c>
      <c r="D15" s="26" t="s">
        <v>33</v>
      </c>
      <c r="E15" s="26" t="s">
        <v>307</v>
      </c>
      <c r="F15" s="26"/>
      <c r="G15" s="26"/>
      <c r="H15" s="26"/>
      <c r="I15" s="60">
        <v>0.27757515770586899</v>
      </c>
      <c r="J15" s="27">
        <v>8.0772242265744008E-3</v>
      </c>
      <c r="K15" s="60">
        <v>5.2501957472733597E-2</v>
      </c>
      <c r="L15" s="26" t="s">
        <v>322</v>
      </c>
    </row>
    <row r="16" spans="1:12" x14ac:dyDescent="0.35">
      <c r="A16" s="26" t="s">
        <v>185</v>
      </c>
      <c r="B16" s="26" t="s">
        <v>320</v>
      </c>
      <c r="C16" s="26" t="s">
        <v>323</v>
      </c>
      <c r="D16" s="26" t="s">
        <v>33</v>
      </c>
      <c r="E16" s="26" t="s">
        <v>307</v>
      </c>
      <c r="F16" s="26"/>
      <c r="G16" s="26"/>
      <c r="H16" s="26"/>
      <c r="I16" s="60">
        <v>0.25521737341519102</v>
      </c>
      <c r="J16" s="27">
        <v>9.6292027812141297E-3</v>
      </c>
      <c r="K16" s="60">
        <v>6.2589818077891907E-2</v>
      </c>
      <c r="L16" s="26" t="s">
        <v>322</v>
      </c>
    </row>
    <row r="17" spans="1:12" x14ac:dyDescent="0.35">
      <c r="A17" s="26" t="s">
        <v>184</v>
      </c>
      <c r="B17" s="26" t="s">
        <v>320</v>
      </c>
      <c r="C17" s="26" t="s">
        <v>334</v>
      </c>
      <c r="D17" s="26" t="s">
        <v>33</v>
      </c>
      <c r="E17" s="26" t="s">
        <v>307</v>
      </c>
      <c r="F17" s="26" t="s">
        <v>308</v>
      </c>
      <c r="G17" s="26"/>
      <c r="H17" s="26"/>
      <c r="I17" s="60">
        <v>0.27757515770586899</v>
      </c>
      <c r="J17" s="27">
        <v>8.0772242265744008E-3</v>
      </c>
      <c r="K17" s="60">
        <v>8.0772242265744004E-2</v>
      </c>
      <c r="L17" s="26" t="s">
        <v>332</v>
      </c>
    </row>
    <row r="18" spans="1:12" x14ac:dyDescent="0.35">
      <c r="A18" s="26" t="s">
        <v>184</v>
      </c>
      <c r="B18" s="26" t="s">
        <v>320</v>
      </c>
      <c r="C18" s="26" t="s">
        <v>344</v>
      </c>
      <c r="D18" s="26" t="s">
        <v>22</v>
      </c>
      <c r="E18" s="26" t="s">
        <v>56</v>
      </c>
      <c r="F18" s="26" t="s">
        <v>57</v>
      </c>
      <c r="G18" s="26" t="s">
        <v>172</v>
      </c>
      <c r="H18" s="26"/>
      <c r="I18" s="60">
        <v>0.292606575171862</v>
      </c>
      <c r="J18" s="27">
        <v>5.1309528805555801E-3</v>
      </c>
      <c r="K18" s="60">
        <v>8.9791675409722702E-2</v>
      </c>
      <c r="L18" s="26" t="s">
        <v>343</v>
      </c>
    </row>
    <row r="19" spans="1:12" x14ac:dyDescent="0.35">
      <c r="A19" s="26" t="s">
        <v>185</v>
      </c>
      <c r="B19" s="26" t="s">
        <v>320</v>
      </c>
      <c r="C19" s="26" t="s">
        <v>317</v>
      </c>
      <c r="D19" s="26" t="s">
        <v>317</v>
      </c>
      <c r="E19" s="26"/>
      <c r="F19" s="26"/>
      <c r="G19" s="26"/>
      <c r="H19" s="26"/>
      <c r="I19" s="60">
        <v>0.21995463854577099</v>
      </c>
      <c r="J19" s="27">
        <v>2.6325285597870601E-2</v>
      </c>
      <c r="K19" s="60">
        <v>9.2138499592547204E-2</v>
      </c>
      <c r="L19" s="26" t="s">
        <v>315</v>
      </c>
    </row>
    <row r="20" spans="1:12" x14ac:dyDescent="0.35">
      <c r="A20" s="26" t="s">
        <v>184</v>
      </c>
      <c r="B20" s="26" t="s">
        <v>320</v>
      </c>
      <c r="C20" s="26" t="s">
        <v>351</v>
      </c>
      <c r="D20" s="26" t="s">
        <v>33</v>
      </c>
      <c r="E20" s="26" t="s">
        <v>307</v>
      </c>
      <c r="F20" s="26" t="s">
        <v>308</v>
      </c>
      <c r="G20" s="26" t="s">
        <v>309</v>
      </c>
      <c r="H20" s="26"/>
      <c r="I20" s="60">
        <v>0.27757515770586899</v>
      </c>
      <c r="J20" s="27">
        <v>8.0772242265744008E-3</v>
      </c>
      <c r="K20" s="60">
        <v>9.4234282643368E-2</v>
      </c>
      <c r="L20" s="26" t="s">
        <v>343</v>
      </c>
    </row>
    <row r="21" spans="1:12" x14ac:dyDescent="0.35">
      <c r="A21" s="26" t="s">
        <v>185</v>
      </c>
      <c r="B21" s="26" t="s">
        <v>320</v>
      </c>
      <c r="C21" s="26" t="s">
        <v>334</v>
      </c>
      <c r="D21" s="26" t="s">
        <v>33</v>
      </c>
      <c r="E21" s="26" t="s">
        <v>307</v>
      </c>
      <c r="F21" s="26" t="s">
        <v>308</v>
      </c>
      <c r="G21" s="26"/>
      <c r="H21" s="26"/>
      <c r="I21" s="60">
        <v>0.25521737341519102</v>
      </c>
      <c r="J21" s="27">
        <v>9.6292027812141297E-3</v>
      </c>
      <c r="K21" s="60">
        <v>9.6292027812141301E-2</v>
      </c>
      <c r="L21" s="26" t="s">
        <v>332</v>
      </c>
    </row>
    <row r="22" spans="1:12" x14ac:dyDescent="0.35">
      <c r="A22" s="26" t="s">
        <v>185</v>
      </c>
      <c r="B22" s="26" t="s">
        <v>320</v>
      </c>
      <c r="C22" s="26" t="s">
        <v>328</v>
      </c>
      <c r="D22" s="26" t="s">
        <v>317</v>
      </c>
      <c r="E22" s="26" t="s">
        <v>327</v>
      </c>
      <c r="F22" s="26"/>
      <c r="G22" s="26"/>
      <c r="H22" s="26"/>
      <c r="I22" s="60">
        <v>0.21995463854577099</v>
      </c>
      <c r="J22" s="27">
        <v>2.6325285597870601E-2</v>
      </c>
      <c r="K22" s="60">
        <v>0.114076237590773</v>
      </c>
      <c r="L22" s="26" t="s">
        <v>322</v>
      </c>
    </row>
    <row r="23" spans="1:12" x14ac:dyDescent="0.35">
      <c r="A23" s="26" t="s">
        <v>185</v>
      </c>
      <c r="B23" s="26" t="s">
        <v>320</v>
      </c>
      <c r="C23" s="26" t="s">
        <v>344</v>
      </c>
      <c r="D23" s="26" t="s">
        <v>22</v>
      </c>
      <c r="E23" s="26" t="s">
        <v>56</v>
      </c>
      <c r="F23" s="26" t="s">
        <v>57</v>
      </c>
      <c r="G23" s="26" t="s">
        <v>172</v>
      </c>
      <c r="H23" s="26"/>
      <c r="I23" s="60">
        <v>0.24701844557771199</v>
      </c>
      <c r="J23" s="27">
        <v>1.2315336349855601E-2</v>
      </c>
      <c r="K23" s="60">
        <v>0.14367892408164801</v>
      </c>
      <c r="L23" s="26" t="s">
        <v>343</v>
      </c>
    </row>
    <row r="24" spans="1:12" x14ac:dyDescent="0.35">
      <c r="A24" s="26" t="s">
        <v>185</v>
      </c>
      <c r="B24" s="26" t="s">
        <v>320</v>
      </c>
      <c r="C24" s="26" t="s">
        <v>351</v>
      </c>
      <c r="D24" s="26" t="s">
        <v>33</v>
      </c>
      <c r="E24" s="26" t="s">
        <v>307</v>
      </c>
      <c r="F24" s="26" t="s">
        <v>308</v>
      </c>
      <c r="G24" s="26" t="s">
        <v>309</v>
      </c>
      <c r="H24" s="26"/>
      <c r="I24" s="60">
        <v>0.25521737341519102</v>
      </c>
      <c r="J24" s="27">
        <v>9.6292027812141297E-3</v>
      </c>
      <c r="K24" s="60">
        <v>0.14367892408164801</v>
      </c>
      <c r="L24" s="26" t="s">
        <v>343</v>
      </c>
    </row>
    <row r="25" spans="1:12" x14ac:dyDescent="0.35">
      <c r="A25" s="26" t="s">
        <v>185</v>
      </c>
      <c r="B25" s="26" t="s">
        <v>320</v>
      </c>
      <c r="C25" s="26" t="s">
        <v>340</v>
      </c>
      <c r="D25" s="26" t="s">
        <v>317</v>
      </c>
      <c r="E25" s="26" t="s">
        <v>327</v>
      </c>
      <c r="F25" s="26" t="s">
        <v>339</v>
      </c>
      <c r="G25" s="26"/>
      <c r="H25" s="26"/>
      <c r="I25" s="60">
        <v>0.21995463854577099</v>
      </c>
      <c r="J25" s="27">
        <v>2.6325285597870601E-2</v>
      </c>
      <c r="K25" s="60">
        <v>0.17550190398580401</v>
      </c>
      <c r="L25" s="26" t="s">
        <v>332</v>
      </c>
    </row>
    <row r="26" spans="1:12" x14ac:dyDescent="0.35">
      <c r="A26" s="26" t="s">
        <v>184</v>
      </c>
      <c r="B26" s="26" t="s">
        <v>320</v>
      </c>
      <c r="C26" s="26" t="s">
        <v>359</v>
      </c>
      <c r="D26" s="26" t="s">
        <v>28</v>
      </c>
      <c r="E26" s="26" t="s">
        <v>28</v>
      </c>
      <c r="F26" s="26" t="s">
        <v>61</v>
      </c>
      <c r="G26" s="26" t="s">
        <v>62</v>
      </c>
      <c r="H26" s="26"/>
      <c r="I26" s="60">
        <v>0.23803149472033</v>
      </c>
      <c r="J26" s="27">
        <v>2.3868627448657202E-2</v>
      </c>
      <c r="K26" s="60">
        <v>0.20885049017575</v>
      </c>
      <c r="L26" s="26" t="s">
        <v>343</v>
      </c>
    </row>
    <row r="27" spans="1:12" x14ac:dyDescent="0.35">
      <c r="A27" s="26" t="s">
        <v>184</v>
      </c>
      <c r="B27" s="26" t="s">
        <v>320</v>
      </c>
      <c r="C27" s="26" t="s">
        <v>366</v>
      </c>
      <c r="D27" s="26" t="s">
        <v>22</v>
      </c>
      <c r="E27" s="26" t="s">
        <v>56</v>
      </c>
      <c r="F27" s="26" t="s">
        <v>57</v>
      </c>
      <c r="G27" s="26" t="s">
        <v>172</v>
      </c>
      <c r="H27" s="26" t="s">
        <v>173</v>
      </c>
      <c r="I27" s="60">
        <v>0.27604297606123601</v>
      </c>
      <c r="J27" s="27">
        <v>8.44833648583059E-3</v>
      </c>
      <c r="K27" s="60">
        <v>0.21684063646965199</v>
      </c>
      <c r="L27" s="26" t="s">
        <v>362</v>
      </c>
    </row>
    <row r="28" spans="1:12" x14ac:dyDescent="0.35">
      <c r="A28" s="26" t="s">
        <v>184</v>
      </c>
      <c r="B28" s="26" t="s">
        <v>320</v>
      </c>
      <c r="C28" s="26" t="s">
        <v>389</v>
      </c>
      <c r="D28" s="26" t="s">
        <v>33</v>
      </c>
      <c r="E28" s="26" t="s">
        <v>307</v>
      </c>
      <c r="F28" s="26" t="s">
        <v>308</v>
      </c>
      <c r="G28" s="26" t="s">
        <v>309</v>
      </c>
      <c r="H28" s="26" t="s">
        <v>310</v>
      </c>
      <c r="I28" s="60">
        <v>0.27757515770586899</v>
      </c>
      <c r="J28" s="27">
        <v>8.0772242265744008E-3</v>
      </c>
      <c r="K28" s="60">
        <v>0.21684063646965199</v>
      </c>
      <c r="L28" s="26" t="s">
        <v>362</v>
      </c>
    </row>
    <row r="29" spans="1:12" x14ac:dyDescent="0.35">
      <c r="A29" s="26" t="s">
        <v>185</v>
      </c>
      <c r="B29" s="26" t="s">
        <v>320</v>
      </c>
      <c r="C29" s="26" t="s">
        <v>357</v>
      </c>
      <c r="D29" s="26" t="s">
        <v>317</v>
      </c>
      <c r="E29" s="26" t="s">
        <v>327</v>
      </c>
      <c r="F29" s="26" t="s">
        <v>339</v>
      </c>
      <c r="G29" s="26" t="s">
        <v>356</v>
      </c>
      <c r="H29" s="26"/>
      <c r="I29" s="60">
        <v>0.21995463854577099</v>
      </c>
      <c r="J29" s="27">
        <v>2.6325285597870601E-2</v>
      </c>
      <c r="K29" s="60">
        <v>0.23034624898136799</v>
      </c>
      <c r="L29" s="26" t="s">
        <v>343</v>
      </c>
    </row>
    <row r="30" spans="1:12" x14ac:dyDescent="0.35">
      <c r="A30" s="26" t="s">
        <v>184</v>
      </c>
      <c r="B30" s="26" t="s">
        <v>320</v>
      </c>
      <c r="C30" s="26" t="s">
        <v>373</v>
      </c>
      <c r="D30" s="26" t="s">
        <v>22</v>
      </c>
      <c r="E30" s="26" t="s">
        <v>39</v>
      </c>
      <c r="F30" s="26" t="s">
        <v>40</v>
      </c>
      <c r="G30" s="26" t="s">
        <v>41</v>
      </c>
      <c r="H30" s="26" t="s">
        <v>209</v>
      </c>
      <c r="I30" s="60">
        <v>0.257447306877921</v>
      </c>
      <c r="J30" s="27">
        <v>1.42966396691617E-2</v>
      </c>
      <c r="K30" s="60">
        <v>0.275210313631363</v>
      </c>
      <c r="L30" s="26" t="s">
        <v>362</v>
      </c>
    </row>
    <row r="31" spans="1:12" x14ac:dyDescent="0.35">
      <c r="A31" s="26" t="s">
        <v>185</v>
      </c>
      <c r="B31" s="26" t="s">
        <v>320</v>
      </c>
      <c r="C31" s="26" t="s">
        <v>366</v>
      </c>
      <c r="D31" s="26" t="s">
        <v>22</v>
      </c>
      <c r="E31" s="26" t="s">
        <v>56</v>
      </c>
      <c r="F31" s="26" t="s">
        <v>57</v>
      </c>
      <c r="G31" s="26" t="s">
        <v>172</v>
      </c>
      <c r="H31" s="26" t="s">
        <v>173</v>
      </c>
      <c r="I31" s="60">
        <v>0.21694083153732199</v>
      </c>
      <c r="J31" s="27">
        <v>2.8510380239134499E-2</v>
      </c>
      <c r="K31" s="60">
        <v>0.31361418263047902</v>
      </c>
      <c r="L31" s="26" t="s">
        <v>362</v>
      </c>
    </row>
    <row r="32" spans="1:12" x14ac:dyDescent="0.35">
      <c r="A32" s="26" t="s">
        <v>185</v>
      </c>
      <c r="B32" s="26" t="s">
        <v>320</v>
      </c>
      <c r="C32" s="26" t="s">
        <v>381</v>
      </c>
      <c r="D32" s="26" t="s">
        <v>22</v>
      </c>
      <c r="E32" s="26" t="s">
        <v>56</v>
      </c>
      <c r="F32" s="26" t="s">
        <v>57</v>
      </c>
      <c r="G32" s="26" t="s">
        <v>58</v>
      </c>
      <c r="H32" s="26" t="s">
        <v>187</v>
      </c>
      <c r="I32" s="60">
        <v>0.22131359021580499</v>
      </c>
      <c r="J32" s="27">
        <v>2.5387629150533601E-2</v>
      </c>
      <c r="K32" s="60">
        <v>0.31361418263047902</v>
      </c>
      <c r="L32" s="26" t="s">
        <v>362</v>
      </c>
    </row>
    <row r="33" spans="1:12" x14ac:dyDescent="0.35">
      <c r="A33" s="26" t="s">
        <v>185</v>
      </c>
      <c r="B33" s="26" t="s">
        <v>320</v>
      </c>
      <c r="C33" s="26" t="s">
        <v>386</v>
      </c>
      <c r="D33" s="26" t="s">
        <v>33</v>
      </c>
      <c r="E33" s="26" t="s">
        <v>34</v>
      </c>
      <c r="F33" s="26" t="s">
        <v>35</v>
      </c>
      <c r="G33" s="26" t="s">
        <v>36</v>
      </c>
      <c r="H33" s="26" t="s">
        <v>154</v>
      </c>
      <c r="I33" s="60">
        <v>-0.223265435267895</v>
      </c>
      <c r="J33" s="27">
        <v>2.40981208080953E-2</v>
      </c>
      <c r="K33" s="60">
        <v>0.31361418263047902</v>
      </c>
      <c r="L33" s="26" t="s">
        <v>362</v>
      </c>
    </row>
    <row r="34" spans="1:12" x14ac:dyDescent="0.35">
      <c r="A34" s="26" t="s">
        <v>185</v>
      </c>
      <c r="B34" s="26" t="s">
        <v>320</v>
      </c>
      <c r="C34" s="26" t="s">
        <v>389</v>
      </c>
      <c r="D34" s="26" t="s">
        <v>33</v>
      </c>
      <c r="E34" s="26" t="s">
        <v>307</v>
      </c>
      <c r="F34" s="26" t="s">
        <v>308</v>
      </c>
      <c r="G34" s="26" t="s">
        <v>309</v>
      </c>
      <c r="H34" s="26" t="s">
        <v>310</v>
      </c>
      <c r="I34" s="60">
        <v>0.25521737341519102</v>
      </c>
      <c r="J34" s="27">
        <v>9.6292027812141297E-3</v>
      </c>
      <c r="K34" s="60">
        <v>0.31361418263047902</v>
      </c>
      <c r="L34" s="26" t="s">
        <v>362</v>
      </c>
    </row>
    <row r="35" spans="1:12" x14ac:dyDescent="0.35">
      <c r="A35" s="26" t="s">
        <v>185</v>
      </c>
      <c r="B35" s="26" t="s">
        <v>320</v>
      </c>
      <c r="C35" s="26" t="s">
        <v>396</v>
      </c>
      <c r="D35" s="26" t="s">
        <v>317</v>
      </c>
      <c r="E35" s="26" t="s">
        <v>327</v>
      </c>
      <c r="F35" s="26" t="s">
        <v>339</v>
      </c>
      <c r="G35" s="26" t="s">
        <v>356</v>
      </c>
      <c r="H35" s="26" t="s">
        <v>395</v>
      </c>
      <c r="I35" s="60">
        <v>0.21995463854577099</v>
      </c>
      <c r="J35" s="27">
        <v>2.6325285597870601E-2</v>
      </c>
      <c r="K35" s="60">
        <v>0.31361418263047902</v>
      </c>
      <c r="L35" s="26" t="s">
        <v>362</v>
      </c>
    </row>
    <row r="36" spans="1:12" x14ac:dyDescent="0.35">
      <c r="A36" s="26" t="s">
        <v>185</v>
      </c>
      <c r="B36" s="26" t="s">
        <v>320</v>
      </c>
      <c r="C36" s="26" t="s">
        <v>402</v>
      </c>
      <c r="D36" s="26" t="s">
        <v>22</v>
      </c>
      <c r="E36" s="26" t="s">
        <v>56</v>
      </c>
      <c r="F36" s="26" t="s">
        <v>57</v>
      </c>
      <c r="G36" s="26" t="s">
        <v>58</v>
      </c>
      <c r="H36" s="26" t="s">
        <v>198</v>
      </c>
      <c r="I36" s="60">
        <v>0.23191986845035101</v>
      </c>
      <c r="J36" s="27">
        <v>1.90001234513207E-2</v>
      </c>
      <c r="K36" s="60">
        <v>0.31361418263047902</v>
      </c>
      <c r="L36" s="26" t="s">
        <v>362</v>
      </c>
    </row>
    <row r="37" spans="1:12" x14ac:dyDescent="0.35">
      <c r="A37" s="26" t="s">
        <v>184</v>
      </c>
      <c r="B37" s="26" t="s">
        <v>320</v>
      </c>
      <c r="C37" s="26" t="s">
        <v>345</v>
      </c>
      <c r="D37" s="26" t="s">
        <v>46</v>
      </c>
      <c r="E37" s="26" t="s">
        <v>47</v>
      </c>
      <c r="F37" s="26" t="s">
        <v>48</v>
      </c>
      <c r="G37" s="26" t="s">
        <v>188</v>
      </c>
      <c r="H37" s="26"/>
      <c r="I37" s="60">
        <v>-0.20916837041540701</v>
      </c>
      <c r="J37" s="27">
        <v>4.7877355764720103E-2</v>
      </c>
      <c r="K37" s="60">
        <v>0.33514149035304103</v>
      </c>
      <c r="L37" s="26" t="s">
        <v>343</v>
      </c>
    </row>
    <row r="38" spans="1:12" x14ac:dyDescent="0.35">
      <c r="A38" s="26" t="s">
        <v>184</v>
      </c>
      <c r="B38" s="26" t="s">
        <v>320</v>
      </c>
      <c r="C38" s="26" t="s">
        <v>398</v>
      </c>
      <c r="D38" s="26" t="s">
        <v>28</v>
      </c>
      <c r="E38" s="26" t="s">
        <v>28</v>
      </c>
      <c r="F38" s="26" t="s">
        <v>61</v>
      </c>
      <c r="G38" s="26" t="s">
        <v>62</v>
      </c>
      <c r="H38" s="26" t="s">
        <v>63</v>
      </c>
      <c r="I38" s="60">
        <v>0.23803149472033</v>
      </c>
      <c r="J38" s="27">
        <v>2.3868627448657202E-2</v>
      </c>
      <c r="K38" s="60">
        <v>0.36757686270932</v>
      </c>
      <c r="L38" s="26" t="s">
        <v>362</v>
      </c>
    </row>
    <row r="39" spans="1:12" x14ac:dyDescent="0.35">
      <c r="A39" s="26" t="s">
        <v>184</v>
      </c>
      <c r="B39" s="26" t="s">
        <v>320</v>
      </c>
      <c r="C39" s="26" t="s">
        <v>402</v>
      </c>
      <c r="D39" s="26" t="s">
        <v>22</v>
      </c>
      <c r="E39" s="26" t="s">
        <v>56</v>
      </c>
      <c r="F39" s="26" t="s">
        <v>57</v>
      </c>
      <c r="G39" s="26" t="s">
        <v>58</v>
      </c>
      <c r="H39" s="26" t="s">
        <v>198</v>
      </c>
      <c r="I39" s="60">
        <v>0.21628395712864301</v>
      </c>
      <c r="J39" s="27">
        <v>4.0605782182306101E-2</v>
      </c>
      <c r="K39" s="60">
        <v>0.52110753800626097</v>
      </c>
      <c r="L39" s="26" t="s">
        <v>362</v>
      </c>
    </row>
    <row r="40" spans="1:12" x14ac:dyDescent="0.35">
      <c r="A40" s="26" t="s">
        <v>184</v>
      </c>
      <c r="B40" s="26" t="s">
        <v>320</v>
      </c>
      <c r="C40" s="26" t="s">
        <v>367</v>
      </c>
      <c r="D40" s="26" t="s">
        <v>46</v>
      </c>
      <c r="E40" s="26" t="s">
        <v>47</v>
      </c>
      <c r="F40" s="26" t="s">
        <v>48</v>
      </c>
      <c r="G40" s="26" t="s">
        <v>188</v>
      </c>
      <c r="H40" s="26" t="s">
        <v>189</v>
      </c>
      <c r="I40" s="60">
        <v>-0.20916837041540701</v>
      </c>
      <c r="J40" s="27">
        <v>4.7877355764720103E-2</v>
      </c>
      <c r="K40" s="60">
        <v>0.52665091341192105</v>
      </c>
      <c r="L40" s="26" t="s">
        <v>362</v>
      </c>
    </row>
    <row r="41" spans="1:12" x14ac:dyDescent="0.35">
      <c r="A41" s="14" t="s">
        <v>185</v>
      </c>
      <c r="B41" s="14" t="s">
        <v>316</v>
      </c>
      <c r="C41" s="14" t="s">
        <v>33</v>
      </c>
      <c r="D41" s="14" t="s">
        <v>33</v>
      </c>
      <c r="E41" s="14"/>
      <c r="F41" s="14"/>
      <c r="G41" s="14"/>
      <c r="H41" s="14"/>
      <c r="I41" s="59">
        <v>0.210813082084189</v>
      </c>
      <c r="J41" s="15">
        <v>3.00674725269039E-2</v>
      </c>
      <c r="K41" s="59">
        <v>0.105236153844164</v>
      </c>
      <c r="L41" s="14" t="s">
        <v>315</v>
      </c>
    </row>
    <row r="42" spans="1:12" x14ac:dyDescent="0.35">
      <c r="A42" s="14" t="s">
        <v>185</v>
      </c>
      <c r="B42" s="14" t="s">
        <v>316</v>
      </c>
      <c r="C42" s="14" t="s">
        <v>301</v>
      </c>
      <c r="D42" s="14" t="s">
        <v>301</v>
      </c>
      <c r="E42" s="14"/>
      <c r="F42" s="14"/>
      <c r="G42" s="14"/>
      <c r="H42" s="14"/>
      <c r="I42" s="59">
        <v>-0.216863190834751</v>
      </c>
      <c r="J42" s="15">
        <v>2.5558908039863298E-2</v>
      </c>
      <c r="K42" s="59">
        <v>0.105236153844164</v>
      </c>
      <c r="L42" s="14" t="s">
        <v>315</v>
      </c>
    </row>
    <row r="43" spans="1:12" x14ac:dyDescent="0.35">
      <c r="A43" s="14" t="s">
        <v>184</v>
      </c>
      <c r="B43" s="14" t="s">
        <v>316</v>
      </c>
      <c r="C43" s="14" t="s">
        <v>301</v>
      </c>
      <c r="D43" s="14" t="s">
        <v>301</v>
      </c>
      <c r="E43" s="14"/>
      <c r="F43" s="14"/>
      <c r="G43" s="14"/>
      <c r="H43" s="14"/>
      <c r="I43" s="59">
        <v>-0.249679599397129</v>
      </c>
      <c r="J43" s="15">
        <v>1.57991162388081E-2</v>
      </c>
      <c r="K43" s="59">
        <v>0.11059381367165599</v>
      </c>
      <c r="L43" s="14" t="s">
        <v>315</v>
      </c>
    </row>
    <row r="44" spans="1:12" x14ac:dyDescent="0.35">
      <c r="A44" s="14" t="s">
        <v>184</v>
      </c>
      <c r="B44" s="14" t="s">
        <v>316</v>
      </c>
      <c r="C44" s="14" t="s">
        <v>329</v>
      </c>
      <c r="D44" s="14" t="s">
        <v>301</v>
      </c>
      <c r="E44" s="14" t="s">
        <v>302</v>
      </c>
      <c r="F44" s="14"/>
      <c r="G44" s="14"/>
      <c r="H44" s="14"/>
      <c r="I44" s="59">
        <v>-0.249679599397129</v>
      </c>
      <c r="J44" s="15">
        <v>1.57991162388081E-2</v>
      </c>
      <c r="K44" s="59">
        <v>0.20538851110450501</v>
      </c>
      <c r="L44" s="14" t="s">
        <v>322</v>
      </c>
    </row>
    <row r="45" spans="1:12" x14ac:dyDescent="0.35">
      <c r="A45" s="14" t="s">
        <v>184</v>
      </c>
      <c r="B45" s="14" t="s">
        <v>316</v>
      </c>
      <c r="C45" s="14" t="s">
        <v>341</v>
      </c>
      <c r="D45" s="14" t="s">
        <v>301</v>
      </c>
      <c r="E45" s="14" t="s">
        <v>302</v>
      </c>
      <c r="F45" s="14" t="s">
        <v>303</v>
      </c>
      <c r="G45" s="14"/>
      <c r="H45" s="14"/>
      <c r="I45" s="59">
        <v>-0.249679599397129</v>
      </c>
      <c r="J45" s="15">
        <v>1.57991162388081E-2</v>
      </c>
      <c r="K45" s="59">
        <v>0.31598232477616101</v>
      </c>
      <c r="L45" s="14" t="s">
        <v>332</v>
      </c>
    </row>
    <row r="46" spans="1:12" x14ac:dyDescent="0.35">
      <c r="A46" s="14" t="s">
        <v>185</v>
      </c>
      <c r="B46" s="14" t="s">
        <v>316</v>
      </c>
      <c r="C46" s="14" t="s">
        <v>329</v>
      </c>
      <c r="D46" s="14" t="s">
        <v>301</v>
      </c>
      <c r="E46" s="14" t="s">
        <v>302</v>
      </c>
      <c r="F46" s="14"/>
      <c r="G46" s="14"/>
      <c r="H46" s="14"/>
      <c r="I46" s="59">
        <v>-0.216863190834751</v>
      </c>
      <c r="J46" s="15">
        <v>2.5558908039863298E-2</v>
      </c>
      <c r="K46" s="59">
        <v>0.33226580451822202</v>
      </c>
      <c r="L46" s="14" t="s">
        <v>322</v>
      </c>
    </row>
    <row r="47" spans="1:12" x14ac:dyDescent="0.35">
      <c r="A47" s="14" t="s">
        <v>185</v>
      </c>
      <c r="B47" s="14" t="s">
        <v>316</v>
      </c>
      <c r="C47" s="14" t="s">
        <v>341</v>
      </c>
      <c r="D47" s="14" t="s">
        <v>301</v>
      </c>
      <c r="E47" s="14" t="s">
        <v>302</v>
      </c>
      <c r="F47" s="14" t="s">
        <v>303</v>
      </c>
      <c r="G47" s="14"/>
      <c r="H47" s="14"/>
      <c r="I47" s="59">
        <v>-0.216863190834751</v>
      </c>
      <c r="J47" s="15">
        <v>2.5558908039863298E-2</v>
      </c>
      <c r="K47" s="59">
        <v>0.51117816079726497</v>
      </c>
      <c r="L47" s="14" t="s">
        <v>332</v>
      </c>
    </row>
    <row r="48" spans="1:12" x14ac:dyDescent="0.35">
      <c r="A48" s="14" t="s">
        <v>184</v>
      </c>
      <c r="B48" s="14" t="s">
        <v>316</v>
      </c>
      <c r="C48" s="14" t="s">
        <v>358</v>
      </c>
      <c r="D48" s="14" t="s">
        <v>301</v>
      </c>
      <c r="E48" s="14" t="s">
        <v>302</v>
      </c>
      <c r="F48" s="14" t="s">
        <v>303</v>
      </c>
      <c r="G48" s="14" t="s">
        <v>304</v>
      </c>
      <c r="H48" s="14"/>
      <c r="I48" s="59">
        <v>-0.249679599397129</v>
      </c>
      <c r="J48" s="15">
        <v>1.57991162388081E-2</v>
      </c>
      <c r="K48" s="59">
        <v>0.55296906835828197</v>
      </c>
      <c r="L48" s="14" t="s">
        <v>343</v>
      </c>
    </row>
    <row r="49" spans="1:12" x14ac:dyDescent="0.35">
      <c r="A49" s="14" t="s">
        <v>184</v>
      </c>
      <c r="B49" s="14" t="s">
        <v>316</v>
      </c>
      <c r="C49" s="14" t="s">
        <v>380</v>
      </c>
      <c r="D49" s="14" t="s">
        <v>22</v>
      </c>
      <c r="E49" s="14" t="s">
        <v>56</v>
      </c>
      <c r="F49" s="14" t="s">
        <v>57</v>
      </c>
      <c r="G49" s="14" t="s">
        <v>58</v>
      </c>
      <c r="H49" s="14" t="s">
        <v>239</v>
      </c>
      <c r="I49" s="59">
        <v>-0.24953548178277599</v>
      </c>
      <c r="J49" s="15">
        <v>1.5861610617662201E-2</v>
      </c>
      <c r="K49" s="59">
        <v>0.61067200877999295</v>
      </c>
      <c r="L49" s="14" t="s">
        <v>362</v>
      </c>
    </row>
    <row r="50" spans="1:12" x14ac:dyDescent="0.35">
      <c r="A50" s="14" t="s">
        <v>184</v>
      </c>
      <c r="B50" s="14" t="s">
        <v>316</v>
      </c>
      <c r="C50" s="14" t="s">
        <v>397</v>
      </c>
      <c r="D50" s="14" t="s">
        <v>301</v>
      </c>
      <c r="E50" s="14" t="s">
        <v>302</v>
      </c>
      <c r="F50" s="14" t="s">
        <v>303</v>
      </c>
      <c r="G50" s="14" t="s">
        <v>304</v>
      </c>
      <c r="H50" s="14" t="s">
        <v>305</v>
      </c>
      <c r="I50" s="59">
        <v>-0.249679599397129</v>
      </c>
      <c r="J50" s="15">
        <v>1.57991162388081E-2</v>
      </c>
      <c r="K50" s="59">
        <v>0.61067200877999295</v>
      </c>
      <c r="L50" s="14" t="s">
        <v>362</v>
      </c>
    </row>
    <row r="51" spans="1:12" x14ac:dyDescent="0.35">
      <c r="A51" s="14" t="s">
        <v>185</v>
      </c>
      <c r="B51" s="14" t="s">
        <v>316</v>
      </c>
      <c r="C51" s="14" t="s">
        <v>358</v>
      </c>
      <c r="D51" s="14" t="s">
        <v>301</v>
      </c>
      <c r="E51" s="14" t="s">
        <v>302</v>
      </c>
      <c r="F51" s="14" t="s">
        <v>303</v>
      </c>
      <c r="G51" s="14" t="s">
        <v>304</v>
      </c>
      <c r="H51" s="14"/>
      <c r="I51" s="59">
        <v>-0.216863190834751</v>
      </c>
      <c r="J51" s="15">
        <v>2.5558908039863298E-2</v>
      </c>
      <c r="K51" s="59">
        <v>0.63618386605255905</v>
      </c>
      <c r="L51" s="14" t="s">
        <v>343</v>
      </c>
    </row>
    <row r="52" spans="1:12" x14ac:dyDescent="0.35">
      <c r="A52" s="14" t="s">
        <v>184</v>
      </c>
      <c r="B52" s="14" t="s">
        <v>316</v>
      </c>
      <c r="C52" s="14" t="s">
        <v>346</v>
      </c>
      <c r="D52" s="14" t="s">
        <v>46</v>
      </c>
      <c r="E52" s="14" t="s">
        <v>47</v>
      </c>
      <c r="F52" s="14" t="s">
        <v>48</v>
      </c>
      <c r="G52" s="14" t="s">
        <v>178</v>
      </c>
      <c r="H52" s="14"/>
      <c r="I52" s="59">
        <v>0.21716610891524801</v>
      </c>
      <c r="J52" s="15">
        <v>3.6525287706558898E-2</v>
      </c>
      <c r="K52" s="59">
        <v>0.63919253486478</v>
      </c>
      <c r="L52" s="14" t="s">
        <v>343</v>
      </c>
    </row>
    <row r="53" spans="1:12" x14ac:dyDescent="0.35">
      <c r="A53" s="14" t="s">
        <v>185</v>
      </c>
      <c r="B53" s="14" t="s">
        <v>316</v>
      </c>
      <c r="C53" s="14" t="s">
        <v>380</v>
      </c>
      <c r="D53" s="14" t="s">
        <v>22</v>
      </c>
      <c r="E53" s="14" t="s">
        <v>56</v>
      </c>
      <c r="F53" s="14" t="s">
        <v>57</v>
      </c>
      <c r="G53" s="14" t="s">
        <v>58</v>
      </c>
      <c r="H53" s="14" t="s">
        <v>239</v>
      </c>
      <c r="I53" s="59">
        <v>-0.23640203794057399</v>
      </c>
      <c r="J53" s="15">
        <v>1.4700673558676399E-2</v>
      </c>
      <c r="K53" s="59">
        <v>0.65601197302315695</v>
      </c>
      <c r="L53" s="14" t="s">
        <v>362</v>
      </c>
    </row>
    <row r="54" spans="1:12" x14ac:dyDescent="0.35">
      <c r="A54" s="14" t="s">
        <v>185</v>
      </c>
      <c r="B54" s="14" t="s">
        <v>316</v>
      </c>
      <c r="C54" s="14" t="s">
        <v>381</v>
      </c>
      <c r="D54" s="14" t="s">
        <v>22</v>
      </c>
      <c r="E54" s="14" t="s">
        <v>56</v>
      </c>
      <c r="F54" s="14" t="s">
        <v>57</v>
      </c>
      <c r="G54" s="14" t="s">
        <v>58</v>
      </c>
      <c r="H54" s="14" t="s">
        <v>187</v>
      </c>
      <c r="I54" s="59">
        <v>-0.219195890350525</v>
      </c>
      <c r="J54" s="15">
        <v>2.3979005613545899E-2</v>
      </c>
      <c r="K54" s="59">
        <v>0.65601197302315695</v>
      </c>
      <c r="L54" s="14" t="s">
        <v>362</v>
      </c>
    </row>
    <row r="55" spans="1:12" x14ac:dyDescent="0.35">
      <c r="A55" s="14" t="s">
        <v>185</v>
      </c>
      <c r="B55" s="14" t="s">
        <v>316</v>
      </c>
      <c r="C55" s="14" t="s">
        <v>397</v>
      </c>
      <c r="D55" s="14" t="s">
        <v>301</v>
      </c>
      <c r="E55" s="14" t="s">
        <v>302</v>
      </c>
      <c r="F55" s="14" t="s">
        <v>303</v>
      </c>
      <c r="G55" s="14" t="s">
        <v>304</v>
      </c>
      <c r="H55" s="14" t="s">
        <v>305</v>
      </c>
      <c r="I55" s="59">
        <v>-0.216863190834751</v>
      </c>
      <c r="J55" s="15">
        <v>2.5558908039863298E-2</v>
      </c>
      <c r="K55" s="59">
        <v>0.65601197302315695</v>
      </c>
      <c r="L55" s="14" t="s">
        <v>362</v>
      </c>
    </row>
    <row r="56" spans="1:12" x14ac:dyDescent="0.35">
      <c r="A56" s="14" t="s">
        <v>184</v>
      </c>
      <c r="B56" s="14" t="s">
        <v>316</v>
      </c>
      <c r="C56" s="14" t="s">
        <v>368</v>
      </c>
      <c r="D56" s="14" t="s">
        <v>46</v>
      </c>
      <c r="E56" s="14" t="s">
        <v>47</v>
      </c>
      <c r="F56" s="14" t="s">
        <v>48</v>
      </c>
      <c r="G56" s="14" t="s">
        <v>178</v>
      </c>
      <c r="H56" s="14" t="s">
        <v>179</v>
      </c>
      <c r="I56" s="59">
        <v>0.222372345940512</v>
      </c>
      <c r="J56" s="15">
        <v>3.2158356952642998E-2</v>
      </c>
      <c r="K56" s="59">
        <v>0.78016867405953805</v>
      </c>
      <c r="L56" s="14" t="s">
        <v>362</v>
      </c>
    </row>
    <row r="57" spans="1:12" x14ac:dyDescent="0.35">
      <c r="A57" s="14" t="s">
        <v>184</v>
      </c>
      <c r="B57" s="14" t="s">
        <v>316</v>
      </c>
      <c r="C57" s="14" t="s">
        <v>385</v>
      </c>
      <c r="D57" s="14" t="s">
        <v>33</v>
      </c>
      <c r="E57" s="14" t="s">
        <v>34</v>
      </c>
      <c r="F57" s="14" t="s">
        <v>35</v>
      </c>
      <c r="G57" s="14" t="s">
        <v>36</v>
      </c>
      <c r="H57" s="14" t="s">
        <v>176</v>
      </c>
      <c r="I57" s="59">
        <v>0.21283378581471599</v>
      </c>
      <c r="J57" s="15">
        <v>4.05282428082877E-2</v>
      </c>
      <c r="K57" s="59">
        <v>0.78016867405953805</v>
      </c>
      <c r="L57" s="14" t="s">
        <v>362</v>
      </c>
    </row>
    <row r="58" spans="1:12" x14ac:dyDescent="0.35">
      <c r="A58" s="22" t="s">
        <v>185</v>
      </c>
      <c r="B58" s="22" t="s">
        <v>319</v>
      </c>
      <c r="C58" s="22" t="s">
        <v>323</v>
      </c>
      <c r="D58" s="22" t="s">
        <v>33</v>
      </c>
      <c r="E58" s="22" t="s">
        <v>307</v>
      </c>
      <c r="F58" s="22"/>
      <c r="G58" s="22"/>
      <c r="H58" s="22"/>
      <c r="I58" s="36">
        <v>0.22861557955252901</v>
      </c>
      <c r="J58" s="23">
        <v>2.0822345842612298E-2</v>
      </c>
      <c r="K58" s="36">
        <v>0.27069049595396</v>
      </c>
      <c r="L58" s="22" t="s">
        <v>322</v>
      </c>
    </row>
    <row r="59" spans="1:12" x14ac:dyDescent="0.35">
      <c r="A59" s="22" t="s">
        <v>184</v>
      </c>
      <c r="B59" s="22" t="s">
        <v>319</v>
      </c>
      <c r="C59" s="22" t="s">
        <v>323</v>
      </c>
      <c r="D59" s="22" t="s">
        <v>33</v>
      </c>
      <c r="E59" s="22" t="s">
        <v>307</v>
      </c>
      <c r="F59" s="22"/>
      <c r="G59" s="22"/>
      <c r="H59" s="22"/>
      <c r="I59" s="36">
        <v>0.21562705384018199</v>
      </c>
      <c r="J59" s="23">
        <v>4.1234569801357202E-2</v>
      </c>
      <c r="K59" s="36">
        <v>0.27227671015774801</v>
      </c>
      <c r="L59" s="22" t="s">
        <v>322</v>
      </c>
    </row>
    <row r="60" spans="1:12" x14ac:dyDescent="0.35">
      <c r="A60" s="22" t="s">
        <v>184</v>
      </c>
      <c r="B60" s="22" t="s">
        <v>319</v>
      </c>
      <c r="C60" s="22" t="s">
        <v>329</v>
      </c>
      <c r="D60" s="22" t="s">
        <v>301</v>
      </c>
      <c r="E60" s="22" t="s">
        <v>302</v>
      </c>
      <c r="F60" s="22"/>
      <c r="G60" s="22"/>
      <c r="H60" s="22"/>
      <c r="I60" s="36">
        <v>0.21495244076905901</v>
      </c>
      <c r="J60" s="23">
        <v>4.1888724639653499E-2</v>
      </c>
      <c r="K60" s="36">
        <v>0.27227671015774801</v>
      </c>
      <c r="L60" s="22" t="s">
        <v>322</v>
      </c>
    </row>
    <row r="61" spans="1:12" x14ac:dyDescent="0.35">
      <c r="A61" s="22" t="s">
        <v>184</v>
      </c>
      <c r="B61" s="22" t="s">
        <v>319</v>
      </c>
      <c r="C61" s="22" t="s">
        <v>301</v>
      </c>
      <c r="D61" s="22" t="s">
        <v>301</v>
      </c>
      <c r="E61" s="22"/>
      <c r="F61" s="22"/>
      <c r="G61" s="22"/>
      <c r="H61" s="22"/>
      <c r="I61" s="36">
        <v>0.21495244076905901</v>
      </c>
      <c r="J61" s="23">
        <v>4.1888724639653499E-2</v>
      </c>
      <c r="K61" s="36">
        <v>0.29322107247757501</v>
      </c>
      <c r="L61" s="22" t="s">
        <v>315</v>
      </c>
    </row>
    <row r="62" spans="1:12" x14ac:dyDescent="0.35">
      <c r="A62" s="22" t="s">
        <v>185</v>
      </c>
      <c r="B62" s="22" t="s">
        <v>319</v>
      </c>
      <c r="C62" s="22" t="s">
        <v>334</v>
      </c>
      <c r="D62" s="22" t="s">
        <v>33</v>
      </c>
      <c r="E62" s="22" t="s">
        <v>307</v>
      </c>
      <c r="F62" s="22" t="s">
        <v>308</v>
      </c>
      <c r="G62" s="22"/>
      <c r="H62" s="22"/>
      <c r="I62" s="36">
        <v>0.22861557955252901</v>
      </c>
      <c r="J62" s="23">
        <v>2.0822345842612298E-2</v>
      </c>
      <c r="K62" s="36">
        <v>0.416446916852247</v>
      </c>
      <c r="L62" s="22" t="s">
        <v>332</v>
      </c>
    </row>
    <row r="63" spans="1:12" x14ac:dyDescent="0.35">
      <c r="A63" s="22" t="s">
        <v>184</v>
      </c>
      <c r="B63" s="22" t="s">
        <v>319</v>
      </c>
      <c r="C63" s="22" t="s">
        <v>334</v>
      </c>
      <c r="D63" s="22" t="s">
        <v>33</v>
      </c>
      <c r="E63" s="22" t="s">
        <v>307</v>
      </c>
      <c r="F63" s="22" t="s">
        <v>308</v>
      </c>
      <c r="G63" s="22"/>
      <c r="H63" s="22"/>
      <c r="I63" s="36">
        <v>0.21562705384018199</v>
      </c>
      <c r="J63" s="23">
        <v>4.1234569801357202E-2</v>
      </c>
      <c r="K63" s="36">
        <v>0.41888724639653502</v>
      </c>
      <c r="L63" s="22" t="s">
        <v>332</v>
      </c>
    </row>
    <row r="64" spans="1:12" x14ac:dyDescent="0.35">
      <c r="A64" s="22" t="s">
        <v>184</v>
      </c>
      <c r="B64" s="22" t="s">
        <v>319</v>
      </c>
      <c r="C64" s="22" t="s">
        <v>341</v>
      </c>
      <c r="D64" s="22" t="s">
        <v>301</v>
      </c>
      <c r="E64" s="22" t="s">
        <v>302</v>
      </c>
      <c r="F64" s="22" t="s">
        <v>303</v>
      </c>
      <c r="G64" s="22"/>
      <c r="H64" s="22"/>
      <c r="I64" s="36">
        <v>0.21495244076905901</v>
      </c>
      <c r="J64" s="23">
        <v>4.1888724639653499E-2</v>
      </c>
      <c r="K64" s="36">
        <v>0.41888724639653502</v>
      </c>
      <c r="L64" s="22" t="s">
        <v>332</v>
      </c>
    </row>
    <row r="65" spans="1:12" x14ac:dyDescent="0.35">
      <c r="A65" s="22" t="s">
        <v>184</v>
      </c>
      <c r="B65" s="22" t="s">
        <v>319</v>
      </c>
      <c r="C65" s="22" t="s">
        <v>351</v>
      </c>
      <c r="D65" s="22" t="s">
        <v>33</v>
      </c>
      <c r="E65" s="22" t="s">
        <v>307</v>
      </c>
      <c r="F65" s="22" t="s">
        <v>308</v>
      </c>
      <c r="G65" s="22" t="s">
        <v>309</v>
      </c>
      <c r="H65" s="22"/>
      <c r="I65" s="36">
        <v>0.21562705384018199</v>
      </c>
      <c r="J65" s="23">
        <v>4.1234569801357202E-2</v>
      </c>
      <c r="K65" s="36">
        <v>0.69571921661331104</v>
      </c>
      <c r="L65" s="22" t="s">
        <v>343</v>
      </c>
    </row>
    <row r="66" spans="1:12" x14ac:dyDescent="0.35">
      <c r="A66" s="22" t="s">
        <v>184</v>
      </c>
      <c r="B66" s="22" t="s">
        <v>319</v>
      </c>
      <c r="C66" s="22" t="s">
        <v>358</v>
      </c>
      <c r="D66" s="22" t="s">
        <v>301</v>
      </c>
      <c r="E66" s="22" t="s">
        <v>302</v>
      </c>
      <c r="F66" s="22" t="s">
        <v>303</v>
      </c>
      <c r="G66" s="22" t="s">
        <v>304</v>
      </c>
      <c r="H66" s="22"/>
      <c r="I66" s="36">
        <v>0.21495244076905901</v>
      </c>
      <c r="J66" s="23">
        <v>4.1888724639653499E-2</v>
      </c>
      <c r="K66" s="36">
        <v>0.69571921661331104</v>
      </c>
      <c r="L66" s="22" t="s">
        <v>343</v>
      </c>
    </row>
    <row r="67" spans="1:12" x14ac:dyDescent="0.35">
      <c r="A67" s="22" t="s">
        <v>185</v>
      </c>
      <c r="B67" s="22" t="s">
        <v>319</v>
      </c>
      <c r="C67" s="22" t="s">
        <v>351</v>
      </c>
      <c r="D67" s="22" t="s">
        <v>33</v>
      </c>
      <c r="E67" s="22" t="s">
        <v>307</v>
      </c>
      <c r="F67" s="22" t="s">
        <v>308</v>
      </c>
      <c r="G67" s="22" t="s">
        <v>309</v>
      </c>
      <c r="H67" s="22"/>
      <c r="I67" s="36">
        <v>0.22861557955252901</v>
      </c>
      <c r="J67" s="23">
        <v>2.0822345842612298E-2</v>
      </c>
      <c r="K67" s="36">
        <v>0.72878210449143199</v>
      </c>
      <c r="L67" s="22" t="s">
        <v>343</v>
      </c>
    </row>
    <row r="68" spans="1:12" x14ac:dyDescent="0.35">
      <c r="A68" s="22" t="s">
        <v>185</v>
      </c>
      <c r="B68" s="22" t="s">
        <v>319</v>
      </c>
      <c r="C68" s="22" t="s">
        <v>386</v>
      </c>
      <c r="D68" s="22" t="s">
        <v>33</v>
      </c>
      <c r="E68" s="22" t="s">
        <v>34</v>
      </c>
      <c r="F68" s="22" t="s">
        <v>35</v>
      </c>
      <c r="G68" s="22" t="s">
        <v>36</v>
      </c>
      <c r="H68" s="22" t="s">
        <v>154</v>
      </c>
      <c r="I68" s="36">
        <v>-0.21026217924344501</v>
      </c>
      <c r="J68" s="23">
        <v>3.3915503352734799E-2</v>
      </c>
      <c r="K68" s="36">
        <v>0.94938441826585496</v>
      </c>
      <c r="L68" s="22" t="s">
        <v>362</v>
      </c>
    </row>
    <row r="69" spans="1:12" x14ac:dyDescent="0.35">
      <c r="A69" s="22" t="s">
        <v>185</v>
      </c>
      <c r="B69" s="22" t="s">
        <v>319</v>
      </c>
      <c r="C69" s="22" t="s">
        <v>389</v>
      </c>
      <c r="D69" s="22" t="s">
        <v>33</v>
      </c>
      <c r="E69" s="22" t="s">
        <v>307</v>
      </c>
      <c r="F69" s="22" t="s">
        <v>308</v>
      </c>
      <c r="G69" s="22" t="s">
        <v>309</v>
      </c>
      <c r="H69" s="22" t="s">
        <v>310</v>
      </c>
      <c r="I69" s="36">
        <v>0.22861557955252901</v>
      </c>
      <c r="J69" s="23">
        <v>2.0822345842612298E-2</v>
      </c>
      <c r="K69" s="36">
        <v>0.94938441826585496</v>
      </c>
      <c r="L69" s="22" t="s">
        <v>362</v>
      </c>
    </row>
    <row r="70" spans="1:12" x14ac:dyDescent="0.35">
      <c r="A70" s="22" t="s">
        <v>184</v>
      </c>
      <c r="B70" s="22" t="s">
        <v>319</v>
      </c>
      <c r="C70" s="22" t="s">
        <v>389</v>
      </c>
      <c r="D70" s="22" t="s">
        <v>33</v>
      </c>
      <c r="E70" s="22" t="s">
        <v>307</v>
      </c>
      <c r="F70" s="22" t="s">
        <v>308</v>
      </c>
      <c r="G70" s="22" t="s">
        <v>309</v>
      </c>
      <c r="H70" s="22" t="s">
        <v>310</v>
      </c>
      <c r="I70" s="36">
        <v>0.21562705384018199</v>
      </c>
      <c r="J70" s="23">
        <v>4.1234569801357202E-2</v>
      </c>
      <c r="K70" s="36">
        <v>0.970993942315999</v>
      </c>
      <c r="L70" s="22" t="s">
        <v>362</v>
      </c>
    </row>
    <row r="71" spans="1:12" x14ac:dyDescent="0.35">
      <c r="A71" s="22" t="s">
        <v>184</v>
      </c>
      <c r="B71" s="22" t="s">
        <v>319</v>
      </c>
      <c r="C71" s="22" t="s">
        <v>397</v>
      </c>
      <c r="D71" s="22" t="s">
        <v>301</v>
      </c>
      <c r="E71" s="22" t="s">
        <v>302</v>
      </c>
      <c r="F71" s="22" t="s">
        <v>303</v>
      </c>
      <c r="G71" s="22" t="s">
        <v>304</v>
      </c>
      <c r="H71" s="22" t="s">
        <v>305</v>
      </c>
      <c r="I71" s="36">
        <v>0.21495244076905901</v>
      </c>
      <c r="J71" s="23">
        <v>4.1888724639653499E-2</v>
      </c>
      <c r="K71" s="36">
        <v>0.970993942315999</v>
      </c>
      <c r="L71" s="22" t="s">
        <v>362</v>
      </c>
    </row>
    <row r="72" spans="1:12" x14ac:dyDescent="0.35">
      <c r="A72" s="18" t="s">
        <v>185</v>
      </c>
      <c r="B72" s="18" t="s">
        <v>318</v>
      </c>
      <c r="C72" s="18" t="s">
        <v>370</v>
      </c>
      <c r="D72" s="18" t="s">
        <v>46</v>
      </c>
      <c r="E72" s="18" t="s">
        <v>47</v>
      </c>
      <c r="F72" s="18" t="s">
        <v>48</v>
      </c>
      <c r="G72" s="18" t="s">
        <v>75</v>
      </c>
      <c r="H72" s="18" t="s">
        <v>76</v>
      </c>
      <c r="I72" s="35">
        <v>-0.19756864705261501</v>
      </c>
      <c r="J72" s="19">
        <v>4.2359757800411499E-2</v>
      </c>
      <c r="K72" s="35">
        <v>0.60974118549690803</v>
      </c>
      <c r="L72" s="18" t="s">
        <v>362</v>
      </c>
    </row>
    <row r="73" spans="1:12" x14ac:dyDescent="0.35">
      <c r="A73" s="18" t="s">
        <v>185</v>
      </c>
      <c r="B73" s="18" t="s">
        <v>318</v>
      </c>
      <c r="C73" s="18" t="s">
        <v>381</v>
      </c>
      <c r="D73" s="18" t="s">
        <v>22</v>
      </c>
      <c r="E73" s="18" t="s">
        <v>56</v>
      </c>
      <c r="F73" s="18" t="s">
        <v>57</v>
      </c>
      <c r="G73" s="18" t="s">
        <v>58</v>
      </c>
      <c r="H73" s="18" t="s">
        <v>187</v>
      </c>
      <c r="I73" s="35">
        <v>-0.233761259864321</v>
      </c>
      <c r="J73" s="19">
        <v>1.5881334903919801E-2</v>
      </c>
      <c r="K73" s="35">
        <v>0.60974118549690803</v>
      </c>
      <c r="L73" s="18" t="s">
        <v>362</v>
      </c>
    </row>
    <row r="74" spans="1:12" x14ac:dyDescent="0.35">
      <c r="A74" s="18" t="s">
        <v>185</v>
      </c>
      <c r="B74" s="18" t="s">
        <v>318</v>
      </c>
      <c r="C74" s="18" t="s">
        <v>383</v>
      </c>
      <c r="D74" s="18" t="s">
        <v>22</v>
      </c>
      <c r="E74" s="18" t="s">
        <v>56</v>
      </c>
      <c r="F74" s="18" t="s">
        <v>57</v>
      </c>
      <c r="G74" s="18" t="s">
        <v>58</v>
      </c>
      <c r="H74" s="18" t="s">
        <v>382</v>
      </c>
      <c r="I74" s="35">
        <v>-0.204099368945827</v>
      </c>
      <c r="J74" s="19">
        <v>3.5861317919352501E-2</v>
      </c>
      <c r="K74" s="35">
        <v>0.60974118549690803</v>
      </c>
      <c r="L74" s="18" t="s">
        <v>362</v>
      </c>
    </row>
    <row r="75" spans="1:12" x14ac:dyDescent="0.35">
      <c r="A75" s="18" t="s">
        <v>185</v>
      </c>
      <c r="B75" s="18" t="s">
        <v>318</v>
      </c>
      <c r="C75" s="18" t="s">
        <v>399</v>
      </c>
      <c r="D75" s="18" t="s">
        <v>28</v>
      </c>
      <c r="E75" s="18" t="s">
        <v>28</v>
      </c>
      <c r="F75" s="18" t="s">
        <v>29</v>
      </c>
      <c r="G75" s="18" t="s">
        <v>30</v>
      </c>
      <c r="H75" s="18" t="s">
        <v>31</v>
      </c>
      <c r="I75" s="35">
        <v>-0.21128892143214301</v>
      </c>
      <c r="J75" s="19">
        <v>2.9697331689731502E-2</v>
      </c>
      <c r="K75" s="35">
        <v>0.60974118549690803</v>
      </c>
      <c r="L75" s="18" t="s">
        <v>362</v>
      </c>
    </row>
    <row r="76" spans="1:12" x14ac:dyDescent="0.35">
      <c r="A76" s="18" t="s">
        <v>185</v>
      </c>
      <c r="B76" s="18" t="s">
        <v>318</v>
      </c>
      <c r="C76" s="18" t="s">
        <v>406</v>
      </c>
      <c r="D76" s="18" t="s">
        <v>22</v>
      </c>
      <c r="E76" s="18" t="s">
        <v>56</v>
      </c>
      <c r="F76" s="18" t="s">
        <v>57</v>
      </c>
      <c r="G76" s="18" t="s">
        <v>150</v>
      </c>
      <c r="H76" s="18" t="s">
        <v>266</v>
      </c>
      <c r="I76" s="35">
        <v>-0.19263789250406199</v>
      </c>
      <c r="J76" s="19">
        <v>4.7892513028006199E-2</v>
      </c>
      <c r="K76" s="35">
        <v>0.60974118549690803</v>
      </c>
      <c r="L76" s="18" t="s">
        <v>362</v>
      </c>
    </row>
    <row r="77" spans="1:12" x14ac:dyDescent="0.35">
      <c r="A77" s="18" t="s">
        <v>185</v>
      </c>
      <c r="B77" s="18" t="s">
        <v>318</v>
      </c>
      <c r="C77" s="18" t="s">
        <v>347</v>
      </c>
      <c r="D77" s="18" t="s">
        <v>46</v>
      </c>
      <c r="E77" s="18" t="s">
        <v>47</v>
      </c>
      <c r="F77" s="18" t="s">
        <v>48</v>
      </c>
      <c r="G77" s="18" t="s">
        <v>75</v>
      </c>
      <c r="H77" s="18"/>
      <c r="I77" s="35">
        <v>-0.22719617868797001</v>
      </c>
      <c r="J77" s="19">
        <v>1.91784678511508E-2</v>
      </c>
      <c r="K77" s="35">
        <v>0.62264160882543995</v>
      </c>
      <c r="L77" s="18" t="s">
        <v>343</v>
      </c>
    </row>
    <row r="78" spans="1:12" x14ac:dyDescent="0.35">
      <c r="A78" s="18" t="s">
        <v>184</v>
      </c>
      <c r="B78" s="18" t="s">
        <v>318</v>
      </c>
      <c r="C78" s="18" t="s">
        <v>370</v>
      </c>
      <c r="D78" s="18" t="s">
        <v>46</v>
      </c>
      <c r="E78" s="18" t="s">
        <v>47</v>
      </c>
      <c r="F78" s="18" t="s">
        <v>48</v>
      </c>
      <c r="G78" s="18" t="s">
        <v>75</v>
      </c>
      <c r="H78" s="18" t="s">
        <v>76</v>
      </c>
      <c r="I78" s="35">
        <v>-0.209007206186719</v>
      </c>
      <c r="J78" s="19">
        <v>4.4377474521731901E-2</v>
      </c>
      <c r="K78" s="35">
        <v>0.70507285754267301</v>
      </c>
      <c r="L78" s="18" t="s">
        <v>362</v>
      </c>
    </row>
    <row r="79" spans="1:12" x14ac:dyDescent="0.35">
      <c r="A79" s="18" t="s">
        <v>184</v>
      </c>
      <c r="B79" s="18" t="s">
        <v>318</v>
      </c>
      <c r="C79" s="18" t="s">
        <v>402</v>
      </c>
      <c r="D79" s="18" t="s">
        <v>22</v>
      </c>
      <c r="E79" s="18" t="s">
        <v>56</v>
      </c>
      <c r="F79" s="18" t="s">
        <v>57</v>
      </c>
      <c r="G79" s="18" t="s">
        <v>58</v>
      </c>
      <c r="H79" s="18" t="s">
        <v>198</v>
      </c>
      <c r="I79" s="35">
        <v>-0.22968036496955699</v>
      </c>
      <c r="J79" s="19">
        <v>2.6787043784304101E-2</v>
      </c>
      <c r="K79" s="35">
        <v>0.70507285754267301</v>
      </c>
      <c r="L79" s="18" t="s">
        <v>362</v>
      </c>
    </row>
    <row r="80" spans="1:12" x14ac:dyDescent="0.35">
      <c r="A80" s="18" t="s">
        <v>184</v>
      </c>
      <c r="B80" s="18" t="s">
        <v>318</v>
      </c>
      <c r="C80" s="18" t="s">
        <v>347</v>
      </c>
      <c r="D80" s="18" t="s">
        <v>46</v>
      </c>
      <c r="E80" s="18" t="s">
        <v>47</v>
      </c>
      <c r="F80" s="18" t="s">
        <v>48</v>
      </c>
      <c r="G80" s="18" t="s">
        <v>75</v>
      </c>
      <c r="H80" s="18"/>
      <c r="I80" s="35">
        <v>-0.239728915932514</v>
      </c>
      <c r="J80" s="19">
        <v>2.06479044106949E-2</v>
      </c>
      <c r="K80" s="35">
        <v>0.72267665437432105</v>
      </c>
      <c r="L80" s="18" t="s">
        <v>343</v>
      </c>
    </row>
    <row r="82" spans="1:6" ht="15.75" customHeight="1" x14ac:dyDescent="0.35">
      <c r="A82" s="139" t="s">
        <v>570</v>
      </c>
      <c r="B82" s="140"/>
      <c r="C82" s="140"/>
      <c r="D82" s="140"/>
      <c r="E82" s="141"/>
      <c r="F82" s="95"/>
    </row>
    <row r="83" spans="1:6" x14ac:dyDescent="0.35">
      <c r="A83" s="142"/>
      <c r="B83" s="143"/>
      <c r="C83" s="143"/>
      <c r="D83" s="143"/>
      <c r="E83" s="144"/>
      <c r="F83" s="95"/>
    </row>
    <row r="84" spans="1:6" x14ac:dyDescent="0.35">
      <c r="A84" s="142"/>
      <c r="B84" s="143"/>
      <c r="C84" s="143"/>
      <c r="D84" s="143"/>
      <c r="E84" s="144"/>
    </row>
    <row r="85" spans="1:6" x14ac:dyDescent="0.35">
      <c r="A85" s="145"/>
      <c r="B85" s="146"/>
      <c r="C85" s="146"/>
      <c r="D85" s="146"/>
      <c r="E85" s="147"/>
    </row>
  </sheetData>
  <mergeCells count="1">
    <mergeCell ref="A82:E85"/>
  </mergeCells>
  <conditionalFormatting sqref="I5:I80">
    <cfRule type="dataBar" priority="233">
      <dataBar>
        <cfvo type="min"/>
        <cfvo type="max"/>
        <color rgb="FFFF0000"/>
      </dataBar>
      <extLst>
        <ext xmlns:x14="http://schemas.microsoft.com/office/spreadsheetml/2009/9/main" uri="{B025F937-C7B1-47D3-B67F-A62EFF666E3E}">
          <x14:id>{5CE96FA1-772F-A148-BD31-2F84B82EAACE}</x14:id>
        </ext>
      </extLst>
    </cfRule>
  </conditionalFormatting>
  <pageMargins left="0.7" right="0.7" top="0.75" bottom="0.75" header="0.3" footer="0.3"/>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5CE96FA1-772F-A148-BD31-2F84B82EAACE}">
            <x14:dataBar minLength="0" maxLength="100">
              <x14:cfvo type="autoMin"/>
              <x14:cfvo type="autoMax"/>
              <x14:negativeFillColor theme="8"/>
              <x14:axisColor rgb="FF000000"/>
            </x14:dataBar>
          </x14:cfRule>
          <xm:sqref>I5:I80</xm:sqref>
        </x14:conditionalFormatting>
        <x14:conditionalFormatting xmlns:xm="http://schemas.microsoft.com/office/excel/2006/main">
          <x14:cfRule type="iconSet" priority="234" id="{0FDAC376-9F6C-40EC-AB11-5698A09A67A5}">
            <x14:iconSet custom="1">
              <x14:cfvo type="percent">
                <xm:f>0</xm:f>
              </x14:cfvo>
              <x14:cfvo type="num" gte="0">
                <xm:f>0.05</xm:f>
              </x14:cfvo>
              <x14:cfvo type="num" gte="0">
                <xm:f>0.1</xm:f>
              </x14:cfvo>
              <x14:cfIcon iconSet="3TrafficLights1" iconId="2"/>
              <x14:cfIcon iconSet="3TrafficLights1" iconId="1"/>
              <x14:cfIcon iconSet="3TrafficLights1" iconId="0"/>
            </x14:iconSet>
          </x14:cfRule>
          <xm:sqref>K5:K80</xm:sqref>
        </x14:conditionalFormatting>
      </x14:conditionalFormattings>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05"/>
  <sheetViews>
    <sheetView topLeftCell="A100" zoomScaleNormal="100" workbookViewId="0"/>
  </sheetViews>
  <sheetFormatPr defaultColWidth="11" defaultRowHeight="15.5" x14ac:dyDescent="0.35"/>
  <cols>
    <col min="1" max="1" width="10.5" bestFit="1" customWidth="1"/>
    <col min="2" max="2" width="16.5" bestFit="1" customWidth="1"/>
    <col min="3" max="3" width="88.25" customWidth="1"/>
    <col min="4" max="4" width="24" bestFit="1" customWidth="1"/>
    <col min="5" max="8" width="33.83203125" bestFit="1" customWidth="1"/>
    <col min="9" max="9" width="11.08203125" style="4" customWidth="1"/>
    <col min="10" max="10" width="12.08203125" style="4" bestFit="1" customWidth="1"/>
    <col min="11" max="11" width="12.58203125" style="4" bestFit="1" customWidth="1"/>
    <col min="12" max="12" width="12.08203125" bestFit="1" customWidth="1"/>
    <col min="13" max="13" width="7.08203125" customWidth="1"/>
    <col min="14" max="14" width="16.5" bestFit="1" customWidth="1"/>
    <col min="15" max="15" width="5.33203125" customWidth="1"/>
    <col min="16" max="16" width="16.5" bestFit="1" customWidth="1"/>
    <col min="17" max="17" width="13.33203125" bestFit="1" customWidth="1"/>
    <col min="18" max="18" width="6.5" bestFit="1" customWidth="1"/>
    <col min="19" max="21" width="12.08203125" bestFit="1" customWidth="1"/>
    <col min="22" max="22" width="9.08203125" bestFit="1" customWidth="1"/>
    <col min="23" max="23" width="9.5" bestFit="1" customWidth="1"/>
    <col min="24" max="24" width="3.33203125" bestFit="1" customWidth="1"/>
    <col min="25" max="25" width="6.08203125" bestFit="1" customWidth="1"/>
    <col min="26" max="27" width="3.33203125" bestFit="1" customWidth="1"/>
    <col min="28" max="28" width="7.58203125" bestFit="1" customWidth="1"/>
  </cols>
  <sheetData>
    <row r="1" spans="1:12" x14ac:dyDescent="0.35">
      <c r="A1" s="41" t="s">
        <v>597</v>
      </c>
    </row>
    <row r="3" spans="1:12" x14ac:dyDescent="0.35">
      <c r="A3" s="58" t="s">
        <v>273</v>
      </c>
      <c r="B3" s="58" t="s">
        <v>186</v>
      </c>
      <c r="C3" s="43" t="s">
        <v>407</v>
      </c>
      <c r="D3" s="31" t="s">
        <v>94</v>
      </c>
      <c r="E3" s="31" t="s">
        <v>95</v>
      </c>
      <c r="F3" s="31" t="s">
        <v>96</v>
      </c>
      <c r="G3" s="31" t="s">
        <v>97</v>
      </c>
      <c r="H3" s="31" t="s">
        <v>98</v>
      </c>
      <c r="I3" s="32" t="s">
        <v>311</v>
      </c>
      <c r="J3" s="32" t="s">
        <v>312</v>
      </c>
      <c r="K3" s="32" t="s">
        <v>313</v>
      </c>
      <c r="L3" s="57" t="s">
        <v>314</v>
      </c>
    </row>
    <row r="4" spans="1:12" x14ac:dyDescent="0.35">
      <c r="A4" s="26" t="s">
        <v>185</v>
      </c>
      <c r="B4" s="26" t="s">
        <v>320</v>
      </c>
      <c r="C4" s="26" t="s">
        <v>361</v>
      </c>
      <c r="D4" s="26" t="s">
        <v>22</v>
      </c>
      <c r="E4" s="26" t="s">
        <v>23</v>
      </c>
      <c r="F4" s="26" t="s">
        <v>24</v>
      </c>
      <c r="G4" s="26" t="s">
        <v>256</v>
      </c>
      <c r="H4" s="26"/>
      <c r="I4" s="27">
        <v>-0.32584634529471601</v>
      </c>
      <c r="J4" s="27">
        <v>3.1742336167429202E-4</v>
      </c>
      <c r="K4" s="27">
        <v>1.11098176586002E-2</v>
      </c>
      <c r="L4" s="26" t="s">
        <v>343</v>
      </c>
    </row>
    <row r="5" spans="1:12" x14ac:dyDescent="0.35">
      <c r="A5" s="26" t="s">
        <v>184</v>
      </c>
      <c r="B5" s="26" t="s">
        <v>320</v>
      </c>
      <c r="C5" s="26" t="s">
        <v>361</v>
      </c>
      <c r="D5" s="26" t="s">
        <v>22</v>
      </c>
      <c r="E5" s="26" t="s">
        <v>23</v>
      </c>
      <c r="F5" s="26" t="s">
        <v>24</v>
      </c>
      <c r="G5" s="26" t="s">
        <v>256</v>
      </c>
      <c r="H5" s="26"/>
      <c r="I5" s="27">
        <v>-0.33305612423373798</v>
      </c>
      <c r="J5" s="27">
        <v>4.8584253566031401E-4</v>
      </c>
      <c r="K5" s="27">
        <v>1.7004488748110998E-2</v>
      </c>
      <c r="L5" s="26" t="s">
        <v>343</v>
      </c>
    </row>
    <row r="6" spans="1:12" x14ac:dyDescent="0.35">
      <c r="A6" s="26" t="s">
        <v>184</v>
      </c>
      <c r="B6" s="26" t="s">
        <v>320</v>
      </c>
      <c r="C6" s="26" t="s">
        <v>46</v>
      </c>
      <c r="D6" s="26" t="s">
        <v>46</v>
      </c>
      <c r="E6" s="26"/>
      <c r="F6" s="26"/>
      <c r="G6" s="26"/>
      <c r="H6" s="26"/>
      <c r="I6" s="27">
        <v>0.224261019846837</v>
      </c>
      <c r="J6" s="27">
        <v>2.0827760734616601E-2</v>
      </c>
      <c r="K6" s="27">
        <v>7.2897162571158206E-2</v>
      </c>
      <c r="L6" s="26" t="s">
        <v>315</v>
      </c>
    </row>
    <row r="7" spans="1:12" x14ac:dyDescent="0.35">
      <c r="A7" s="26" t="s">
        <v>184</v>
      </c>
      <c r="B7" s="26" t="s">
        <v>320</v>
      </c>
      <c r="C7" s="26" t="s">
        <v>301</v>
      </c>
      <c r="D7" s="26" t="s">
        <v>301</v>
      </c>
      <c r="E7" s="26"/>
      <c r="F7" s="26"/>
      <c r="G7" s="26"/>
      <c r="H7" s="26"/>
      <c r="I7" s="27">
        <v>-0.247620187329499</v>
      </c>
      <c r="J7" s="27">
        <v>1.0494436272940499E-2</v>
      </c>
      <c r="K7" s="27">
        <v>7.2897162571158206E-2</v>
      </c>
      <c r="L7" s="26" t="s">
        <v>315</v>
      </c>
    </row>
    <row r="8" spans="1:12" x14ac:dyDescent="0.35">
      <c r="A8" s="26" t="s">
        <v>184</v>
      </c>
      <c r="B8" s="26" t="s">
        <v>320</v>
      </c>
      <c r="C8" s="26" t="s">
        <v>321</v>
      </c>
      <c r="D8" s="26" t="s">
        <v>46</v>
      </c>
      <c r="E8" s="26" t="s">
        <v>47</v>
      </c>
      <c r="F8" s="26"/>
      <c r="G8" s="26"/>
      <c r="H8" s="26"/>
      <c r="I8" s="27">
        <v>0.224261019846837</v>
      </c>
      <c r="J8" s="27">
        <v>2.0827760734616601E-2</v>
      </c>
      <c r="K8" s="27">
        <v>9.0253629850005401E-2</v>
      </c>
      <c r="L8" s="26" t="s">
        <v>322</v>
      </c>
    </row>
    <row r="9" spans="1:12" x14ac:dyDescent="0.35">
      <c r="A9" s="26" t="s">
        <v>184</v>
      </c>
      <c r="B9" s="26" t="s">
        <v>320</v>
      </c>
      <c r="C9" s="26" t="s">
        <v>326</v>
      </c>
      <c r="D9" s="26" t="s">
        <v>22</v>
      </c>
      <c r="E9" s="26" t="s">
        <v>65</v>
      </c>
      <c r="F9" s="26"/>
      <c r="G9" s="26"/>
      <c r="H9" s="26"/>
      <c r="I9" s="27">
        <v>0.23213903352728399</v>
      </c>
      <c r="J9" s="27">
        <v>1.6641796644000399E-2</v>
      </c>
      <c r="K9" s="27">
        <v>9.0253629850005401E-2</v>
      </c>
      <c r="L9" s="26" t="s">
        <v>322</v>
      </c>
    </row>
    <row r="10" spans="1:12" x14ac:dyDescent="0.35">
      <c r="A10" s="26" t="s">
        <v>184</v>
      </c>
      <c r="B10" s="26" t="s">
        <v>320</v>
      </c>
      <c r="C10" s="26" t="s">
        <v>329</v>
      </c>
      <c r="D10" s="26" t="s">
        <v>301</v>
      </c>
      <c r="E10" s="26" t="s">
        <v>302</v>
      </c>
      <c r="F10" s="26"/>
      <c r="G10" s="26"/>
      <c r="H10" s="26"/>
      <c r="I10" s="27">
        <v>-0.247620187329499</v>
      </c>
      <c r="J10" s="27">
        <v>1.0494436272940499E-2</v>
      </c>
      <c r="K10" s="27">
        <v>9.0253629850005401E-2</v>
      </c>
      <c r="L10" s="26" t="s">
        <v>322</v>
      </c>
    </row>
    <row r="11" spans="1:12" x14ac:dyDescent="0.35">
      <c r="A11" s="26" t="s">
        <v>185</v>
      </c>
      <c r="B11" s="26" t="s">
        <v>320</v>
      </c>
      <c r="C11" s="26" t="s">
        <v>321</v>
      </c>
      <c r="D11" s="26" t="s">
        <v>46</v>
      </c>
      <c r="E11" s="26" t="s">
        <v>47</v>
      </c>
      <c r="F11" s="26"/>
      <c r="G11" s="26"/>
      <c r="H11" s="26"/>
      <c r="I11" s="27">
        <v>0.225722982979667</v>
      </c>
      <c r="J11" s="27">
        <v>1.3982397342559001E-2</v>
      </c>
      <c r="K11" s="27">
        <v>9.0885582726633704E-2</v>
      </c>
      <c r="L11" s="26" t="s">
        <v>322</v>
      </c>
    </row>
    <row r="12" spans="1:12" x14ac:dyDescent="0.35">
      <c r="A12" s="26" t="s">
        <v>185</v>
      </c>
      <c r="B12" s="26" t="s">
        <v>320</v>
      </c>
      <c r="C12" s="26" t="s">
        <v>326</v>
      </c>
      <c r="D12" s="26" t="s">
        <v>22</v>
      </c>
      <c r="E12" s="26" t="s">
        <v>65</v>
      </c>
      <c r="F12" s="26"/>
      <c r="G12" s="26"/>
      <c r="H12" s="26"/>
      <c r="I12" s="27">
        <v>0.23230606011219701</v>
      </c>
      <c r="J12" s="27">
        <v>1.1361197327464399E-2</v>
      </c>
      <c r="K12" s="27">
        <v>9.0885582726633704E-2</v>
      </c>
      <c r="L12" s="26" t="s">
        <v>322</v>
      </c>
    </row>
    <row r="13" spans="1:12" x14ac:dyDescent="0.35">
      <c r="A13" s="26" t="s">
        <v>185</v>
      </c>
      <c r="B13" s="26" t="s">
        <v>320</v>
      </c>
      <c r="C13" s="26" t="s">
        <v>46</v>
      </c>
      <c r="D13" s="26" t="s">
        <v>46</v>
      </c>
      <c r="E13" s="26"/>
      <c r="F13" s="26"/>
      <c r="G13" s="26"/>
      <c r="H13" s="26"/>
      <c r="I13" s="27">
        <v>0.225722982979667</v>
      </c>
      <c r="J13" s="27">
        <v>1.3982397342559001E-2</v>
      </c>
      <c r="K13" s="27">
        <v>9.7876781397913198E-2</v>
      </c>
      <c r="L13" s="26" t="s">
        <v>315</v>
      </c>
    </row>
    <row r="14" spans="1:12" x14ac:dyDescent="0.35">
      <c r="A14" s="26" t="s">
        <v>185</v>
      </c>
      <c r="B14" s="26" t="s">
        <v>320</v>
      </c>
      <c r="C14" s="26" t="s">
        <v>355</v>
      </c>
      <c r="D14" s="26" t="s">
        <v>22</v>
      </c>
      <c r="E14" s="26" t="s">
        <v>65</v>
      </c>
      <c r="F14" s="26" t="s">
        <v>66</v>
      </c>
      <c r="G14" s="26" t="s">
        <v>67</v>
      </c>
      <c r="H14" s="26"/>
      <c r="I14" s="27">
        <v>0.24839581469902799</v>
      </c>
      <c r="J14" s="27">
        <v>6.6833890391258402E-3</v>
      </c>
      <c r="K14" s="27">
        <v>0.116959308184702</v>
      </c>
      <c r="L14" s="26" t="s">
        <v>343</v>
      </c>
    </row>
    <row r="15" spans="1:12" x14ac:dyDescent="0.35">
      <c r="A15" s="26" t="s">
        <v>184</v>
      </c>
      <c r="B15" s="26" t="s">
        <v>320</v>
      </c>
      <c r="C15" s="26" t="s">
        <v>355</v>
      </c>
      <c r="D15" s="26" t="s">
        <v>22</v>
      </c>
      <c r="E15" s="26" t="s">
        <v>65</v>
      </c>
      <c r="F15" s="26" t="s">
        <v>66</v>
      </c>
      <c r="G15" s="26" t="s">
        <v>67</v>
      </c>
      <c r="H15" s="26"/>
      <c r="I15" s="27">
        <v>0.25011084017165103</v>
      </c>
      <c r="J15" s="27">
        <v>9.7155697624620608E-3</v>
      </c>
      <c r="K15" s="27">
        <v>0.122435089850972</v>
      </c>
      <c r="L15" s="26" t="s">
        <v>343</v>
      </c>
    </row>
    <row r="16" spans="1:12" x14ac:dyDescent="0.35">
      <c r="A16" s="26" t="s">
        <v>184</v>
      </c>
      <c r="B16" s="26" t="s">
        <v>320</v>
      </c>
      <c r="C16" s="26" t="s">
        <v>358</v>
      </c>
      <c r="D16" s="26" t="s">
        <v>301</v>
      </c>
      <c r="E16" s="26" t="s">
        <v>302</v>
      </c>
      <c r="F16" s="26" t="s">
        <v>303</v>
      </c>
      <c r="G16" s="26" t="s">
        <v>304</v>
      </c>
      <c r="H16" s="26"/>
      <c r="I16" s="27">
        <v>-0.247620187329499</v>
      </c>
      <c r="J16" s="27">
        <v>1.0494436272940499E-2</v>
      </c>
      <c r="K16" s="27">
        <v>0.122435089850972</v>
      </c>
      <c r="L16" s="26" t="s">
        <v>343</v>
      </c>
    </row>
    <row r="17" spans="1:12" x14ac:dyDescent="0.35">
      <c r="A17" s="26" t="s">
        <v>184</v>
      </c>
      <c r="B17" s="26" t="s">
        <v>320</v>
      </c>
      <c r="C17" s="26" t="s">
        <v>331</v>
      </c>
      <c r="D17" s="26" t="s">
        <v>46</v>
      </c>
      <c r="E17" s="26" t="s">
        <v>47</v>
      </c>
      <c r="F17" s="26" t="s">
        <v>48</v>
      </c>
      <c r="G17" s="26"/>
      <c r="H17" s="26"/>
      <c r="I17" s="27">
        <v>0.224261019846837</v>
      </c>
      <c r="J17" s="27">
        <v>2.0827760734616601E-2</v>
      </c>
      <c r="K17" s="27">
        <v>0.13885173823077801</v>
      </c>
      <c r="L17" s="26" t="s">
        <v>332</v>
      </c>
    </row>
    <row r="18" spans="1:12" x14ac:dyDescent="0.35">
      <c r="A18" s="26" t="s">
        <v>184</v>
      </c>
      <c r="B18" s="26" t="s">
        <v>320</v>
      </c>
      <c r="C18" s="26" t="s">
        <v>338</v>
      </c>
      <c r="D18" s="26" t="s">
        <v>22</v>
      </c>
      <c r="E18" s="26" t="s">
        <v>65</v>
      </c>
      <c r="F18" s="26" t="s">
        <v>66</v>
      </c>
      <c r="G18" s="26"/>
      <c r="H18" s="26"/>
      <c r="I18" s="27">
        <v>0.23213903352728399</v>
      </c>
      <c r="J18" s="27">
        <v>1.6641796644000399E-2</v>
      </c>
      <c r="K18" s="27">
        <v>0.13885173823077801</v>
      </c>
      <c r="L18" s="26" t="s">
        <v>332</v>
      </c>
    </row>
    <row r="19" spans="1:12" x14ac:dyDescent="0.35">
      <c r="A19" s="26" t="s">
        <v>184</v>
      </c>
      <c r="B19" s="26" t="s">
        <v>320</v>
      </c>
      <c r="C19" s="26" t="s">
        <v>341</v>
      </c>
      <c r="D19" s="26" t="s">
        <v>301</v>
      </c>
      <c r="E19" s="26" t="s">
        <v>302</v>
      </c>
      <c r="F19" s="26" t="s">
        <v>303</v>
      </c>
      <c r="G19" s="26"/>
      <c r="H19" s="26"/>
      <c r="I19" s="27">
        <v>-0.247620187329499</v>
      </c>
      <c r="J19" s="27">
        <v>1.0494436272940499E-2</v>
      </c>
      <c r="K19" s="27">
        <v>0.13885173823077801</v>
      </c>
      <c r="L19" s="26" t="s">
        <v>332</v>
      </c>
    </row>
    <row r="20" spans="1:12" x14ac:dyDescent="0.35">
      <c r="A20" s="26" t="s">
        <v>185</v>
      </c>
      <c r="B20" s="26" t="s">
        <v>320</v>
      </c>
      <c r="C20" s="26" t="s">
        <v>331</v>
      </c>
      <c r="D20" s="26" t="s">
        <v>46</v>
      </c>
      <c r="E20" s="26" t="s">
        <v>47</v>
      </c>
      <c r="F20" s="26" t="s">
        <v>48</v>
      </c>
      <c r="G20" s="26"/>
      <c r="H20" s="26"/>
      <c r="I20" s="27">
        <v>0.225722982979667</v>
      </c>
      <c r="J20" s="27">
        <v>1.3982397342559001E-2</v>
      </c>
      <c r="K20" s="27">
        <v>0.13982397342559</v>
      </c>
      <c r="L20" s="26" t="s">
        <v>332</v>
      </c>
    </row>
    <row r="21" spans="1:12" x14ac:dyDescent="0.35">
      <c r="A21" s="26" t="s">
        <v>185</v>
      </c>
      <c r="B21" s="26" t="s">
        <v>320</v>
      </c>
      <c r="C21" s="26" t="s">
        <v>338</v>
      </c>
      <c r="D21" s="26" t="s">
        <v>22</v>
      </c>
      <c r="E21" s="26" t="s">
        <v>65</v>
      </c>
      <c r="F21" s="26" t="s">
        <v>66</v>
      </c>
      <c r="G21" s="26"/>
      <c r="H21" s="26"/>
      <c r="I21" s="27">
        <v>0.23230606011219701</v>
      </c>
      <c r="J21" s="27">
        <v>1.1361197327464399E-2</v>
      </c>
      <c r="K21" s="27">
        <v>0.13982397342559</v>
      </c>
      <c r="L21" s="26" t="s">
        <v>332</v>
      </c>
    </row>
    <row r="22" spans="1:12" x14ac:dyDescent="0.35">
      <c r="A22" s="26" t="s">
        <v>185</v>
      </c>
      <c r="B22" s="26" t="s">
        <v>320</v>
      </c>
      <c r="C22" s="26" t="s">
        <v>369</v>
      </c>
      <c r="D22" s="26" t="s">
        <v>46</v>
      </c>
      <c r="E22" s="26" t="s">
        <v>47</v>
      </c>
      <c r="F22" s="26" t="s">
        <v>48</v>
      </c>
      <c r="G22" s="26" t="s">
        <v>178</v>
      </c>
      <c r="H22" s="26" t="s">
        <v>249</v>
      </c>
      <c r="I22" s="27">
        <v>-0.25078586826071197</v>
      </c>
      <c r="J22" s="27">
        <v>6.1607979323932598E-3</v>
      </c>
      <c r="K22" s="27">
        <v>0.16223434555302199</v>
      </c>
      <c r="L22" s="26" t="s">
        <v>362</v>
      </c>
    </row>
    <row r="23" spans="1:12" x14ac:dyDescent="0.35">
      <c r="A23" s="26" t="s">
        <v>185</v>
      </c>
      <c r="B23" s="26" t="s">
        <v>320</v>
      </c>
      <c r="C23" s="26" t="s">
        <v>393</v>
      </c>
      <c r="D23" s="26" t="s">
        <v>22</v>
      </c>
      <c r="E23" s="26" t="s">
        <v>65</v>
      </c>
      <c r="F23" s="26" t="s">
        <v>66</v>
      </c>
      <c r="G23" s="26" t="s">
        <v>67</v>
      </c>
      <c r="H23" s="26" t="s">
        <v>108</v>
      </c>
      <c r="I23" s="27">
        <v>0.26895914710070301</v>
      </c>
      <c r="J23" s="27">
        <v>3.2291169672466801E-3</v>
      </c>
      <c r="K23" s="27">
        <v>0.16223434555302199</v>
      </c>
      <c r="L23" s="26" t="s">
        <v>362</v>
      </c>
    </row>
    <row r="24" spans="1:12" x14ac:dyDescent="0.35">
      <c r="A24" s="26" t="s">
        <v>185</v>
      </c>
      <c r="B24" s="26" t="s">
        <v>320</v>
      </c>
      <c r="C24" s="26" t="s">
        <v>405</v>
      </c>
      <c r="D24" s="26" t="s">
        <v>22</v>
      </c>
      <c r="E24" s="26" t="s">
        <v>23</v>
      </c>
      <c r="F24" s="26" t="s">
        <v>24</v>
      </c>
      <c r="G24" s="26" t="s">
        <v>256</v>
      </c>
      <c r="H24" s="26" t="s">
        <v>257</v>
      </c>
      <c r="I24" s="27">
        <v>-0.26060990055498201</v>
      </c>
      <c r="J24" s="27">
        <v>4.3693711951145403E-3</v>
      </c>
      <c r="K24" s="27">
        <v>0.16223434555302199</v>
      </c>
      <c r="L24" s="26" t="s">
        <v>362</v>
      </c>
    </row>
    <row r="25" spans="1:12" x14ac:dyDescent="0.35">
      <c r="A25" s="26" t="s">
        <v>184</v>
      </c>
      <c r="B25" s="26" t="s">
        <v>320</v>
      </c>
      <c r="C25" s="26" t="s">
        <v>360</v>
      </c>
      <c r="D25" s="26" t="s">
        <v>22</v>
      </c>
      <c r="E25" s="26" t="s">
        <v>56</v>
      </c>
      <c r="F25" s="26" t="s">
        <v>57</v>
      </c>
      <c r="G25" s="26" t="s">
        <v>58</v>
      </c>
      <c r="H25" s="26"/>
      <c r="I25" s="27">
        <v>-0.22156159427484201</v>
      </c>
      <c r="J25" s="27">
        <v>2.24627506123352E-2</v>
      </c>
      <c r="K25" s="27">
        <v>0.196549067857933</v>
      </c>
      <c r="L25" s="26" t="s">
        <v>343</v>
      </c>
    </row>
    <row r="26" spans="1:12" x14ac:dyDescent="0.35">
      <c r="A26" s="26" t="s">
        <v>184</v>
      </c>
      <c r="B26" s="26" t="s">
        <v>320</v>
      </c>
      <c r="C26" s="26" t="s">
        <v>348</v>
      </c>
      <c r="D26" s="26" t="s">
        <v>46</v>
      </c>
      <c r="E26" s="26" t="s">
        <v>47</v>
      </c>
      <c r="F26" s="26" t="s">
        <v>48</v>
      </c>
      <c r="G26" s="26" t="s">
        <v>49</v>
      </c>
      <c r="H26" s="26"/>
      <c r="I26" s="27">
        <v>0.20940303369023699</v>
      </c>
      <c r="J26" s="27">
        <v>3.1211939845251599E-2</v>
      </c>
      <c r="K26" s="27">
        <v>0.21848357891676201</v>
      </c>
      <c r="L26" s="26" t="s">
        <v>343</v>
      </c>
    </row>
    <row r="27" spans="1:12" x14ac:dyDescent="0.35">
      <c r="A27" s="26" t="s">
        <v>185</v>
      </c>
      <c r="B27" s="26" t="s">
        <v>320</v>
      </c>
      <c r="C27" s="26" t="s">
        <v>348</v>
      </c>
      <c r="D27" s="26" t="s">
        <v>46</v>
      </c>
      <c r="E27" s="26" t="s">
        <v>47</v>
      </c>
      <c r="F27" s="26" t="s">
        <v>48</v>
      </c>
      <c r="G27" s="26" t="s">
        <v>49</v>
      </c>
      <c r="H27" s="26"/>
      <c r="I27" s="27">
        <v>0.211056267456286</v>
      </c>
      <c r="J27" s="27">
        <v>2.1779539383521899E-2</v>
      </c>
      <c r="K27" s="27">
        <v>0.25409462614108802</v>
      </c>
      <c r="L27" s="26" t="s">
        <v>343</v>
      </c>
    </row>
    <row r="28" spans="1:12" x14ac:dyDescent="0.35">
      <c r="A28" s="26" t="s">
        <v>184</v>
      </c>
      <c r="B28" s="26" t="s">
        <v>320</v>
      </c>
      <c r="C28" s="26" t="s">
        <v>393</v>
      </c>
      <c r="D28" s="26" t="s">
        <v>22</v>
      </c>
      <c r="E28" s="26" t="s">
        <v>65</v>
      </c>
      <c r="F28" s="26" t="s">
        <v>66</v>
      </c>
      <c r="G28" s="26" t="s">
        <v>67</v>
      </c>
      <c r="H28" s="26" t="s">
        <v>108</v>
      </c>
      <c r="I28" s="27">
        <v>0.26933244604151102</v>
      </c>
      <c r="J28" s="27">
        <v>5.2400417123133602E-3</v>
      </c>
      <c r="K28" s="27">
        <v>0.27635348852076502</v>
      </c>
      <c r="L28" s="26" t="s">
        <v>362</v>
      </c>
    </row>
    <row r="29" spans="1:12" x14ac:dyDescent="0.35">
      <c r="A29" s="26" t="s">
        <v>184</v>
      </c>
      <c r="B29" s="26" t="s">
        <v>320</v>
      </c>
      <c r="C29" s="26" t="s">
        <v>397</v>
      </c>
      <c r="D29" s="26" t="s">
        <v>301</v>
      </c>
      <c r="E29" s="26" t="s">
        <v>302</v>
      </c>
      <c r="F29" s="26" t="s">
        <v>303</v>
      </c>
      <c r="G29" s="26" t="s">
        <v>304</v>
      </c>
      <c r="H29" s="26" t="s">
        <v>305</v>
      </c>
      <c r="I29" s="27">
        <v>-0.247620187329499</v>
      </c>
      <c r="J29" s="27">
        <v>1.0494436272940499E-2</v>
      </c>
      <c r="K29" s="27">
        <v>0.27635348852076502</v>
      </c>
      <c r="L29" s="26" t="s">
        <v>362</v>
      </c>
    </row>
    <row r="30" spans="1:12" x14ac:dyDescent="0.35">
      <c r="A30" s="26" t="s">
        <v>184</v>
      </c>
      <c r="B30" s="26" t="s">
        <v>320</v>
      </c>
      <c r="C30" s="26" t="s">
        <v>405</v>
      </c>
      <c r="D30" s="26" t="s">
        <v>22</v>
      </c>
      <c r="E30" s="26" t="s">
        <v>23</v>
      </c>
      <c r="F30" s="26" t="s">
        <v>24</v>
      </c>
      <c r="G30" s="26" t="s">
        <v>256</v>
      </c>
      <c r="H30" s="26" t="s">
        <v>257</v>
      </c>
      <c r="I30" s="27">
        <v>-0.25658353696546798</v>
      </c>
      <c r="J30" s="27">
        <v>7.9331425634967603E-3</v>
      </c>
      <c r="K30" s="27">
        <v>0.27635348852076502</v>
      </c>
      <c r="L30" s="26" t="s">
        <v>362</v>
      </c>
    </row>
    <row r="31" spans="1:12" x14ac:dyDescent="0.35">
      <c r="A31" s="26" t="s">
        <v>185</v>
      </c>
      <c r="B31" s="26" t="s">
        <v>320</v>
      </c>
      <c r="C31" s="26" t="s">
        <v>371</v>
      </c>
      <c r="D31" s="26" t="s">
        <v>46</v>
      </c>
      <c r="E31" s="26" t="s">
        <v>47</v>
      </c>
      <c r="F31" s="26" t="s">
        <v>48</v>
      </c>
      <c r="G31" s="26" t="s">
        <v>49</v>
      </c>
      <c r="H31" s="26" t="s">
        <v>50</v>
      </c>
      <c r="I31" s="27">
        <v>0.211056267456286</v>
      </c>
      <c r="J31" s="27">
        <v>2.1779539383521899E-2</v>
      </c>
      <c r="K31" s="27">
        <v>0.286763935216371</v>
      </c>
      <c r="L31" s="26" t="s">
        <v>362</v>
      </c>
    </row>
    <row r="32" spans="1:12" x14ac:dyDescent="0.35">
      <c r="A32" s="26" t="s">
        <v>185</v>
      </c>
      <c r="B32" s="26" t="s">
        <v>320</v>
      </c>
      <c r="C32" s="26" t="s">
        <v>394</v>
      </c>
      <c r="D32" s="26" t="s">
        <v>22</v>
      </c>
      <c r="E32" s="26" t="s">
        <v>65</v>
      </c>
      <c r="F32" s="26" t="s">
        <v>66</v>
      </c>
      <c r="G32" s="26" t="s">
        <v>67</v>
      </c>
      <c r="H32" s="26" t="s">
        <v>68</v>
      </c>
      <c r="I32" s="27">
        <v>0.21660664981956801</v>
      </c>
      <c r="J32" s="27">
        <v>1.8474062562805201E-2</v>
      </c>
      <c r="K32" s="27">
        <v>0.286763935216371</v>
      </c>
      <c r="L32" s="26" t="s">
        <v>362</v>
      </c>
    </row>
    <row r="33" spans="1:12" x14ac:dyDescent="0.35">
      <c r="A33" s="26" t="s">
        <v>185</v>
      </c>
      <c r="B33" s="26" t="s">
        <v>320</v>
      </c>
      <c r="C33" s="26" t="s">
        <v>403</v>
      </c>
      <c r="D33" s="26" t="s">
        <v>22</v>
      </c>
      <c r="E33" s="26" t="s">
        <v>39</v>
      </c>
      <c r="F33" s="26" t="s">
        <v>40</v>
      </c>
      <c r="G33" s="26" t="s">
        <v>41</v>
      </c>
      <c r="H33" s="26" t="s">
        <v>269</v>
      </c>
      <c r="I33" s="27">
        <v>-0.22005032512376299</v>
      </c>
      <c r="J33" s="27">
        <v>1.6652628709563699E-2</v>
      </c>
      <c r="K33" s="27">
        <v>0.286763935216371</v>
      </c>
      <c r="L33" s="26" t="s">
        <v>362</v>
      </c>
    </row>
    <row r="34" spans="1:12" x14ac:dyDescent="0.35">
      <c r="A34" s="26" t="s">
        <v>185</v>
      </c>
      <c r="B34" s="26" t="s">
        <v>320</v>
      </c>
      <c r="C34" s="26" t="s">
        <v>365</v>
      </c>
      <c r="D34" s="26" t="s">
        <v>22</v>
      </c>
      <c r="E34" s="26" t="s">
        <v>56</v>
      </c>
      <c r="F34" s="26" t="s">
        <v>57</v>
      </c>
      <c r="G34" s="26" t="s">
        <v>172</v>
      </c>
      <c r="H34" s="26" t="s">
        <v>254</v>
      </c>
      <c r="I34" s="27">
        <v>-0.20046765453558199</v>
      </c>
      <c r="J34" s="27">
        <v>2.9514025293187598E-2</v>
      </c>
      <c r="K34" s="27">
        <v>0.33308685688026002</v>
      </c>
      <c r="L34" s="26" t="s">
        <v>362</v>
      </c>
    </row>
    <row r="35" spans="1:12" x14ac:dyDescent="0.35">
      <c r="A35" s="26" t="s">
        <v>185</v>
      </c>
      <c r="B35" s="26" t="s">
        <v>320</v>
      </c>
      <c r="C35" s="26" t="s">
        <v>360</v>
      </c>
      <c r="D35" s="26" t="s">
        <v>22</v>
      </c>
      <c r="E35" s="26" t="s">
        <v>56</v>
      </c>
      <c r="F35" s="26" t="s">
        <v>57</v>
      </c>
      <c r="G35" s="26" t="s">
        <v>58</v>
      </c>
      <c r="H35" s="26"/>
      <c r="I35" s="27">
        <v>-0.18551755293250299</v>
      </c>
      <c r="J35" s="27">
        <v>4.4301072534309302E-2</v>
      </c>
      <c r="K35" s="27">
        <v>0.344770513008892</v>
      </c>
      <c r="L35" s="26" t="s">
        <v>343</v>
      </c>
    </row>
    <row r="36" spans="1:12" x14ac:dyDescent="0.35">
      <c r="A36" s="26" t="s">
        <v>184</v>
      </c>
      <c r="B36" s="26" t="s">
        <v>320</v>
      </c>
      <c r="C36" s="26" t="s">
        <v>371</v>
      </c>
      <c r="D36" s="26" t="s">
        <v>46</v>
      </c>
      <c r="E36" s="26" t="s">
        <v>47</v>
      </c>
      <c r="F36" s="26" t="s">
        <v>48</v>
      </c>
      <c r="G36" s="26" t="s">
        <v>49</v>
      </c>
      <c r="H36" s="26" t="s">
        <v>50</v>
      </c>
      <c r="I36" s="27">
        <v>0.20940303369023699</v>
      </c>
      <c r="J36" s="27">
        <v>3.1211939845251599E-2</v>
      </c>
      <c r="K36" s="27">
        <v>0.35893125418584199</v>
      </c>
      <c r="L36" s="26" t="s">
        <v>362</v>
      </c>
    </row>
    <row r="37" spans="1:12" x14ac:dyDescent="0.35">
      <c r="A37" s="26" t="s">
        <v>184</v>
      </c>
      <c r="B37" s="26" t="s">
        <v>320</v>
      </c>
      <c r="C37" s="26" t="s">
        <v>377</v>
      </c>
      <c r="D37" s="26" t="s">
        <v>22</v>
      </c>
      <c r="E37" s="26" t="s">
        <v>56</v>
      </c>
      <c r="F37" s="26" t="s">
        <v>57</v>
      </c>
      <c r="G37" s="26" t="s">
        <v>58</v>
      </c>
      <c r="H37" s="26" t="s">
        <v>306</v>
      </c>
      <c r="I37" s="27">
        <v>-0.20870070400174501</v>
      </c>
      <c r="J37" s="27">
        <v>3.1804035181024003E-2</v>
      </c>
      <c r="K37" s="27">
        <v>0.35893125418584199</v>
      </c>
      <c r="L37" s="26" t="s">
        <v>362</v>
      </c>
    </row>
    <row r="38" spans="1:12" x14ac:dyDescent="0.35">
      <c r="A38" s="26" t="s">
        <v>184</v>
      </c>
      <c r="B38" s="26" t="s">
        <v>320</v>
      </c>
      <c r="C38" s="26" t="s">
        <v>388</v>
      </c>
      <c r="D38" s="26" t="s">
        <v>33</v>
      </c>
      <c r="E38" s="26" t="s">
        <v>34</v>
      </c>
      <c r="F38" s="26" t="s">
        <v>35</v>
      </c>
      <c r="G38" s="26" t="s">
        <v>36</v>
      </c>
      <c r="H38" s="26" t="s">
        <v>387</v>
      </c>
      <c r="I38" s="27">
        <v>0.21322213970805601</v>
      </c>
      <c r="J38" s="27">
        <v>2.8194386047563601E-2</v>
      </c>
      <c r="K38" s="27">
        <v>0.35893125418584199</v>
      </c>
      <c r="L38" s="26" t="s">
        <v>362</v>
      </c>
    </row>
    <row r="39" spans="1:12" x14ac:dyDescent="0.35">
      <c r="A39" s="26" t="s">
        <v>184</v>
      </c>
      <c r="B39" s="26" t="s">
        <v>320</v>
      </c>
      <c r="C39" s="26" t="s">
        <v>394</v>
      </c>
      <c r="D39" s="26" t="s">
        <v>22</v>
      </c>
      <c r="E39" s="26" t="s">
        <v>65</v>
      </c>
      <c r="F39" s="26" t="s">
        <v>66</v>
      </c>
      <c r="G39" s="26" t="s">
        <v>67</v>
      </c>
      <c r="H39" s="26" t="s">
        <v>68</v>
      </c>
      <c r="I39" s="27">
        <v>0.223934664126102</v>
      </c>
      <c r="J39" s="27">
        <v>2.1019115612212699E-2</v>
      </c>
      <c r="K39" s="27">
        <v>0.35893125418584199</v>
      </c>
      <c r="L39" s="26" t="s">
        <v>362</v>
      </c>
    </row>
    <row r="40" spans="1:12" x14ac:dyDescent="0.35">
      <c r="A40" s="26" t="s">
        <v>184</v>
      </c>
      <c r="B40" s="26" t="s">
        <v>320</v>
      </c>
      <c r="C40" s="26" t="s">
        <v>369</v>
      </c>
      <c r="D40" s="26" t="s">
        <v>46</v>
      </c>
      <c r="E40" s="26" t="s">
        <v>47</v>
      </c>
      <c r="F40" s="26" t="s">
        <v>48</v>
      </c>
      <c r="G40" s="26" t="s">
        <v>178</v>
      </c>
      <c r="H40" s="26" t="s">
        <v>249</v>
      </c>
      <c r="I40" s="27">
        <v>-0.20349006523545299</v>
      </c>
      <c r="J40" s="27">
        <v>3.6429851072701899E-2</v>
      </c>
      <c r="K40" s="27">
        <v>0.35974477934293098</v>
      </c>
      <c r="L40" s="26" t="s">
        <v>362</v>
      </c>
    </row>
    <row r="41" spans="1:12" x14ac:dyDescent="0.35">
      <c r="A41" s="26" t="s">
        <v>184</v>
      </c>
      <c r="B41" s="26" t="s">
        <v>320</v>
      </c>
      <c r="C41" s="26" t="s">
        <v>403</v>
      </c>
      <c r="D41" s="26" t="s">
        <v>22</v>
      </c>
      <c r="E41" s="26" t="s">
        <v>39</v>
      </c>
      <c r="F41" s="26" t="s">
        <v>40</v>
      </c>
      <c r="G41" s="26" t="s">
        <v>41</v>
      </c>
      <c r="H41" s="26" t="s">
        <v>269</v>
      </c>
      <c r="I41" s="27">
        <v>-0.195761695138605</v>
      </c>
      <c r="J41" s="27">
        <v>4.4322044160690799E-2</v>
      </c>
      <c r="K41" s="27">
        <v>0.36950489852589002</v>
      </c>
      <c r="L41" s="26" t="s">
        <v>362</v>
      </c>
    </row>
    <row r="42" spans="1:12" x14ac:dyDescent="0.35">
      <c r="A42" s="26" t="s">
        <v>184</v>
      </c>
      <c r="B42" s="26" t="s">
        <v>320</v>
      </c>
      <c r="C42" s="26" t="s">
        <v>406</v>
      </c>
      <c r="D42" s="26" t="s">
        <v>22</v>
      </c>
      <c r="E42" s="26" t="s">
        <v>56</v>
      </c>
      <c r="F42" s="26" t="s">
        <v>57</v>
      </c>
      <c r="G42" s="26" t="s">
        <v>150</v>
      </c>
      <c r="H42" s="26" t="s">
        <v>266</v>
      </c>
      <c r="I42" s="27">
        <v>-0.19359613429063399</v>
      </c>
      <c r="J42" s="27">
        <v>4.6772771965302502E-2</v>
      </c>
      <c r="K42" s="27">
        <v>0.36950489852589002</v>
      </c>
      <c r="L42" s="26" t="s">
        <v>362</v>
      </c>
    </row>
    <row r="43" spans="1:12" x14ac:dyDescent="0.35">
      <c r="A43" s="14" t="s">
        <v>184</v>
      </c>
      <c r="B43" s="14" t="s">
        <v>316</v>
      </c>
      <c r="C43" s="14" t="s">
        <v>361</v>
      </c>
      <c r="D43" s="14" t="s">
        <v>22</v>
      </c>
      <c r="E43" s="14" t="s">
        <v>23</v>
      </c>
      <c r="F43" s="14" t="s">
        <v>24</v>
      </c>
      <c r="G43" s="14" t="s">
        <v>256</v>
      </c>
      <c r="H43" s="14"/>
      <c r="I43" s="15">
        <v>0.38492934214076902</v>
      </c>
      <c r="J43" s="15">
        <v>3.5822018374536102E-5</v>
      </c>
      <c r="K43" s="15">
        <v>1.25377064310876E-3</v>
      </c>
      <c r="L43" s="14" t="s">
        <v>343</v>
      </c>
    </row>
    <row r="44" spans="1:12" x14ac:dyDescent="0.35">
      <c r="A44" s="14" t="s">
        <v>185</v>
      </c>
      <c r="B44" s="14" t="s">
        <v>316</v>
      </c>
      <c r="C44" s="14" t="s">
        <v>361</v>
      </c>
      <c r="D44" s="14" t="s">
        <v>22</v>
      </c>
      <c r="E44" s="14" t="s">
        <v>23</v>
      </c>
      <c r="F44" s="14" t="s">
        <v>24</v>
      </c>
      <c r="G44" s="14" t="s">
        <v>256</v>
      </c>
      <c r="H44" s="14"/>
      <c r="I44" s="15">
        <v>0.34863701299482103</v>
      </c>
      <c r="J44" s="15">
        <v>7.75508672160284E-5</v>
      </c>
      <c r="K44" s="15">
        <v>2.7142803525609998E-3</v>
      </c>
      <c r="L44" s="14" t="s">
        <v>343</v>
      </c>
    </row>
    <row r="45" spans="1:12" x14ac:dyDescent="0.35">
      <c r="A45" s="14" t="s">
        <v>184</v>
      </c>
      <c r="B45" s="14" t="s">
        <v>316</v>
      </c>
      <c r="C45" s="14" t="s">
        <v>301</v>
      </c>
      <c r="D45" s="14" t="s">
        <v>301</v>
      </c>
      <c r="E45" s="14"/>
      <c r="F45" s="14"/>
      <c r="G45" s="14"/>
      <c r="H45" s="14"/>
      <c r="I45" s="15">
        <v>0.22852879294863601</v>
      </c>
      <c r="J45" s="15">
        <v>1.6840936442521898E-2</v>
      </c>
      <c r="K45" s="15">
        <v>0.117886555097653</v>
      </c>
      <c r="L45" s="14" t="s">
        <v>315</v>
      </c>
    </row>
    <row r="46" spans="1:12" x14ac:dyDescent="0.35">
      <c r="A46" s="14" t="s">
        <v>184</v>
      </c>
      <c r="B46" s="14" t="s">
        <v>316</v>
      </c>
      <c r="C46" s="14" t="s">
        <v>329</v>
      </c>
      <c r="D46" s="14" t="s">
        <v>301</v>
      </c>
      <c r="E46" s="14" t="s">
        <v>302</v>
      </c>
      <c r="F46" s="14"/>
      <c r="G46" s="14"/>
      <c r="H46" s="14"/>
      <c r="I46" s="15">
        <v>0.22852879294863601</v>
      </c>
      <c r="J46" s="15">
        <v>1.6840936442521898E-2</v>
      </c>
      <c r="K46" s="15">
        <v>0.21893217375278501</v>
      </c>
      <c r="L46" s="14" t="s">
        <v>322</v>
      </c>
    </row>
    <row r="47" spans="1:12" x14ac:dyDescent="0.35">
      <c r="A47" s="14" t="s">
        <v>184</v>
      </c>
      <c r="B47" s="14" t="s">
        <v>316</v>
      </c>
      <c r="C47" s="14" t="s">
        <v>358</v>
      </c>
      <c r="D47" s="14" t="s">
        <v>301</v>
      </c>
      <c r="E47" s="14" t="s">
        <v>302</v>
      </c>
      <c r="F47" s="14" t="s">
        <v>303</v>
      </c>
      <c r="G47" s="14" t="s">
        <v>304</v>
      </c>
      <c r="H47" s="14"/>
      <c r="I47" s="15">
        <v>0.22852879294863601</v>
      </c>
      <c r="J47" s="15">
        <v>1.6840936442521898E-2</v>
      </c>
      <c r="K47" s="15">
        <v>0.294716387744133</v>
      </c>
      <c r="L47" s="14" t="s">
        <v>343</v>
      </c>
    </row>
    <row r="48" spans="1:12" x14ac:dyDescent="0.35">
      <c r="A48" s="14" t="s">
        <v>185</v>
      </c>
      <c r="B48" s="14" t="s">
        <v>316</v>
      </c>
      <c r="C48" s="14" t="s">
        <v>363</v>
      </c>
      <c r="D48" s="14" t="s">
        <v>22</v>
      </c>
      <c r="E48" s="14" t="s">
        <v>56</v>
      </c>
      <c r="F48" s="14" t="s">
        <v>57</v>
      </c>
      <c r="G48" s="14" t="s">
        <v>150</v>
      </c>
      <c r="H48" s="14" t="s">
        <v>190</v>
      </c>
      <c r="I48" s="15">
        <v>0.209069331571094</v>
      </c>
      <c r="J48" s="15">
        <v>2.0300150158132298E-2</v>
      </c>
      <c r="K48" s="15">
        <v>0.32856871322521403</v>
      </c>
      <c r="L48" s="14" t="s">
        <v>362</v>
      </c>
    </row>
    <row r="49" spans="1:12" x14ac:dyDescent="0.35">
      <c r="A49" s="14" t="s">
        <v>185</v>
      </c>
      <c r="B49" s="14" t="s">
        <v>316</v>
      </c>
      <c r="C49" s="14" t="s">
        <v>372</v>
      </c>
      <c r="D49" s="14" t="s">
        <v>46</v>
      </c>
      <c r="E49" s="14" t="s">
        <v>47</v>
      </c>
      <c r="F49" s="14" t="s">
        <v>48</v>
      </c>
      <c r="G49" s="14" t="s">
        <v>75</v>
      </c>
      <c r="H49" s="14" t="s">
        <v>104</v>
      </c>
      <c r="I49" s="15">
        <v>-0.20422521177611699</v>
      </c>
      <c r="J49" s="15">
        <v>2.34677721953045E-2</v>
      </c>
      <c r="K49" s="15">
        <v>0.32856871322521403</v>
      </c>
      <c r="L49" s="14" t="s">
        <v>362</v>
      </c>
    </row>
    <row r="50" spans="1:12" x14ac:dyDescent="0.35">
      <c r="A50" s="14" t="s">
        <v>185</v>
      </c>
      <c r="B50" s="14" t="s">
        <v>316</v>
      </c>
      <c r="C50" s="14" t="s">
        <v>379</v>
      </c>
      <c r="D50" s="14" t="s">
        <v>22</v>
      </c>
      <c r="E50" s="14" t="s">
        <v>56</v>
      </c>
      <c r="F50" s="14" t="s">
        <v>57</v>
      </c>
      <c r="G50" s="14" t="s">
        <v>58</v>
      </c>
      <c r="H50" s="14" t="s">
        <v>378</v>
      </c>
      <c r="I50" s="15">
        <v>0.20956663699385999</v>
      </c>
      <c r="J50" s="15">
        <v>1.9997248268455701E-2</v>
      </c>
      <c r="K50" s="15">
        <v>0.32856871322521403</v>
      </c>
      <c r="L50" s="14" t="s">
        <v>362</v>
      </c>
    </row>
    <row r="51" spans="1:12" x14ac:dyDescent="0.35">
      <c r="A51" s="14" t="s">
        <v>185</v>
      </c>
      <c r="B51" s="14" t="s">
        <v>316</v>
      </c>
      <c r="C51" s="14" t="s">
        <v>401</v>
      </c>
      <c r="D51" s="14" t="s">
        <v>28</v>
      </c>
      <c r="E51" s="14" t="s">
        <v>28</v>
      </c>
      <c r="F51" s="14" t="s">
        <v>29</v>
      </c>
      <c r="G51" s="14" t="s">
        <v>30</v>
      </c>
      <c r="H51" s="14" t="s">
        <v>400</v>
      </c>
      <c r="I51" s="15">
        <v>-0.20213993211831</v>
      </c>
      <c r="J51" s="15">
        <v>2.4954585814573198E-2</v>
      </c>
      <c r="K51" s="15">
        <v>0.32856871322521403</v>
      </c>
      <c r="L51" s="14" t="s">
        <v>362</v>
      </c>
    </row>
    <row r="52" spans="1:12" x14ac:dyDescent="0.35">
      <c r="A52" s="14" t="s">
        <v>185</v>
      </c>
      <c r="B52" s="14" t="s">
        <v>316</v>
      </c>
      <c r="C52" s="14" t="s">
        <v>403</v>
      </c>
      <c r="D52" s="14" t="s">
        <v>22</v>
      </c>
      <c r="E52" s="14" t="s">
        <v>39</v>
      </c>
      <c r="F52" s="14" t="s">
        <v>40</v>
      </c>
      <c r="G52" s="14" t="s">
        <v>41</v>
      </c>
      <c r="H52" s="14" t="s">
        <v>269</v>
      </c>
      <c r="I52" s="15">
        <v>0.21909602212241</v>
      </c>
      <c r="J52" s="15">
        <v>1.49012648961666E-2</v>
      </c>
      <c r="K52" s="15">
        <v>0.32856871322521403</v>
      </c>
      <c r="L52" s="14" t="s">
        <v>362</v>
      </c>
    </row>
    <row r="53" spans="1:12" x14ac:dyDescent="0.35">
      <c r="A53" s="14" t="s">
        <v>185</v>
      </c>
      <c r="B53" s="14" t="s">
        <v>316</v>
      </c>
      <c r="C53" s="14" t="s">
        <v>404</v>
      </c>
      <c r="D53" s="14" t="s">
        <v>22</v>
      </c>
      <c r="E53" s="14" t="s">
        <v>56</v>
      </c>
      <c r="F53" s="14" t="s">
        <v>57</v>
      </c>
      <c r="G53" s="14" t="s">
        <v>58</v>
      </c>
      <c r="H53" s="14" t="s">
        <v>191</v>
      </c>
      <c r="I53" s="15">
        <v>0.213498755296186</v>
      </c>
      <c r="J53" s="15">
        <v>1.7736470208881701E-2</v>
      </c>
      <c r="K53" s="15">
        <v>0.32856871322521403</v>
      </c>
      <c r="L53" s="14" t="s">
        <v>362</v>
      </c>
    </row>
    <row r="54" spans="1:12" x14ac:dyDescent="0.35">
      <c r="A54" s="14" t="s">
        <v>184</v>
      </c>
      <c r="B54" s="14" t="s">
        <v>316</v>
      </c>
      <c r="C54" s="14" t="s">
        <v>341</v>
      </c>
      <c r="D54" s="14" t="s">
        <v>301</v>
      </c>
      <c r="E54" s="14" t="s">
        <v>302</v>
      </c>
      <c r="F54" s="14" t="s">
        <v>303</v>
      </c>
      <c r="G54" s="14"/>
      <c r="H54" s="14"/>
      <c r="I54" s="15">
        <v>0.22852879294863601</v>
      </c>
      <c r="J54" s="15">
        <v>1.6840936442521898E-2</v>
      </c>
      <c r="K54" s="15">
        <v>0.33681872885043801</v>
      </c>
      <c r="L54" s="14" t="s">
        <v>332</v>
      </c>
    </row>
    <row r="55" spans="1:12" x14ac:dyDescent="0.35">
      <c r="A55" s="14" t="s">
        <v>185</v>
      </c>
      <c r="B55" s="14" t="s">
        <v>316</v>
      </c>
      <c r="C55" s="14" t="s">
        <v>330</v>
      </c>
      <c r="D55" s="14" t="s">
        <v>22</v>
      </c>
      <c r="E55" s="14" t="s">
        <v>56</v>
      </c>
      <c r="F55" s="14"/>
      <c r="G55" s="14"/>
      <c r="H55" s="14"/>
      <c r="I55" s="15">
        <v>0.19113981342640701</v>
      </c>
      <c r="J55" s="15">
        <v>3.4192482181039402E-2</v>
      </c>
      <c r="K55" s="15">
        <v>0.37941137346540299</v>
      </c>
      <c r="L55" s="14" t="s">
        <v>322</v>
      </c>
    </row>
    <row r="56" spans="1:12" x14ac:dyDescent="0.35">
      <c r="A56" s="14" t="s">
        <v>184</v>
      </c>
      <c r="B56" s="14" t="s">
        <v>316</v>
      </c>
      <c r="C56" s="14" t="s">
        <v>363</v>
      </c>
      <c r="D56" s="14" t="s">
        <v>22</v>
      </c>
      <c r="E56" s="14" t="s">
        <v>56</v>
      </c>
      <c r="F56" s="14" t="s">
        <v>57</v>
      </c>
      <c r="G56" s="14" t="s">
        <v>150</v>
      </c>
      <c r="H56" s="14" t="s">
        <v>190</v>
      </c>
      <c r="I56" s="15">
        <v>0.197498084406661</v>
      </c>
      <c r="J56" s="15">
        <v>3.9539258725823201E-2</v>
      </c>
      <c r="K56" s="15">
        <v>0.39824295261861897</v>
      </c>
      <c r="L56" s="14" t="s">
        <v>362</v>
      </c>
    </row>
    <row r="57" spans="1:12" x14ac:dyDescent="0.35">
      <c r="A57" s="14" t="s">
        <v>184</v>
      </c>
      <c r="B57" s="14" t="s">
        <v>316</v>
      </c>
      <c r="C57" s="14" t="s">
        <v>364</v>
      </c>
      <c r="D57" s="14" t="s">
        <v>22</v>
      </c>
      <c r="E57" s="14" t="s">
        <v>56</v>
      </c>
      <c r="F57" s="14" t="s">
        <v>57</v>
      </c>
      <c r="G57" s="14" t="s">
        <v>172</v>
      </c>
      <c r="H57" s="14" t="s">
        <v>225</v>
      </c>
      <c r="I57" s="15">
        <v>-0.19391680686600599</v>
      </c>
      <c r="J57" s="15">
        <v>4.3344739481358703E-2</v>
      </c>
      <c r="K57" s="15">
        <v>0.39824295261861897</v>
      </c>
      <c r="L57" s="14" t="s">
        <v>362</v>
      </c>
    </row>
    <row r="58" spans="1:12" x14ac:dyDescent="0.35">
      <c r="A58" s="14" t="s">
        <v>184</v>
      </c>
      <c r="B58" s="14" t="s">
        <v>316</v>
      </c>
      <c r="C58" s="14" t="s">
        <v>365</v>
      </c>
      <c r="D58" s="14" t="s">
        <v>22</v>
      </c>
      <c r="E58" s="14" t="s">
        <v>56</v>
      </c>
      <c r="F58" s="14" t="s">
        <v>57</v>
      </c>
      <c r="G58" s="14" t="s">
        <v>172</v>
      </c>
      <c r="H58" s="14" t="s">
        <v>254</v>
      </c>
      <c r="I58" s="15">
        <v>0.194700834541777</v>
      </c>
      <c r="J58" s="15">
        <v>4.2478700559542601E-2</v>
      </c>
      <c r="K58" s="15">
        <v>0.39824295261861897</v>
      </c>
      <c r="L58" s="14" t="s">
        <v>362</v>
      </c>
    </row>
    <row r="59" spans="1:12" x14ac:dyDescent="0.35">
      <c r="A59" s="14" t="s">
        <v>184</v>
      </c>
      <c r="B59" s="14" t="s">
        <v>316</v>
      </c>
      <c r="C59" s="14" t="s">
        <v>372</v>
      </c>
      <c r="D59" s="14" t="s">
        <v>46</v>
      </c>
      <c r="E59" s="14" t="s">
        <v>47</v>
      </c>
      <c r="F59" s="14" t="s">
        <v>48</v>
      </c>
      <c r="G59" s="14" t="s">
        <v>75</v>
      </c>
      <c r="H59" s="14" t="s">
        <v>104</v>
      </c>
      <c r="I59" s="15">
        <v>-0.26376085914618802</v>
      </c>
      <c r="J59" s="15">
        <v>5.5852509042910699E-3</v>
      </c>
      <c r="K59" s="15">
        <v>0.39824295261861897</v>
      </c>
      <c r="L59" s="14" t="s">
        <v>362</v>
      </c>
    </row>
    <row r="60" spans="1:12" x14ac:dyDescent="0.35">
      <c r="A60" s="14" t="s">
        <v>184</v>
      </c>
      <c r="B60" s="14" t="s">
        <v>316</v>
      </c>
      <c r="C60" s="14" t="s">
        <v>397</v>
      </c>
      <c r="D60" s="14" t="s">
        <v>301</v>
      </c>
      <c r="E60" s="14" t="s">
        <v>302</v>
      </c>
      <c r="F60" s="14" t="s">
        <v>303</v>
      </c>
      <c r="G60" s="14" t="s">
        <v>304</v>
      </c>
      <c r="H60" s="14" t="s">
        <v>305</v>
      </c>
      <c r="I60" s="15">
        <v>0.22852879294863601</v>
      </c>
      <c r="J60" s="15">
        <v>1.6840936442521898E-2</v>
      </c>
      <c r="K60" s="15">
        <v>0.39824295261861897</v>
      </c>
      <c r="L60" s="14" t="s">
        <v>362</v>
      </c>
    </row>
    <row r="61" spans="1:12" x14ac:dyDescent="0.35">
      <c r="A61" s="14" t="s">
        <v>184</v>
      </c>
      <c r="B61" s="14" t="s">
        <v>316</v>
      </c>
      <c r="C61" s="14" t="s">
        <v>401</v>
      </c>
      <c r="D61" s="14" t="s">
        <v>28</v>
      </c>
      <c r="E61" s="14" t="s">
        <v>28</v>
      </c>
      <c r="F61" s="14" t="s">
        <v>29</v>
      </c>
      <c r="G61" s="14" t="s">
        <v>30</v>
      </c>
      <c r="H61" s="14" t="s">
        <v>400</v>
      </c>
      <c r="I61" s="15">
        <v>-0.196503011915001</v>
      </c>
      <c r="J61" s="15">
        <v>4.0574435472139098E-2</v>
      </c>
      <c r="K61" s="15">
        <v>0.39824295261861897</v>
      </c>
      <c r="L61" s="14" t="s">
        <v>362</v>
      </c>
    </row>
    <row r="62" spans="1:12" x14ac:dyDescent="0.35">
      <c r="A62" s="14" t="s">
        <v>184</v>
      </c>
      <c r="B62" s="14" t="s">
        <v>316</v>
      </c>
      <c r="C62" s="14" t="s">
        <v>403</v>
      </c>
      <c r="D62" s="14" t="s">
        <v>22</v>
      </c>
      <c r="E62" s="14" t="s">
        <v>39</v>
      </c>
      <c r="F62" s="14" t="s">
        <v>40</v>
      </c>
      <c r="G62" s="14" t="s">
        <v>41</v>
      </c>
      <c r="H62" s="14" t="s">
        <v>269</v>
      </c>
      <c r="I62" s="15">
        <v>0.23337880821283599</v>
      </c>
      <c r="J62" s="15">
        <v>1.45932273991783E-2</v>
      </c>
      <c r="K62" s="15">
        <v>0.39824295261861897</v>
      </c>
      <c r="L62" s="14" t="s">
        <v>362</v>
      </c>
    </row>
    <row r="63" spans="1:12" x14ac:dyDescent="0.35">
      <c r="A63" s="14" t="s">
        <v>184</v>
      </c>
      <c r="B63" s="14" t="s">
        <v>316</v>
      </c>
      <c r="C63" s="14" t="s">
        <v>404</v>
      </c>
      <c r="D63" s="14" t="s">
        <v>22</v>
      </c>
      <c r="E63" s="14" t="s">
        <v>56</v>
      </c>
      <c r="F63" s="14" t="s">
        <v>57</v>
      </c>
      <c r="G63" s="14" t="s">
        <v>58</v>
      </c>
      <c r="H63" s="14" t="s">
        <v>191</v>
      </c>
      <c r="I63" s="15">
        <v>0.19478121499560899</v>
      </c>
      <c r="J63" s="15">
        <v>4.2391760043863802E-2</v>
      </c>
      <c r="K63" s="15">
        <v>0.39824295261861897</v>
      </c>
      <c r="L63" s="14" t="s">
        <v>362</v>
      </c>
    </row>
    <row r="64" spans="1:12" x14ac:dyDescent="0.35">
      <c r="A64" s="14" t="s">
        <v>184</v>
      </c>
      <c r="B64" s="14" t="s">
        <v>316</v>
      </c>
      <c r="C64" s="14" t="s">
        <v>405</v>
      </c>
      <c r="D64" s="14" t="s">
        <v>22</v>
      </c>
      <c r="E64" s="14" t="s">
        <v>23</v>
      </c>
      <c r="F64" s="14" t="s">
        <v>24</v>
      </c>
      <c r="G64" s="14" t="s">
        <v>256</v>
      </c>
      <c r="H64" s="14" t="s">
        <v>257</v>
      </c>
      <c r="I64" s="15">
        <v>0.189955947316644</v>
      </c>
      <c r="J64" s="15">
        <v>4.7880646401572802E-2</v>
      </c>
      <c r="K64" s="15">
        <v>0.39824295261861897</v>
      </c>
      <c r="L64" s="14" t="s">
        <v>362</v>
      </c>
    </row>
    <row r="65" spans="1:12" x14ac:dyDescent="0.35">
      <c r="A65" s="14" t="s">
        <v>185</v>
      </c>
      <c r="B65" s="14" t="s">
        <v>316</v>
      </c>
      <c r="C65" s="14" t="s">
        <v>342</v>
      </c>
      <c r="D65" s="14" t="s">
        <v>22</v>
      </c>
      <c r="E65" s="14" t="s">
        <v>56</v>
      </c>
      <c r="F65" s="14" t="s">
        <v>57</v>
      </c>
      <c r="G65" s="14"/>
      <c r="H65" s="14"/>
      <c r="I65" s="15">
        <v>0.19113981342640701</v>
      </c>
      <c r="J65" s="15">
        <v>3.4192482181039402E-2</v>
      </c>
      <c r="K65" s="15">
        <v>0.42433153269906498</v>
      </c>
      <c r="L65" s="14" t="s">
        <v>332</v>
      </c>
    </row>
    <row r="66" spans="1:12" x14ac:dyDescent="0.35">
      <c r="A66" s="14" t="s">
        <v>185</v>
      </c>
      <c r="B66" s="14" t="s">
        <v>316</v>
      </c>
      <c r="C66" s="14" t="s">
        <v>405</v>
      </c>
      <c r="D66" s="14" t="s">
        <v>22</v>
      </c>
      <c r="E66" s="14" t="s">
        <v>23</v>
      </c>
      <c r="F66" s="14" t="s">
        <v>24</v>
      </c>
      <c r="G66" s="14" t="s">
        <v>256</v>
      </c>
      <c r="H66" s="14" t="s">
        <v>257</v>
      </c>
      <c r="I66" s="15">
        <v>0.18092316415722901</v>
      </c>
      <c r="J66" s="15">
        <v>4.5216421971201001E-2</v>
      </c>
      <c r="K66" s="15">
        <v>0.51029961938926804</v>
      </c>
      <c r="L66" s="14" t="s">
        <v>362</v>
      </c>
    </row>
    <row r="67" spans="1:12" x14ac:dyDescent="0.35">
      <c r="A67" s="22" t="s">
        <v>185</v>
      </c>
      <c r="B67" s="22" t="s">
        <v>319</v>
      </c>
      <c r="C67" s="22" t="s">
        <v>333</v>
      </c>
      <c r="D67" s="22" t="s">
        <v>33</v>
      </c>
      <c r="E67" s="22" t="s">
        <v>34</v>
      </c>
      <c r="F67" s="22" t="s">
        <v>164</v>
      </c>
      <c r="G67" s="22"/>
      <c r="H67" s="22"/>
      <c r="I67" s="23">
        <v>0.26256679236057801</v>
      </c>
      <c r="J67" s="23">
        <v>4.0730140964776902E-3</v>
      </c>
      <c r="K67" s="23">
        <v>8.1460281929553902E-2</v>
      </c>
      <c r="L67" s="22" t="s">
        <v>332</v>
      </c>
    </row>
    <row r="68" spans="1:12" x14ac:dyDescent="0.35">
      <c r="A68" s="22" t="s">
        <v>185</v>
      </c>
      <c r="B68" s="22" t="s">
        <v>319</v>
      </c>
      <c r="C68" s="22" t="s">
        <v>350</v>
      </c>
      <c r="D68" s="22" t="s">
        <v>33</v>
      </c>
      <c r="E68" s="22" t="s">
        <v>34</v>
      </c>
      <c r="F68" s="22" t="s">
        <v>164</v>
      </c>
      <c r="G68" s="22" t="s">
        <v>165</v>
      </c>
      <c r="H68" s="22"/>
      <c r="I68" s="23">
        <v>0.26256679236057801</v>
      </c>
      <c r="J68" s="23">
        <v>4.0730140964776902E-3</v>
      </c>
      <c r="K68" s="23">
        <v>0.13257590140575401</v>
      </c>
      <c r="L68" s="22" t="s">
        <v>343</v>
      </c>
    </row>
    <row r="69" spans="1:12" x14ac:dyDescent="0.35">
      <c r="A69" s="22" t="s">
        <v>185</v>
      </c>
      <c r="B69" s="22" t="s">
        <v>319</v>
      </c>
      <c r="C69" s="22" t="s">
        <v>361</v>
      </c>
      <c r="D69" s="22" t="s">
        <v>22</v>
      </c>
      <c r="E69" s="22" t="s">
        <v>23</v>
      </c>
      <c r="F69" s="22" t="s">
        <v>24</v>
      </c>
      <c r="G69" s="22" t="s">
        <v>256</v>
      </c>
      <c r="H69" s="22"/>
      <c r="I69" s="23">
        <v>-0.24469219382979401</v>
      </c>
      <c r="J69" s="23">
        <v>7.5757657946144896E-3</v>
      </c>
      <c r="K69" s="23">
        <v>0.13257590140575401</v>
      </c>
      <c r="L69" s="22" t="s">
        <v>343</v>
      </c>
    </row>
    <row r="70" spans="1:12" x14ac:dyDescent="0.35">
      <c r="A70" s="22" t="s">
        <v>185</v>
      </c>
      <c r="B70" s="22" t="s">
        <v>319</v>
      </c>
      <c r="C70" s="22" t="s">
        <v>325</v>
      </c>
      <c r="D70" s="22" t="s">
        <v>33</v>
      </c>
      <c r="E70" s="22" t="s">
        <v>120</v>
      </c>
      <c r="F70" s="22"/>
      <c r="G70" s="22"/>
      <c r="H70" s="22"/>
      <c r="I70" s="23">
        <v>0.22966281748745301</v>
      </c>
      <c r="J70" s="23">
        <v>1.23568637486288E-2</v>
      </c>
      <c r="K70" s="23">
        <v>0.16063922873217501</v>
      </c>
      <c r="L70" s="22" t="s">
        <v>322</v>
      </c>
    </row>
    <row r="71" spans="1:12" x14ac:dyDescent="0.35">
      <c r="A71" s="22" t="s">
        <v>185</v>
      </c>
      <c r="B71" s="22" t="s">
        <v>319</v>
      </c>
      <c r="C71" s="22" t="s">
        <v>347</v>
      </c>
      <c r="D71" s="22" t="s">
        <v>46</v>
      </c>
      <c r="E71" s="22" t="s">
        <v>47</v>
      </c>
      <c r="F71" s="22" t="s">
        <v>48</v>
      </c>
      <c r="G71" s="22" t="s">
        <v>75</v>
      </c>
      <c r="H71" s="22"/>
      <c r="I71" s="23">
        <v>0.21034149365569199</v>
      </c>
      <c r="J71" s="23">
        <v>2.2240080377529701E-2</v>
      </c>
      <c r="K71" s="23">
        <v>0.23530015673504301</v>
      </c>
      <c r="L71" s="22" t="s">
        <v>343</v>
      </c>
    </row>
    <row r="72" spans="1:12" x14ac:dyDescent="0.35">
      <c r="A72" s="22" t="s">
        <v>185</v>
      </c>
      <c r="B72" s="22" t="s">
        <v>319</v>
      </c>
      <c r="C72" s="22" t="s">
        <v>353</v>
      </c>
      <c r="D72" s="22" t="s">
        <v>33</v>
      </c>
      <c r="E72" s="22" t="s">
        <v>120</v>
      </c>
      <c r="F72" s="22" t="s">
        <v>121</v>
      </c>
      <c r="G72" s="22" t="s">
        <v>122</v>
      </c>
      <c r="H72" s="22"/>
      <c r="I72" s="23">
        <v>0.20375526640333999</v>
      </c>
      <c r="J72" s="23">
        <v>2.6891446484004902E-2</v>
      </c>
      <c r="K72" s="23">
        <v>0.23530015673504301</v>
      </c>
      <c r="L72" s="22" t="s">
        <v>343</v>
      </c>
    </row>
    <row r="73" spans="1:12" x14ac:dyDescent="0.35">
      <c r="A73" s="22" t="s">
        <v>185</v>
      </c>
      <c r="B73" s="22" t="s">
        <v>319</v>
      </c>
      <c r="C73" s="22" t="s">
        <v>336</v>
      </c>
      <c r="D73" s="22" t="s">
        <v>33</v>
      </c>
      <c r="E73" s="22" t="s">
        <v>120</v>
      </c>
      <c r="F73" s="22" t="s">
        <v>121</v>
      </c>
      <c r="G73" s="22"/>
      <c r="H73" s="22"/>
      <c r="I73" s="23">
        <v>0.20375526640333999</v>
      </c>
      <c r="J73" s="23">
        <v>2.6891446484004902E-2</v>
      </c>
      <c r="K73" s="23">
        <v>0.26891446484004899</v>
      </c>
      <c r="L73" s="22" t="s">
        <v>332</v>
      </c>
    </row>
    <row r="74" spans="1:12" x14ac:dyDescent="0.35">
      <c r="A74" s="22" t="s">
        <v>185</v>
      </c>
      <c r="B74" s="22" t="s">
        <v>319</v>
      </c>
      <c r="C74" s="22" t="s">
        <v>384</v>
      </c>
      <c r="D74" s="22" t="s">
        <v>33</v>
      </c>
      <c r="E74" s="22" t="s">
        <v>34</v>
      </c>
      <c r="F74" s="22" t="s">
        <v>164</v>
      </c>
      <c r="G74" s="22" t="s">
        <v>165</v>
      </c>
      <c r="H74" s="22" t="s">
        <v>166</v>
      </c>
      <c r="I74" s="23">
        <v>0.26202385331936501</v>
      </c>
      <c r="J74" s="23">
        <v>4.1530767210750203E-3</v>
      </c>
      <c r="K74" s="23">
        <v>0.32809306096492602</v>
      </c>
      <c r="L74" s="22" t="s">
        <v>362</v>
      </c>
    </row>
    <row r="75" spans="1:12" x14ac:dyDescent="0.35">
      <c r="A75" s="22" t="s">
        <v>184</v>
      </c>
      <c r="B75" s="22" t="s">
        <v>319</v>
      </c>
      <c r="C75" s="22" t="s">
        <v>361</v>
      </c>
      <c r="D75" s="22" t="s">
        <v>22</v>
      </c>
      <c r="E75" s="22" t="s">
        <v>23</v>
      </c>
      <c r="F75" s="22" t="s">
        <v>24</v>
      </c>
      <c r="G75" s="22" t="s">
        <v>256</v>
      </c>
      <c r="H75" s="22"/>
      <c r="I75" s="23">
        <v>-0.23453626676998801</v>
      </c>
      <c r="J75" s="23">
        <v>1.5526604457295199E-2</v>
      </c>
      <c r="K75" s="23">
        <v>0.54343115600533098</v>
      </c>
      <c r="L75" s="22" t="s">
        <v>343</v>
      </c>
    </row>
    <row r="76" spans="1:12" x14ac:dyDescent="0.35">
      <c r="A76" s="22" t="s">
        <v>185</v>
      </c>
      <c r="B76" s="22" t="s">
        <v>319</v>
      </c>
      <c r="C76" s="22" t="s">
        <v>370</v>
      </c>
      <c r="D76" s="22" t="s">
        <v>46</v>
      </c>
      <c r="E76" s="22" t="s">
        <v>47</v>
      </c>
      <c r="F76" s="22" t="s">
        <v>48</v>
      </c>
      <c r="G76" s="22" t="s">
        <v>75</v>
      </c>
      <c r="H76" s="22" t="s">
        <v>76</v>
      </c>
      <c r="I76" s="23">
        <v>0.18426861001140299</v>
      </c>
      <c r="J76" s="23">
        <v>4.5767249192756099E-2</v>
      </c>
      <c r="K76" s="23">
        <v>0.83633795465165395</v>
      </c>
      <c r="L76" s="22" t="s">
        <v>362</v>
      </c>
    </row>
    <row r="77" spans="1:12" x14ac:dyDescent="0.35">
      <c r="A77" s="22" t="s">
        <v>185</v>
      </c>
      <c r="B77" s="22" t="s">
        <v>319</v>
      </c>
      <c r="C77" s="22" t="s">
        <v>392</v>
      </c>
      <c r="D77" s="22" t="s">
        <v>33</v>
      </c>
      <c r="E77" s="22" t="s">
        <v>120</v>
      </c>
      <c r="F77" s="22" t="s">
        <v>121</v>
      </c>
      <c r="G77" s="22" t="s">
        <v>122</v>
      </c>
      <c r="H77" s="22" t="s">
        <v>197</v>
      </c>
      <c r="I77" s="23">
        <v>0.18826073488447101</v>
      </c>
      <c r="J77" s="23">
        <v>4.1192134008979399E-2</v>
      </c>
      <c r="K77" s="23">
        <v>0.83633795465165395</v>
      </c>
      <c r="L77" s="22" t="s">
        <v>362</v>
      </c>
    </row>
    <row r="78" spans="1:12" x14ac:dyDescent="0.35">
      <c r="A78" s="18" t="s">
        <v>185</v>
      </c>
      <c r="B78" s="18" t="s">
        <v>318</v>
      </c>
      <c r="C78" s="18" t="s">
        <v>369</v>
      </c>
      <c r="D78" s="18" t="s">
        <v>46</v>
      </c>
      <c r="E78" s="18" t="s">
        <v>47</v>
      </c>
      <c r="F78" s="18" t="s">
        <v>48</v>
      </c>
      <c r="G78" s="18" t="s">
        <v>178</v>
      </c>
      <c r="H78" s="18" t="s">
        <v>249</v>
      </c>
      <c r="I78" s="19">
        <v>0.30013859458099101</v>
      </c>
      <c r="J78" s="19">
        <v>7.4395157064226496E-4</v>
      </c>
      <c r="K78" s="19">
        <v>5.8772174080738898E-2</v>
      </c>
      <c r="L78" s="18" t="s">
        <v>362</v>
      </c>
    </row>
    <row r="79" spans="1:12" x14ac:dyDescent="0.35">
      <c r="A79" s="18" t="s">
        <v>185</v>
      </c>
      <c r="B79" s="18" t="s">
        <v>318</v>
      </c>
      <c r="C79" s="18" t="s">
        <v>393</v>
      </c>
      <c r="D79" s="18" t="s">
        <v>22</v>
      </c>
      <c r="E79" s="18" t="s">
        <v>65</v>
      </c>
      <c r="F79" s="18" t="s">
        <v>66</v>
      </c>
      <c r="G79" s="18" t="s">
        <v>67</v>
      </c>
      <c r="H79" s="18" t="s">
        <v>108</v>
      </c>
      <c r="I79" s="19">
        <v>-0.26067704703426903</v>
      </c>
      <c r="J79" s="19">
        <v>3.59116713620916E-3</v>
      </c>
      <c r="K79" s="19">
        <v>0.14185110188026201</v>
      </c>
      <c r="L79" s="18" t="s">
        <v>362</v>
      </c>
    </row>
    <row r="80" spans="1:12" x14ac:dyDescent="0.35">
      <c r="A80" s="18" t="s">
        <v>184</v>
      </c>
      <c r="B80" s="18" t="s">
        <v>318</v>
      </c>
      <c r="C80" s="18" t="s">
        <v>337</v>
      </c>
      <c r="D80" s="18" t="s">
        <v>33</v>
      </c>
      <c r="E80" s="18" t="s">
        <v>120</v>
      </c>
      <c r="F80" s="18" t="s">
        <v>193</v>
      </c>
      <c r="G80" s="18"/>
      <c r="H80" s="18"/>
      <c r="I80" s="19">
        <v>-0.248534786382753</v>
      </c>
      <c r="J80" s="19">
        <v>9.16533579036472E-3</v>
      </c>
      <c r="K80" s="19">
        <v>0.18330671580729399</v>
      </c>
      <c r="L80" s="18" t="s">
        <v>332</v>
      </c>
    </row>
    <row r="81" spans="1:12" x14ac:dyDescent="0.35">
      <c r="A81" s="18" t="s">
        <v>185</v>
      </c>
      <c r="B81" s="18" t="s">
        <v>318</v>
      </c>
      <c r="C81" s="18" t="s">
        <v>337</v>
      </c>
      <c r="D81" s="18" t="s">
        <v>33</v>
      </c>
      <c r="E81" s="18" t="s">
        <v>120</v>
      </c>
      <c r="F81" s="18" t="s">
        <v>193</v>
      </c>
      <c r="G81" s="18"/>
      <c r="H81" s="18"/>
      <c r="I81" s="19">
        <v>-0.23039803795213801</v>
      </c>
      <c r="J81" s="19">
        <v>1.03565642771989E-2</v>
      </c>
      <c r="K81" s="19">
        <v>0.207131285543977</v>
      </c>
      <c r="L81" s="18" t="s">
        <v>332</v>
      </c>
    </row>
    <row r="82" spans="1:12" x14ac:dyDescent="0.35">
      <c r="A82" s="18" t="s">
        <v>185</v>
      </c>
      <c r="B82" s="18" t="s">
        <v>318</v>
      </c>
      <c r="C82" s="18" t="s">
        <v>299</v>
      </c>
      <c r="D82" s="18" t="s">
        <v>299</v>
      </c>
      <c r="E82" s="18"/>
      <c r="F82" s="18"/>
      <c r="G82" s="18"/>
      <c r="H82" s="18"/>
      <c r="I82" s="19">
        <v>-0.19418984720475899</v>
      </c>
      <c r="J82" s="19">
        <v>3.1384143152521797E-2</v>
      </c>
      <c r="K82" s="19">
        <v>0.21968900206765299</v>
      </c>
      <c r="L82" s="18" t="s">
        <v>315</v>
      </c>
    </row>
    <row r="83" spans="1:12" x14ac:dyDescent="0.35">
      <c r="A83" s="18" t="s">
        <v>185</v>
      </c>
      <c r="B83" s="18" t="s">
        <v>318</v>
      </c>
      <c r="C83" s="18" t="s">
        <v>391</v>
      </c>
      <c r="D83" s="18" t="s">
        <v>33</v>
      </c>
      <c r="E83" s="18" t="s">
        <v>120</v>
      </c>
      <c r="F83" s="18" t="s">
        <v>193</v>
      </c>
      <c r="G83" s="18" t="s">
        <v>194</v>
      </c>
      <c r="H83" s="18" t="s">
        <v>195</v>
      </c>
      <c r="I83" s="19">
        <v>-0.23039803795213801</v>
      </c>
      <c r="J83" s="19">
        <v>1.03565642771989E-2</v>
      </c>
      <c r="K83" s="19">
        <v>0.27272285929957002</v>
      </c>
      <c r="L83" s="18" t="s">
        <v>362</v>
      </c>
    </row>
    <row r="84" spans="1:12" x14ac:dyDescent="0.35">
      <c r="A84" s="18" t="s">
        <v>184</v>
      </c>
      <c r="B84" s="18" t="s">
        <v>318</v>
      </c>
      <c r="C84" s="18" t="s">
        <v>369</v>
      </c>
      <c r="D84" s="18" t="s">
        <v>46</v>
      </c>
      <c r="E84" s="18" t="s">
        <v>47</v>
      </c>
      <c r="F84" s="18" t="s">
        <v>48</v>
      </c>
      <c r="G84" s="18" t="s">
        <v>178</v>
      </c>
      <c r="H84" s="18" t="s">
        <v>249</v>
      </c>
      <c r="I84" s="19">
        <v>0.27027563762670498</v>
      </c>
      <c r="J84" s="19">
        <v>4.4780120601252303E-3</v>
      </c>
      <c r="K84" s="19">
        <v>0.289841586350992</v>
      </c>
      <c r="L84" s="18" t="s">
        <v>362</v>
      </c>
    </row>
    <row r="85" spans="1:12" x14ac:dyDescent="0.35">
      <c r="A85" s="18" t="s">
        <v>184</v>
      </c>
      <c r="B85" s="18" t="s">
        <v>318</v>
      </c>
      <c r="C85" s="18" t="s">
        <v>391</v>
      </c>
      <c r="D85" s="18" t="s">
        <v>33</v>
      </c>
      <c r="E85" s="18" t="s">
        <v>120</v>
      </c>
      <c r="F85" s="18" t="s">
        <v>193</v>
      </c>
      <c r="G85" s="18" t="s">
        <v>194</v>
      </c>
      <c r="H85" s="18" t="s">
        <v>195</v>
      </c>
      <c r="I85" s="19">
        <v>-0.248534786382753</v>
      </c>
      <c r="J85" s="19">
        <v>9.16533579036472E-3</v>
      </c>
      <c r="K85" s="19">
        <v>0.289841586350992</v>
      </c>
      <c r="L85" s="18" t="s">
        <v>362</v>
      </c>
    </row>
    <row r="86" spans="1:12" x14ac:dyDescent="0.35">
      <c r="A86" s="18" t="s">
        <v>184</v>
      </c>
      <c r="B86" s="18" t="s">
        <v>318</v>
      </c>
      <c r="C86" s="18" t="s">
        <v>393</v>
      </c>
      <c r="D86" s="18" t="s">
        <v>22</v>
      </c>
      <c r="E86" s="18" t="s">
        <v>65</v>
      </c>
      <c r="F86" s="18" t="s">
        <v>66</v>
      </c>
      <c r="G86" s="18" t="s">
        <v>67</v>
      </c>
      <c r="H86" s="18" t="s">
        <v>108</v>
      </c>
      <c r="I86" s="19">
        <v>-0.242677935261501</v>
      </c>
      <c r="J86" s="19">
        <v>1.1006642519657901E-2</v>
      </c>
      <c r="K86" s="19">
        <v>0.289841586350992</v>
      </c>
      <c r="L86" s="18" t="s">
        <v>362</v>
      </c>
    </row>
    <row r="87" spans="1:12" x14ac:dyDescent="0.35">
      <c r="A87" s="18" t="s">
        <v>185</v>
      </c>
      <c r="B87" s="18" t="s">
        <v>318</v>
      </c>
      <c r="C87" s="18" t="s">
        <v>335</v>
      </c>
      <c r="D87" s="18" t="s">
        <v>299</v>
      </c>
      <c r="E87" s="18" t="s">
        <v>300</v>
      </c>
      <c r="F87" s="18" t="s">
        <v>300</v>
      </c>
      <c r="G87" s="18"/>
      <c r="H87" s="18"/>
      <c r="I87" s="19">
        <v>-0.19418984720475899</v>
      </c>
      <c r="J87" s="19">
        <v>3.1384143152521797E-2</v>
      </c>
      <c r="K87" s="19">
        <v>0.31384143152521798</v>
      </c>
      <c r="L87" s="18" t="s">
        <v>332</v>
      </c>
    </row>
    <row r="88" spans="1:12" x14ac:dyDescent="0.35">
      <c r="A88" s="18" t="s">
        <v>184</v>
      </c>
      <c r="B88" s="18" t="s">
        <v>318</v>
      </c>
      <c r="C88" s="18" t="s">
        <v>354</v>
      </c>
      <c r="D88" s="18" t="s">
        <v>33</v>
      </c>
      <c r="E88" s="18" t="s">
        <v>120</v>
      </c>
      <c r="F88" s="18" t="s">
        <v>193</v>
      </c>
      <c r="G88" s="18" t="s">
        <v>194</v>
      </c>
      <c r="H88" s="18"/>
      <c r="I88" s="19">
        <v>-0.248534786382753</v>
      </c>
      <c r="J88" s="19">
        <v>9.16533579036472E-3</v>
      </c>
      <c r="K88" s="19">
        <v>0.32078675266276502</v>
      </c>
      <c r="L88" s="18" t="s">
        <v>343</v>
      </c>
    </row>
    <row r="89" spans="1:12" x14ac:dyDescent="0.35">
      <c r="A89" s="18" t="s">
        <v>184</v>
      </c>
      <c r="B89" s="18" t="s">
        <v>318</v>
      </c>
      <c r="C89" s="18" t="s">
        <v>299</v>
      </c>
      <c r="D89" s="18" t="s">
        <v>299</v>
      </c>
      <c r="E89" s="18"/>
      <c r="F89" s="18"/>
      <c r="G89" s="18"/>
      <c r="H89" s="18"/>
      <c r="I89" s="19">
        <v>-0.19028205809378601</v>
      </c>
      <c r="J89" s="19">
        <v>4.7503006503587797E-2</v>
      </c>
      <c r="K89" s="19">
        <v>0.33252104552511402</v>
      </c>
      <c r="L89" s="18" t="s">
        <v>315</v>
      </c>
    </row>
    <row r="90" spans="1:12" x14ac:dyDescent="0.35">
      <c r="A90" s="18" t="s">
        <v>185</v>
      </c>
      <c r="B90" s="18" t="s">
        <v>318</v>
      </c>
      <c r="C90" s="18" t="s">
        <v>354</v>
      </c>
      <c r="D90" s="18" t="s">
        <v>33</v>
      </c>
      <c r="E90" s="18" t="s">
        <v>120</v>
      </c>
      <c r="F90" s="18" t="s">
        <v>193</v>
      </c>
      <c r="G90" s="18" t="s">
        <v>194</v>
      </c>
      <c r="H90" s="18"/>
      <c r="I90" s="19">
        <v>-0.23039803795213801</v>
      </c>
      <c r="J90" s="19">
        <v>1.03565642771989E-2</v>
      </c>
      <c r="K90" s="19">
        <v>0.36247974970196001</v>
      </c>
      <c r="L90" s="18" t="s">
        <v>343</v>
      </c>
    </row>
    <row r="91" spans="1:12" x14ac:dyDescent="0.35">
      <c r="A91" s="18" t="s">
        <v>185</v>
      </c>
      <c r="B91" s="18" t="s">
        <v>318</v>
      </c>
      <c r="C91" s="18" t="s">
        <v>324</v>
      </c>
      <c r="D91" s="18" t="s">
        <v>299</v>
      </c>
      <c r="E91" s="18" t="s">
        <v>300</v>
      </c>
      <c r="F91" s="18"/>
      <c r="G91" s="18"/>
      <c r="H91" s="18"/>
      <c r="I91" s="19">
        <v>-0.19418984720475899</v>
      </c>
      <c r="J91" s="19">
        <v>3.1384143152521797E-2</v>
      </c>
      <c r="K91" s="19">
        <v>0.40799386098278401</v>
      </c>
      <c r="L91" s="18" t="s">
        <v>322</v>
      </c>
    </row>
    <row r="92" spans="1:12" x14ac:dyDescent="0.35">
      <c r="A92" s="18" t="s">
        <v>185</v>
      </c>
      <c r="B92" s="18" t="s">
        <v>318</v>
      </c>
      <c r="C92" s="18" t="s">
        <v>352</v>
      </c>
      <c r="D92" s="18" t="s">
        <v>299</v>
      </c>
      <c r="E92" s="18" t="s">
        <v>300</v>
      </c>
      <c r="F92" s="18" t="s">
        <v>300</v>
      </c>
      <c r="G92" s="18" t="s">
        <v>300</v>
      </c>
      <c r="H92" s="18"/>
      <c r="I92" s="19">
        <v>-0.19418984720475899</v>
      </c>
      <c r="J92" s="19">
        <v>3.1384143152521797E-2</v>
      </c>
      <c r="K92" s="19">
        <v>0.46939784655587502</v>
      </c>
      <c r="L92" s="18" t="s">
        <v>343</v>
      </c>
    </row>
    <row r="93" spans="1:12" x14ac:dyDescent="0.35">
      <c r="A93" s="18" t="s">
        <v>184</v>
      </c>
      <c r="B93" s="18" t="s">
        <v>318</v>
      </c>
      <c r="C93" s="18" t="s">
        <v>335</v>
      </c>
      <c r="D93" s="18" t="s">
        <v>299</v>
      </c>
      <c r="E93" s="18" t="s">
        <v>300</v>
      </c>
      <c r="F93" s="18" t="s">
        <v>300</v>
      </c>
      <c r="G93" s="18"/>
      <c r="H93" s="18"/>
      <c r="I93" s="19">
        <v>-0.19028205809378601</v>
      </c>
      <c r="J93" s="19">
        <v>4.7503006503587797E-2</v>
      </c>
      <c r="K93" s="19">
        <v>0.47503006503587802</v>
      </c>
      <c r="L93" s="18" t="s">
        <v>332</v>
      </c>
    </row>
    <row r="94" spans="1:12" x14ac:dyDescent="0.35">
      <c r="A94" s="18" t="s">
        <v>184</v>
      </c>
      <c r="B94" s="18" t="s">
        <v>318</v>
      </c>
      <c r="C94" s="18" t="s">
        <v>349</v>
      </c>
      <c r="D94" s="18" t="s">
        <v>22</v>
      </c>
      <c r="E94" s="18" t="s">
        <v>23</v>
      </c>
      <c r="F94" s="18" t="s">
        <v>24</v>
      </c>
      <c r="G94" s="18" t="s">
        <v>44</v>
      </c>
      <c r="H94" s="18"/>
      <c r="I94" s="19">
        <v>-0.19224095001472599</v>
      </c>
      <c r="J94" s="19">
        <v>4.5222680400496998E-2</v>
      </c>
      <c r="K94" s="19">
        <v>0.499815515458917</v>
      </c>
      <c r="L94" s="18" t="s">
        <v>343</v>
      </c>
    </row>
    <row r="95" spans="1:12" x14ac:dyDescent="0.35">
      <c r="A95" s="18" t="s">
        <v>184</v>
      </c>
      <c r="B95" s="18" t="s">
        <v>318</v>
      </c>
      <c r="C95" s="18" t="s">
        <v>352</v>
      </c>
      <c r="D95" s="18" t="s">
        <v>299</v>
      </c>
      <c r="E95" s="18" t="s">
        <v>300</v>
      </c>
      <c r="F95" s="18" t="s">
        <v>300</v>
      </c>
      <c r="G95" s="18" t="s">
        <v>300</v>
      </c>
      <c r="H95" s="18"/>
      <c r="I95" s="19">
        <v>-0.19028205809378601</v>
      </c>
      <c r="J95" s="19">
        <v>4.7503006503587797E-2</v>
      </c>
      <c r="K95" s="19">
        <v>0.499815515458917</v>
      </c>
      <c r="L95" s="18" t="s">
        <v>343</v>
      </c>
    </row>
    <row r="96" spans="1:12" x14ac:dyDescent="0.35">
      <c r="A96" s="18" t="s">
        <v>185</v>
      </c>
      <c r="B96" s="18" t="s">
        <v>318</v>
      </c>
      <c r="C96" s="18" t="s">
        <v>375</v>
      </c>
      <c r="D96" s="18" t="s">
        <v>22</v>
      </c>
      <c r="E96" s="18" t="s">
        <v>23</v>
      </c>
      <c r="F96" s="18" t="s">
        <v>24</v>
      </c>
      <c r="G96" s="18" t="s">
        <v>44</v>
      </c>
      <c r="H96" s="18" t="s">
        <v>374</v>
      </c>
      <c r="I96" s="19">
        <v>0.18786054835234001</v>
      </c>
      <c r="J96" s="19">
        <v>3.74527407208603E-2</v>
      </c>
      <c r="K96" s="19">
        <v>0.55638717047030795</v>
      </c>
      <c r="L96" s="18" t="s">
        <v>362</v>
      </c>
    </row>
    <row r="97" spans="1:12" x14ac:dyDescent="0.35">
      <c r="A97" s="18" t="s">
        <v>185</v>
      </c>
      <c r="B97" s="18" t="s">
        <v>318</v>
      </c>
      <c r="C97" s="18" t="s">
        <v>390</v>
      </c>
      <c r="D97" s="18" t="s">
        <v>299</v>
      </c>
      <c r="E97" s="18" t="s">
        <v>300</v>
      </c>
      <c r="F97" s="18" t="s">
        <v>300</v>
      </c>
      <c r="G97" s="18" t="s">
        <v>300</v>
      </c>
      <c r="H97" s="18" t="s">
        <v>300</v>
      </c>
      <c r="I97" s="19">
        <v>-0.19418984720475899</v>
      </c>
      <c r="J97" s="19">
        <v>3.1384143152521797E-2</v>
      </c>
      <c r="K97" s="19">
        <v>0.55638717047030795</v>
      </c>
      <c r="L97" s="18" t="s">
        <v>362</v>
      </c>
    </row>
    <row r="98" spans="1:12" x14ac:dyDescent="0.35">
      <c r="A98" s="18" t="s">
        <v>184</v>
      </c>
      <c r="B98" s="18" t="s">
        <v>318</v>
      </c>
      <c r="C98" s="18" t="s">
        <v>324</v>
      </c>
      <c r="D98" s="18" t="s">
        <v>299</v>
      </c>
      <c r="E98" s="18" t="s">
        <v>300</v>
      </c>
      <c r="F98" s="18"/>
      <c r="G98" s="18"/>
      <c r="H98" s="18"/>
      <c r="I98" s="19">
        <v>-0.19028205809378601</v>
      </c>
      <c r="J98" s="19">
        <v>4.7503006503587797E-2</v>
      </c>
      <c r="K98" s="19">
        <v>0.61753908454664097</v>
      </c>
      <c r="L98" s="18" t="s">
        <v>322</v>
      </c>
    </row>
    <row r="99" spans="1:12" x14ac:dyDescent="0.35">
      <c r="A99" s="18" t="s">
        <v>184</v>
      </c>
      <c r="B99" s="18" t="s">
        <v>318</v>
      </c>
      <c r="C99" s="18" t="s">
        <v>376</v>
      </c>
      <c r="D99" s="18" t="s">
        <v>22</v>
      </c>
      <c r="E99" s="18" t="s">
        <v>23</v>
      </c>
      <c r="F99" s="18" t="s">
        <v>24</v>
      </c>
      <c r="G99" s="18" t="s">
        <v>44</v>
      </c>
      <c r="H99" s="18" t="s">
        <v>45</v>
      </c>
      <c r="I99" s="19">
        <v>-0.19496463390420099</v>
      </c>
      <c r="J99" s="19">
        <v>4.2203904060422001E-2</v>
      </c>
      <c r="K99" s="19">
        <v>0.65431689459369702</v>
      </c>
      <c r="L99" s="18" t="s">
        <v>362</v>
      </c>
    </row>
    <row r="100" spans="1:12" x14ac:dyDescent="0.35">
      <c r="A100" s="18" t="s">
        <v>184</v>
      </c>
      <c r="B100" s="18" t="s">
        <v>318</v>
      </c>
      <c r="C100" s="18" t="s">
        <v>390</v>
      </c>
      <c r="D100" s="18" t="s">
        <v>299</v>
      </c>
      <c r="E100" s="18" t="s">
        <v>300</v>
      </c>
      <c r="F100" s="18" t="s">
        <v>300</v>
      </c>
      <c r="G100" s="18" t="s">
        <v>300</v>
      </c>
      <c r="H100" s="18" t="s">
        <v>300</v>
      </c>
      <c r="I100" s="19">
        <v>-0.19028205809378601</v>
      </c>
      <c r="J100" s="19">
        <v>4.7503006503587797E-2</v>
      </c>
      <c r="K100" s="19">
        <v>0.65431689459369702</v>
      </c>
      <c r="L100" s="18" t="s">
        <v>362</v>
      </c>
    </row>
    <row r="102" spans="1:12" ht="15.75" customHeight="1" x14ac:dyDescent="0.35">
      <c r="A102" s="154" t="s">
        <v>570</v>
      </c>
      <c r="B102" s="155"/>
      <c r="C102" s="155"/>
      <c r="D102" s="155"/>
      <c r="E102" s="156"/>
    </row>
    <row r="103" spans="1:12" x14ac:dyDescent="0.35">
      <c r="A103" s="157"/>
      <c r="B103" s="158"/>
      <c r="C103" s="158"/>
      <c r="D103" s="158"/>
      <c r="E103" s="159"/>
    </row>
    <row r="104" spans="1:12" x14ac:dyDescent="0.35">
      <c r="A104" s="157"/>
      <c r="B104" s="158"/>
      <c r="C104" s="158"/>
      <c r="D104" s="158"/>
      <c r="E104" s="159"/>
    </row>
    <row r="105" spans="1:12" x14ac:dyDescent="0.35">
      <c r="A105" s="160"/>
      <c r="B105" s="161"/>
      <c r="C105" s="161"/>
      <c r="D105" s="161"/>
      <c r="E105" s="162"/>
    </row>
  </sheetData>
  <mergeCells count="1">
    <mergeCell ref="A102:E105"/>
  </mergeCells>
  <conditionalFormatting sqref="I4:I100">
    <cfRule type="dataBar" priority="1">
      <dataBar>
        <cfvo type="min"/>
        <cfvo type="max"/>
        <color rgb="FFFF0000"/>
      </dataBar>
      <extLst>
        <ext xmlns:x14="http://schemas.microsoft.com/office/spreadsheetml/2009/9/main" uri="{B025F937-C7B1-47D3-B67F-A62EFF666E3E}">
          <x14:id>{1E74D1AC-85D1-AA43-A2F3-FED814B0BFAA}</x14:id>
        </ext>
      </extLst>
    </cfRule>
  </conditionalFormatting>
  <pageMargins left="0.7" right="0.7" top="0.75" bottom="0.75" header="0.3" footer="0.3"/>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1E74D1AC-85D1-AA43-A2F3-FED814B0BFAA}">
            <x14:dataBar minLength="0" maxLength="100">
              <x14:cfvo type="autoMin"/>
              <x14:cfvo type="autoMax"/>
              <x14:negativeFillColor theme="8"/>
              <x14:axisColor rgb="FF000000"/>
            </x14:dataBar>
          </x14:cfRule>
          <xm:sqref>I4:I100</xm:sqref>
        </x14:conditionalFormatting>
        <x14:conditionalFormatting xmlns:xm="http://schemas.microsoft.com/office/excel/2006/main">
          <x14:cfRule type="iconSet" priority="2" id="{DB75E77E-DF80-4246-9857-684E8AF79FDD}">
            <x14:iconSet custom="1">
              <x14:cfvo type="percent">
                <xm:f>0</xm:f>
              </x14:cfvo>
              <x14:cfvo type="num" gte="0">
                <xm:f>0.05</xm:f>
              </x14:cfvo>
              <x14:cfvo type="num" gte="0">
                <xm:f>0.1</xm:f>
              </x14:cfvo>
              <x14:cfIcon iconSet="3TrafficLights1" iconId="2"/>
              <x14:cfIcon iconSet="3TrafficLights1" iconId="1"/>
              <x14:cfIcon iconSet="3TrafficLights1" iconId="0"/>
            </x14:iconSet>
          </x14:cfRule>
          <xm:sqref>K4:K100</xm:sqref>
        </x14:conditionalFormatting>
      </x14:conditionalFormattings>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37"/>
  <sheetViews>
    <sheetView workbookViewId="0"/>
  </sheetViews>
  <sheetFormatPr defaultRowHeight="15.5" x14ac:dyDescent="0.35"/>
  <sheetData>
    <row r="1" spans="1:29" x14ac:dyDescent="0.35">
      <c r="A1" s="41" t="s">
        <v>598</v>
      </c>
      <c r="H1" s="4"/>
      <c r="I1" s="4"/>
      <c r="J1" s="4"/>
      <c r="K1" s="4"/>
      <c r="L1" s="4"/>
      <c r="M1" s="11"/>
      <c r="N1" s="11"/>
      <c r="O1" s="10"/>
      <c r="P1" s="10"/>
      <c r="Q1" s="10"/>
      <c r="R1" s="10"/>
      <c r="S1" s="10"/>
      <c r="T1" s="10"/>
      <c r="U1" s="10"/>
    </row>
    <row r="2" spans="1:29" x14ac:dyDescent="0.35">
      <c r="H2" s="4"/>
      <c r="I2" s="4"/>
      <c r="J2" s="4"/>
      <c r="K2" s="4"/>
      <c r="L2" s="4"/>
      <c r="M2" s="11"/>
      <c r="N2" s="11"/>
      <c r="O2" s="10"/>
      <c r="P2" s="10"/>
      <c r="Q2" s="10"/>
      <c r="R2" s="10"/>
      <c r="S2" s="10"/>
      <c r="T2" s="10"/>
      <c r="U2" s="10"/>
    </row>
    <row r="3" spans="1:29" x14ac:dyDescent="0.35">
      <c r="H3" s="4"/>
      <c r="I3" s="4"/>
      <c r="J3" s="4"/>
      <c r="K3" s="4"/>
      <c r="L3" s="4"/>
      <c r="M3" s="11"/>
      <c r="N3" s="11"/>
      <c r="O3" s="10"/>
      <c r="P3" s="10"/>
      <c r="Q3" s="10"/>
      <c r="R3" s="10"/>
      <c r="S3" s="10"/>
      <c r="T3" s="10"/>
      <c r="U3" s="10"/>
    </row>
    <row r="4" spans="1:29" ht="18.5" x14ac:dyDescent="0.45">
      <c r="A4" s="58"/>
      <c r="B4" s="152" t="s">
        <v>21</v>
      </c>
      <c r="C4" s="153"/>
      <c r="D4" s="153"/>
      <c r="E4" s="153"/>
      <c r="F4" s="153"/>
      <c r="G4" s="163"/>
      <c r="H4" s="164" t="s">
        <v>89</v>
      </c>
      <c r="I4" s="165"/>
      <c r="J4" s="165"/>
      <c r="K4" s="165"/>
      <c r="L4" s="165"/>
      <c r="M4" s="165"/>
      <c r="N4" s="166"/>
      <c r="O4" s="167" t="s">
        <v>90</v>
      </c>
      <c r="P4" s="168"/>
      <c r="Q4" s="168"/>
      <c r="R4" s="168"/>
      <c r="S4" s="168"/>
      <c r="T4" s="169"/>
      <c r="U4" s="167" t="s">
        <v>91</v>
      </c>
      <c r="V4" s="168"/>
      <c r="W4" s="168"/>
      <c r="X4" s="169"/>
      <c r="Y4" s="152" t="s">
        <v>92</v>
      </c>
      <c r="Z4" s="153"/>
      <c r="AA4" s="153"/>
      <c r="AB4" s="153"/>
      <c r="AC4" s="153"/>
    </row>
    <row r="5" spans="1:29" x14ac:dyDescent="0.35">
      <c r="A5" s="13" t="s">
        <v>219</v>
      </c>
      <c r="B5" s="1" t="s">
        <v>93</v>
      </c>
      <c r="C5" s="1" t="s">
        <v>94</v>
      </c>
      <c r="D5" s="1" t="s">
        <v>95</v>
      </c>
      <c r="E5" s="1" t="s">
        <v>96</v>
      </c>
      <c r="F5" s="1" t="s">
        <v>97</v>
      </c>
      <c r="G5" s="6" t="s">
        <v>98</v>
      </c>
      <c r="H5" s="2" t="s">
        <v>0</v>
      </c>
      <c r="I5" s="2" t="s">
        <v>1</v>
      </c>
      <c r="J5" s="2" t="s">
        <v>99</v>
      </c>
      <c r="K5" s="2" t="s">
        <v>2</v>
      </c>
      <c r="L5" s="2" t="s">
        <v>3</v>
      </c>
      <c r="M5" s="45" t="s">
        <v>4</v>
      </c>
      <c r="N5" s="46" t="s">
        <v>5</v>
      </c>
      <c r="O5" s="9" t="s">
        <v>6</v>
      </c>
      <c r="P5" s="9" t="s">
        <v>7</v>
      </c>
      <c r="Q5" s="9" t="s">
        <v>8</v>
      </c>
      <c r="R5" s="9" t="s">
        <v>9</v>
      </c>
      <c r="S5" s="9" t="s">
        <v>10</v>
      </c>
      <c r="T5" s="48" t="s">
        <v>11</v>
      </c>
      <c r="U5" s="9" t="s">
        <v>12</v>
      </c>
      <c r="V5" s="1" t="s">
        <v>13</v>
      </c>
      <c r="W5" s="1" t="s">
        <v>14</v>
      </c>
      <c r="X5" s="6" t="s">
        <v>15</v>
      </c>
      <c r="Y5" s="1" t="s">
        <v>16</v>
      </c>
      <c r="Z5" s="1" t="s">
        <v>17</v>
      </c>
      <c r="AA5" s="1" t="s">
        <v>18</v>
      </c>
      <c r="AB5" s="1" t="s">
        <v>19</v>
      </c>
      <c r="AC5" s="3" t="s">
        <v>20</v>
      </c>
    </row>
    <row r="6" spans="1:29" x14ac:dyDescent="0.35">
      <c r="A6" s="22" t="s">
        <v>217</v>
      </c>
      <c r="B6" s="22" t="s">
        <v>575</v>
      </c>
      <c r="C6" s="22" t="s">
        <v>22</v>
      </c>
      <c r="D6" s="22" t="s">
        <v>56</v>
      </c>
      <c r="E6" s="22" t="s">
        <v>57</v>
      </c>
      <c r="F6" s="22" t="s">
        <v>150</v>
      </c>
      <c r="G6" s="22" t="s">
        <v>190</v>
      </c>
      <c r="H6" s="23">
        <v>42.823768760543402</v>
      </c>
      <c r="I6" s="25">
        <v>-8.3191114066266802</v>
      </c>
      <c r="J6" s="23">
        <f>ABS(Table1[[#This Row],[log2FoldChange]])</f>
        <v>8.3191114066266802</v>
      </c>
      <c r="K6" s="23">
        <v>1.5505360319105099</v>
      </c>
      <c r="L6" s="23">
        <v>-5.3653131790663204</v>
      </c>
      <c r="M6" s="24">
        <v>8.0808882958242194E-8</v>
      </c>
      <c r="N6" s="24">
        <v>7.1515861418044398E-6</v>
      </c>
      <c r="O6" s="25">
        <v>1131.41844490518</v>
      </c>
      <c r="P6" s="25">
        <v>0</v>
      </c>
      <c r="Q6" s="25">
        <v>4384.2464740075902</v>
      </c>
      <c r="R6" s="25">
        <v>74.777955036469294</v>
      </c>
      <c r="S6" s="25">
        <v>0</v>
      </c>
      <c r="T6" s="25">
        <v>39608.148725370098</v>
      </c>
      <c r="U6" s="25">
        <v>68.161290322580598</v>
      </c>
      <c r="V6" s="22">
        <v>0</v>
      </c>
      <c r="W6" s="22">
        <v>0</v>
      </c>
      <c r="X6" s="22">
        <v>3558</v>
      </c>
      <c r="Y6" s="22">
        <v>69</v>
      </c>
      <c r="Z6" s="22">
        <v>24</v>
      </c>
      <c r="AA6" s="22">
        <v>9</v>
      </c>
      <c r="AB6" s="22">
        <v>6</v>
      </c>
      <c r="AC6" s="22">
        <v>9</v>
      </c>
    </row>
    <row r="7" spans="1:29" x14ac:dyDescent="0.35">
      <c r="A7" s="22" t="s">
        <v>217</v>
      </c>
      <c r="B7" s="22" t="s">
        <v>27</v>
      </c>
      <c r="C7" s="22" t="s">
        <v>28</v>
      </c>
      <c r="D7" s="22" t="s">
        <v>28</v>
      </c>
      <c r="E7" s="22" t="s">
        <v>29</v>
      </c>
      <c r="F7" s="22" t="s">
        <v>30</v>
      </c>
      <c r="G7" s="22" t="s">
        <v>31</v>
      </c>
      <c r="H7" s="23">
        <v>30.1244922402608</v>
      </c>
      <c r="I7" s="25">
        <v>-6.4012262799734003</v>
      </c>
      <c r="J7" s="23">
        <f>ABS(Table1[[#This Row],[log2FoldChange]])</f>
        <v>6.4012262799734003</v>
      </c>
      <c r="K7" s="23">
        <v>1.18790672896565</v>
      </c>
      <c r="L7" s="23">
        <v>-5.38866067839112</v>
      </c>
      <c r="M7" s="24">
        <v>7.0984682930827198E-8</v>
      </c>
      <c r="N7" s="24">
        <v>7.1515861418044398E-6</v>
      </c>
      <c r="O7" s="25">
        <v>2802.3315041523601</v>
      </c>
      <c r="P7" s="25">
        <v>0</v>
      </c>
      <c r="Q7" s="25">
        <v>6858.3376285834001</v>
      </c>
      <c r="R7" s="25">
        <v>262.855032143149</v>
      </c>
      <c r="S7" s="25">
        <v>0</v>
      </c>
      <c r="T7" s="25">
        <v>86325.308100270893</v>
      </c>
      <c r="U7" s="25">
        <v>124.05376344086</v>
      </c>
      <c r="V7" s="22">
        <v>0</v>
      </c>
      <c r="W7" s="22">
        <v>0</v>
      </c>
      <c r="X7" s="22">
        <v>4525</v>
      </c>
      <c r="Y7" s="22">
        <v>55</v>
      </c>
      <c r="Z7" s="22">
        <v>38</v>
      </c>
      <c r="AA7" s="22">
        <v>8</v>
      </c>
      <c r="AB7" s="22">
        <v>2</v>
      </c>
      <c r="AC7" s="22">
        <v>28</v>
      </c>
    </row>
    <row r="8" spans="1:29" x14ac:dyDescent="0.35">
      <c r="A8" s="22" t="s">
        <v>217</v>
      </c>
      <c r="B8" s="22" t="s">
        <v>202</v>
      </c>
      <c r="C8" s="22" t="s">
        <v>28</v>
      </c>
      <c r="D8" s="22" t="s">
        <v>28</v>
      </c>
      <c r="E8" s="22" t="s">
        <v>29</v>
      </c>
      <c r="F8" s="22" t="s">
        <v>30</v>
      </c>
      <c r="G8" s="22" t="s">
        <v>31</v>
      </c>
      <c r="H8" s="23">
        <v>129.66882701285999</v>
      </c>
      <c r="I8" s="25">
        <v>-7.6471712781330199</v>
      </c>
      <c r="J8" s="23">
        <f>ABS(Table1[[#This Row],[log2FoldChange]])</f>
        <v>7.6471712781330199</v>
      </c>
      <c r="K8" s="23">
        <v>1.5528325317037699</v>
      </c>
      <c r="L8" s="23">
        <v>-4.9246593705391604</v>
      </c>
      <c r="M8" s="24">
        <v>8.4507431167157002E-7</v>
      </c>
      <c r="N8" s="24">
        <v>4.9859384388622601E-5</v>
      </c>
      <c r="O8" s="25">
        <v>4134.2600218404395</v>
      </c>
      <c r="P8" s="25">
        <v>0</v>
      </c>
      <c r="Q8" s="25">
        <v>12816.2060677054</v>
      </c>
      <c r="R8" s="25">
        <v>221.08438297176801</v>
      </c>
      <c r="S8" s="25">
        <v>0</v>
      </c>
      <c r="T8" s="25">
        <v>89804.438584926407</v>
      </c>
      <c r="U8" s="25">
        <v>199.21505376344101</v>
      </c>
      <c r="V8" s="22">
        <v>0</v>
      </c>
      <c r="W8" s="22">
        <v>0</v>
      </c>
      <c r="X8" s="22">
        <v>4087</v>
      </c>
      <c r="Y8" s="22">
        <v>63</v>
      </c>
      <c r="Z8" s="22">
        <v>30</v>
      </c>
      <c r="AA8" s="22">
        <v>4</v>
      </c>
      <c r="AB8" s="22">
        <v>5</v>
      </c>
      <c r="AC8" s="22">
        <v>21</v>
      </c>
    </row>
    <row r="9" spans="1:29" x14ac:dyDescent="0.35">
      <c r="A9" s="22" t="s">
        <v>217</v>
      </c>
      <c r="B9" s="22" t="s">
        <v>229</v>
      </c>
      <c r="C9" s="22" t="s">
        <v>22</v>
      </c>
      <c r="D9" s="22" t="s">
        <v>65</v>
      </c>
      <c r="E9" s="22" t="s">
        <v>66</v>
      </c>
      <c r="F9" s="22" t="s">
        <v>67</v>
      </c>
      <c r="G9" s="22" t="s">
        <v>68</v>
      </c>
      <c r="H9" s="23">
        <v>3.21865855598279</v>
      </c>
      <c r="I9" s="25">
        <v>4.5725752835247198</v>
      </c>
      <c r="J9" s="23">
        <f>ABS(Table1[[#This Row],[log2FoldChange]])</f>
        <v>4.5725752835247198</v>
      </c>
      <c r="K9" s="23">
        <v>1.03048433695731</v>
      </c>
      <c r="L9" s="23">
        <v>4.4373069240684204</v>
      </c>
      <c r="M9" s="24">
        <v>9.1091365114381199E-6</v>
      </c>
      <c r="N9" s="24">
        <v>4.0307929063113698E-4</v>
      </c>
      <c r="O9" s="25">
        <v>1572.55122693</v>
      </c>
      <c r="P9" s="25">
        <v>0</v>
      </c>
      <c r="Q9" s="25">
        <v>4178.4932601282799</v>
      </c>
      <c r="R9" s="25">
        <v>46.935135642542001</v>
      </c>
      <c r="S9" s="25">
        <v>0</v>
      </c>
      <c r="T9" s="25">
        <v>85876.126684859002</v>
      </c>
      <c r="U9" s="25">
        <v>38.591397849462403</v>
      </c>
      <c r="V9" s="22">
        <v>0</v>
      </c>
      <c r="W9" s="22">
        <v>0</v>
      </c>
      <c r="X9" s="22">
        <v>2077</v>
      </c>
      <c r="Y9" s="22">
        <v>58</v>
      </c>
      <c r="Z9" s="22">
        <v>35</v>
      </c>
      <c r="AA9" s="22">
        <v>17</v>
      </c>
      <c r="AB9" s="22">
        <v>6</v>
      </c>
      <c r="AC9" s="22">
        <v>12</v>
      </c>
    </row>
    <row r="10" spans="1:29" x14ac:dyDescent="0.35">
      <c r="A10" s="22" t="s">
        <v>217</v>
      </c>
      <c r="B10" s="22" t="s">
        <v>576</v>
      </c>
      <c r="C10" s="22" t="s">
        <v>46</v>
      </c>
      <c r="D10" s="22" t="s">
        <v>47</v>
      </c>
      <c r="E10" s="22" t="s">
        <v>48</v>
      </c>
      <c r="F10" s="22" t="s">
        <v>49</v>
      </c>
      <c r="G10" s="22" t="s">
        <v>50</v>
      </c>
      <c r="H10" s="23">
        <v>16.435180958161599</v>
      </c>
      <c r="I10" s="25">
        <v>5.2919372749542504</v>
      </c>
      <c r="J10" s="23">
        <f>ABS(Table1[[#This Row],[log2FoldChange]])</f>
        <v>5.2919372749542504</v>
      </c>
      <c r="K10" s="23">
        <v>1.34379938823349</v>
      </c>
      <c r="L10" s="23">
        <v>3.93804114013688</v>
      </c>
      <c r="M10" s="24">
        <v>8.2149511882333195E-5</v>
      </c>
      <c r="N10" s="24">
        <v>2.9080927206345999E-3</v>
      </c>
      <c r="O10" s="25">
        <v>1215.1271112648701</v>
      </c>
      <c r="P10" s="25">
        <v>0</v>
      </c>
      <c r="Q10" s="25">
        <v>3766.89404492109</v>
      </c>
      <c r="R10" s="25">
        <v>427.74544386606198</v>
      </c>
      <c r="S10" s="25">
        <v>0</v>
      </c>
      <c r="T10" s="25">
        <v>53594.823137083702</v>
      </c>
      <c r="U10" s="25">
        <v>41.870967741935502</v>
      </c>
      <c r="V10" s="22">
        <v>0</v>
      </c>
      <c r="W10" s="22">
        <v>0</v>
      </c>
      <c r="X10" s="22">
        <v>1350</v>
      </c>
      <c r="Y10" s="22">
        <v>63</v>
      </c>
      <c r="Z10" s="22">
        <v>30</v>
      </c>
      <c r="AA10" s="22">
        <v>6</v>
      </c>
      <c r="AB10" s="22">
        <v>0</v>
      </c>
      <c r="AC10" s="22">
        <v>24</v>
      </c>
    </row>
    <row r="11" spans="1:29" x14ac:dyDescent="0.35">
      <c r="A11" s="22" t="s">
        <v>217</v>
      </c>
      <c r="B11" s="22" t="s">
        <v>210</v>
      </c>
      <c r="C11" s="22" t="s">
        <v>33</v>
      </c>
      <c r="D11" s="22" t="s">
        <v>34</v>
      </c>
      <c r="E11" s="22" t="s">
        <v>164</v>
      </c>
      <c r="F11" s="22" t="s">
        <v>165</v>
      </c>
      <c r="G11" s="22" t="s">
        <v>166</v>
      </c>
      <c r="H11" s="23">
        <v>7.5588938170617803</v>
      </c>
      <c r="I11" s="25">
        <v>5.3714325704760899</v>
      </c>
      <c r="J11" s="23">
        <f>ABS(Table1[[#This Row],[log2FoldChange]])</f>
        <v>5.3714325704760899</v>
      </c>
      <c r="K11" s="23">
        <v>1.43029977677234</v>
      </c>
      <c r="L11" s="23">
        <v>3.7554592804296099</v>
      </c>
      <c r="M11" s="24">
        <v>1.7302389178318599E-4</v>
      </c>
      <c r="N11" s="24">
        <v>5.1042048076039804E-3</v>
      </c>
      <c r="O11" s="25">
        <v>2726.5575861623402</v>
      </c>
      <c r="P11" s="25">
        <v>0</v>
      </c>
      <c r="Q11" s="25">
        <v>9056.0662683248993</v>
      </c>
      <c r="R11" s="25">
        <v>142.97470338356601</v>
      </c>
      <c r="S11" s="25">
        <v>0</v>
      </c>
      <c r="T11" s="25">
        <v>178167.820313604</v>
      </c>
      <c r="U11" s="25">
        <v>72</v>
      </c>
      <c r="V11" s="22">
        <v>0</v>
      </c>
      <c r="W11" s="22">
        <v>0</v>
      </c>
      <c r="X11" s="22">
        <v>5045</v>
      </c>
      <c r="Y11" s="22">
        <v>65</v>
      </c>
      <c r="Z11" s="22">
        <v>28</v>
      </c>
      <c r="AA11" s="22">
        <v>7</v>
      </c>
      <c r="AB11" s="22">
        <v>5</v>
      </c>
      <c r="AC11" s="22">
        <v>16</v>
      </c>
    </row>
    <row r="12" spans="1:29" x14ac:dyDescent="0.35">
      <c r="A12" s="22" t="s">
        <v>217</v>
      </c>
      <c r="B12" s="22" t="s">
        <v>577</v>
      </c>
      <c r="C12" s="22" t="s">
        <v>28</v>
      </c>
      <c r="D12" s="22" t="s">
        <v>28</v>
      </c>
      <c r="E12" s="22" t="s">
        <v>29</v>
      </c>
      <c r="F12" s="22" t="s">
        <v>30</v>
      </c>
      <c r="G12" s="22" t="s">
        <v>31</v>
      </c>
      <c r="H12" s="23">
        <v>3.8243029162407098</v>
      </c>
      <c r="I12" s="25">
        <v>-5.20167687683149</v>
      </c>
      <c r="J12" s="23">
        <f>ABS(Table1[[#This Row],[log2FoldChange]])</f>
        <v>5.20167687683149</v>
      </c>
      <c r="K12" s="23">
        <v>1.44678411607541</v>
      </c>
      <c r="L12" s="23">
        <v>-3.5953372856633998</v>
      </c>
      <c r="M12" s="24">
        <v>3.2397156816276802E-4</v>
      </c>
      <c r="N12" s="24">
        <v>7.3212901201112797E-3</v>
      </c>
      <c r="O12" s="25">
        <v>117.356684467253</v>
      </c>
      <c r="P12" s="25">
        <v>0</v>
      </c>
      <c r="Q12" s="25">
        <v>545.708582772726</v>
      </c>
      <c r="R12" s="25">
        <v>271.68575394899801</v>
      </c>
      <c r="S12" s="25">
        <v>0</v>
      </c>
      <c r="T12" s="25">
        <v>1642.8833281286099</v>
      </c>
      <c r="U12" s="25">
        <v>5.6344086021505397</v>
      </c>
      <c r="V12" s="22">
        <v>0</v>
      </c>
      <c r="W12" s="22">
        <v>0</v>
      </c>
      <c r="X12" s="22">
        <v>121</v>
      </c>
      <c r="Y12" s="22">
        <v>73</v>
      </c>
      <c r="Z12" s="22">
        <v>20</v>
      </c>
      <c r="AA12" s="22">
        <v>5</v>
      </c>
      <c r="AB12" s="22">
        <v>1</v>
      </c>
      <c r="AC12" s="22">
        <v>14</v>
      </c>
    </row>
    <row r="13" spans="1:29" x14ac:dyDescent="0.35">
      <c r="A13" s="22" t="s">
        <v>217</v>
      </c>
      <c r="B13" s="22" t="s">
        <v>578</v>
      </c>
      <c r="C13" s="22" t="s">
        <v>46</v>
      </c>
      <c r="D13" s="22" t="s">
        <v>47</v>
      </c>
      <c r="E13" s="22" t="s">
        <v>48</v>
      </c>
      <c r="F13" s="22" t="s">
        <v>49</v>
      </c>
      <c r="G13" s="22" t="s">
        <v>50</v>
      </c>
      <c r="H13" s="23">
        <v>60.816107114100497</v>
      </c>
      <c r="I13" s="25">
        <v>-3.2514432335765902</v>
      </c>
      <c r="J13" s="23">
        <f>ABS(Table1[[#This Row],[log2FoldChange]])</f>
        <v>3.2514432335765902</v>
      </c>
      <c r="K13" s="23">
        <v>0.90573978492054197</v>
      </c>
      <c r="L13" s="23">
        <v>-3.5898204845466002</v>
      </c>
      <c r="M13" s="24">
        <v>3.3090576814062298E-4</v>
      </c>
      <c r="N13" s="24">
        <v>7.3212901201112797E-3</v>
      </c>
      <c r="O13" s="25">
        <v>3295.5102765142301</v>
      </c>
      <c r="P13" s="25">
        <v>57.232248464267997</v>
      </c>
      <c r="Q13" s="25">
        <v>5194.6178934885402</v>
      </c>
      <c r="R13" s="25">
        <v>403.117441547971</v>
      </c>
      <c r="S13" s="25">
        <v>0</v>
      </c>
      <c r="T13" s="25">
        <v>127495.291902072</v>
      </c>
      <c r="U13" s="25">
        <v>178.55913978494601</v>
      </c>
      <c r="V13" s="22">
        <v>2</v>
      </c>
      <c r="W13" s="22">
        <v>0</v>
      </c>
      <c r="X13" s="22">
        <v>9478</v>
      </c>
      <c r="Y13" s="22">
        <v>34</v>
      </c>
      <c r="Z13" s="22">
        <v>59</v>
      </c>
      <c r="AA13" s="22">
        <v>10</v>
      </c>
      <c r="AB13" s="22">
        <v>4</v>
      </c>
      <c r="AC13" s="22">
        <v>45</v>
      </c>
    </row>
    <row r="14" spans="1:29" x14ac:dyDescent="0.35">
      <c r="A14" s="22" t="s">
        <v>217</v>
      </c>
      <c r="B14" s="22" t="s">
        <v>64</v>
      </c>
      <c r="C14" s="22" t="s">
        <v>22</v>
      </c>
      <c r="D14" s="22" t="s">
        <v>65</v>
      </c>
      <c r="E14" s="22" t="s">
        <v>66</v>
      </c>
      <c r="F14" s="22" t="s">
        <v>67</v>
      </c>
      <c r="G14" s="22" t="s">
        <v>68</v>
      </c>
      <c r="H14" s="23">
        <v>45.512398468215601</v>
      </c>
      <c r="I14" s="25">
        <v>3.19598251879215</v>
      </c>
      <c r="J14" s="23">
        <f>ABS(Table1[[#This Row],[log2FoldChange]])</f>
        <v>3.19598251879215</v>
      </c>
      <c r="K14" s="23">
        <v>0.940093346109942</v>
      </c>
      <c r="L14" s="23">
        <v>3.3996438034765002</v>
      </c>
      <c r="M14" s="24">
        <v>6.74736887470405E-4</v>
      </c>
      <c r="N14" s="24">
        <v>1.1942842908226199E-2</v>
      </c>
      <c r="O14" s="25">
        <v>11825.1233629455</v>
      </c>
      <c r="P14" s="25">
        <v>65.040650406504099</v>
      </c>
      <c r="Q14" s="25">
        <v>18639.601233117501</v>
      </c>
      <c r="R14" s="25">
        <v>206.32382524371999</v>
      </c>
      <c r="S14" s="25">
        <v>0</v>
      </c>
      <c r="T14" s="25">
        <v>302620.42661392898</v>
      </c>
      <c r="U14" s="25">
        <v>300.27956989247298</v>
      </c>
      <c r="V14" s="22">
        <v>2</v>
      </c>
      <c r="W14" s="22">
        <v>0</v>
      </c>
      <c r="X14" s="22">
        <v>8569</v>
      </c>
      <c r="Y14" s="22">
        <v>34</v>
      </c>
      <c r="Z14" s="22">
        <v>59</v>
      </c>
      <c r="AA14" s="22">
        <v>9</v>
      </c>
      <c r="AB14" s="22">
        <v>9</v>
      </c>
      <c r="AC14" s="22">
        <v>41</v>
      </c>
    </row>
    <row r="15" spans="1:29" x14ac:dyDescent="0.35">
      <c r="A15" s="22" t="s">
        <v>217</v>
      </c>
      <c r="B15" s="22" t="s">
        <v>579</v>
      </c>
      <c r="C15" s="22" t="s">
        <v>22</v>
      </c>
      <c r="D15" s="22" t="s">
        <v>65</v>
      </c>
      <c r="E15" s="22" t="s">
        <v>66</v>
      </c>
      <c r="F15" s="22" t="s">
        <v>67</v>
      </c>
      <c r="G15" s="22" t="s">
        <v>580</v>
      </c>
      <c r="H15" s="23">
        <v>1.5850671791306601</v>
      </c>
      <c r="I15" s="25">
        <v>3.5542874289660098</v>
      </c>
      <c r="J15" s="23">
        <f>ABS(Table1[[#This Row],[log2FoldChange]])</f>
        <v>3.5542874289660098</v>
      </c>
      <c r="K15" s="23">
        <v>1.04384231255837</v>
      </c>
      <c r="L15" s="23">
        <v>3.40500417180326</v>
      </c>
      <c r="M15" s="24">
        <v>6.6163043033402597E-4</v>
      </c>
      <c r="N15" s="24">
        <v>1.1942842908226199E-2</v>
      </c>
      <c r="O15" s="25">
        <v>78.442017458285093</v>
      </c>
      <c r="P15" s="25">
        <v>0</v>
      </c>
      <c r="Q15" s="25">
        <v>280.58106244694301</v>
      </c>
      <c r="R15" s="25">
        <v>54.310814069187899</v>
      </c>
      <c r="S15" s="25">
        <v>0</v>
      </c>
      <c r="T15" s="25">
        <v>2303.6791110508798</v>
      </c>
      <c r="U15" s="25">
        <v>1.8494623655914</v>
      </c>
      <c r="V15" s="22">
        <v>0</v>
      </c>
      <c r="W15" s="22">
        <v>0</v>
      </c>
      <c r="X15" s="22">
        <v>55</v>
      </c>
      <c r="Y15" s="22">
        <v>67</v>
      </c>
      <c r="Z15" s="22">
        <v>26</v>
      </c>
      <c r="AA15" s="22">
        <v>13</v>
      </c>
      <c r="AB15" s="22">
        <v>3</v>
      </c>
      <c r="AC15" s="22">
        <v>10</v>
      </c>
    </row>
    <row r="16" spans="1:29" x14ac:dyDescent="0.35">
      <c r="A16" s="22" t="s">
        <v>217</v>
      </c>
      <c r="B16" s="22" t="s">
        <v>175</v>
      </c>
      <c r="C16" s="22" t="s">
        <v>33</v>
      </c>
      <c r="D16" s="22" t="s">
        <v>34</v>
      </c>
      <c r="E16" s="22" t="s">
        <v>35</v>
      </c>
      <c r="F16" s="22" t="s">
        <v>36</v>
      </c>
      <c r="G16" s="22" t="s">
        <v>176</v>
      </c>
      <c r="H16" s="23">
        <v>121.816267068225</v>
      </c>
      <c r="I16" s="25">
        <v>-5.2757801705478604</v>
      </c>
      <c r="J16" s="23">
        <f>ABS(Table1[[#This Row],[log2FoldChange]])</f>
        <v>5.2757801705478604</v>
      </c>
      <c r="K16" s="23">
        <v>1.5768918564085701</v>
      </c>
      <c r="L16" s="23">
        <v>-3.3456829326036601</v>
      </c>
      <c r="M16" s="24">
        <v>8.20801957883718E-4</v>
      </c>
      <c r="N16" s="24">
        <v>1.3207449685947101E-2</v>
      </c>
      <c r="O16" s="25">
        <v>18433.596478092499</v>
      </c>
      <c r="P16" s="25">
        <v>0</v>
      </c>
      <c r="Q16" s="25">
        <v>53572.639764456202</v>
      </c>
      <c r="R16" s="25">
        <v>153.22572745813099</v>
      </c>
      <c r="S16" s="25">
        <v>0</v>
      </c>
      <c r="T16" s="25">
        <v>647208.34175789298</v>
      </c>
      <c r="U16" s="25">
        <v>648.43010752688201</v>
      </c>
      <c r="V16" s="22">
        <v>0</v>
      </c>
      <c r="W16" s="22">
        <v>0</v>
      </c>
      <c r="X16" s="22">
        <v>22407</v>
      </c>
      <c r="Y16" s="22">
        <v>61</v>
      </c>
      <c r="Z16" s="22">
        <v>32</v>
      </c>
      <c r="AA16" s="22">
        <v>6</v>
      </c>
      <c r="AB16" s="22">
        <v>5</v>
      </c>
      <c r="AC16" s="22">
        <v>21</v>
      </c>
    </row>
    <row r="17" spans="1:29" x14ac:dyDescent="0.35">
      <c r="A17" s="22" t="s">
        <v>217</v>
      </c>
      <c r="B17" s="22" t="s">
        <v>581</v>
      </c>
      <c r="C17" s="22" t="s">
        <v>22</v>
      </c>
      <c r="D17" s="22" t="s">
        <v>56</v>
      </c>
      <c r="E17" s="22" t="s">
        <v>57</v>
      </c>
      <c r="F17" s="22" t="s">
        <v>146</v>
      </c>
      <c r="G17" s="22" t="s">
        <v>147</v>
      </c>
      <c r="H17" s="23">
        <v>4.0103490151734098</v>
      </c>
      <c r="I17" s="25">
        <v>-5.10505798442908</v>
      </c>
      <c r="J17" s="23">
        <f>ABS(Table1[[#This Row],[log2FoldChange]])</f>
        <v>5.10505798442908</v>
      </c>
      <c r="K17" s="23">
        <v>1.6699838060166099</v>
      </c>
      <c r="L17" s="23">
        <v>-3.05695059199771</v>
      </c>
      <c r="M17" s="24">
        <v>2.2360112917333098E-3</v>
      </c>
      <c r="N17" s="24">
        <v>2.9102387317505599E-2</v>
      </c>
      <c r="O17" s="25">
        <v>4459.0760683445396</v>
      </c>
      <c r="P17" s="25">
        <v>0</v>
      </c>
      <c r="Q17" s="25">
        <v>21826.003913475899</v>
      </c>
      <c r="R17" s="25">
        <v>70.402703463812998</v>
      </c>
      <c r="S17" s="25">
        <v>0</v>
      </c>
      <c r="T17" s="25">
        <v>197540.00341666199</v>
      </c>
      <c r="U17" s="25">
        <v>87.591397849462396</v>
      </c>
      <c r="V17" s="22">
        <v>0</v>
      </c>
      <c r="W17" s="22">
        <v>0</v>
      </c>
      <c r="X17" s="22">
        <v>4235</v>
      </c>
      <c r="Y17" s="22">
        <v>74</v>
      </c>
      <c r="Z17" s="22">
        <v>19</v>
      </c>
      <c r="AA17" s="22">
        <v>8</v>
      </c>
      <c r="AB17" s="22">
        <v>2</v>
      </c>
      <c r="AC17" s="22">
        <v>9</v>
      </c>
    </row>
    <row r="18" spans="1:29" x14ac:dyDescent="0.35">
      <c r="A18" s="22" t="s">
        <v>217</v>
      </c>
      <c r="B18" s="22" t="s">
        <v>582</v>
      </c>
      <c r="C18" s="22" t="s">
        <v>28</v>
      </c>
      <c r="D18" s="22" t="s">
        <v>28</v>
      </c>
      <c r="E18" s="22" t="s">
        <v>125</v>
      </c>
      <c r="F18" s="22" t="s">
        <v>126</v>
      </c>
      <c r="G18" s="22" t="s">
        <v>127</v>
      </c>
      <c r="H18" s="23">
        <v>10.2759699917777</v>
      </c>
      <c r="I18" s="25">
        <v>5.7075906207577196</v>
      </c>
      <c r="J18" s="23">
        <f>ABS(Table1[[#This Row],[log2FoldChange]])</f>
        <v>5.7075906207577196</v>
      </c>
      <c r="K18" s="23">
        <v>1.8724235642691101</v>
      </c>
      <c r="L18" s="23">
        <v>3.0482369105334599</v>
      </c>
      <c r="M18" s="24">
        <v>2.3018837426275599E-3</v>
      </c>
      <c r="N18" s="24">
        <v>2.9102387317505599E-2</v>
      </c>
      <c r="O18" s="25">
        <v>1912.9634395712401</v>
      </c>
      <c r="P18" s="25">
        <v>0</v>
      </c>
      <c r="Q18" s="25">
        <v>8086.6181763693103</v>
      </c>
      <c r="R18" s="25">
        <v>649.48636435712899</v>
      </c>
      <c r="S18" s="25">
        <v>0</v>
      </c>
      <c r="T18" s="25">
        <v>39587.520755046797</v>
      </c>
      <c r="U18" s="25">
        <v>79.602150537634401</v>
      </c>
      <c r="V18" s="22">
        <v>0</v>
      </c>
      <c r="W18" s="22">
        <v>0</v>
      </c>
      <c r="X18" s="22">
        <v>2850</v>
      </c>
      <c r="Y18" s="22">
        <v>71</v>
      </c>
      <c r="Z18" s="22">
        <v>22</v>
      </c>
      <c r="AA18" s="22">
        <v>2</v>
      </c>
      <c r="AB18" s="22">
        <v>4</v>
      </c>
      <c r="AC18" s="22">
        <v>16</v>
      </c>
    </row>
    <row r="19" spans="1:29" x14ac:dyDescent="0.35">
      <c r="A19" s="22" t="s">
        <v>217</v>
      </c>
      <c r="B19" s="22" t="s">
        <v>208</v>
      </c>
      <c r="C19" s="22" t="s">
        <v>22</v>
      </c>
      <c r="D19" s="22" t="s">
        <v>39</v>
      </c>
      <c r="E19" s="22" t="s">
        <v>40</v>
      </c>
      <c r="F19" s="22" t="s">
        <v>41</v>
      </c>
      <c r="G19" s="22" t="s">
        <v>209</v>
      </c>
      <c r="H19" s="23">
        <v>12.8108321866836</v>
      </c>
      <c r="I19" s="25">
        <v>-5.2998425592447997</v>
      </c>
      <c r="J19" s="23">
        <f>ABS(Table1[[#This Row],[log2FoldChange]])</f>
        <v>5.2998425592447997</v>
      </c>
      <c r="K19" s="23">
        <v>1.7182926125232501</v>
      </c>
      <c r="L19" s="23">
        <v>-3.0843655618481498</v>
      </c>
      <c r="M19" s="24">
        <v>2.0398677870981301E-3</v>
      </c>
      <c r="N19" s="24">
        <v>2.9102387317505599E-2</v>
      </c>
      <c r="O19" s="25">
        <v>4800.7189902968703</v>
      </c>
      <c r="P19" s="25">
        <v>0</v>
      </c>
      <c r="Q19" s="25">
        <v>17171.802542215701</v>
      </c>
      <c r="R19" s="25">
        <v>152.37784440326999</v>
      </c>
      <c r="S19" s="25">
        <v>0</v>
      </c>
      <c r="T19" s="25">
        <v>184937.302869451</v>
      </c>
      <c r="U19" s="25">
        <v>173.49462365591401</v>
      </c>
      <c r="V19" s="22">
        <v>0</v>
      </c>
      <c r="W19" s="22">
        <v>0</v>
      </c>
      <c r="X19" s="22">
        <v>4808</v>
      </c>
      <c r="Y19" s="22">
        <v>67</v>
      </c>
      <c r="Z19" s="22">
        <v>26</v>
      </c>
      <c r="AA19" s="22">
        <v>11</v>
      </c>
      <c r="AB19" s="22">
        <v>0</v>
      </c>
      <c r="AC19" s="22">
        <v>15</v>
      </c>
    </row>
    <row r="20" spans="1:29" x14ac:dyDescent="0.35">
      <c r="A20" s="22" t="s">
        <v>217</v>
      </c>
      <c r="B20" s="22" t="s">
        <v>119</v>
      </c>
      <c r="C20" s="22" t="s">
        <v>33</v>
      </c>
      <c r="D20" s="22" t="s">
        <v>120</v>
      </c>
      <c r="E20" s="22" t="s">
        <v>121</v>
      </c>
      <c r="F20" s="22" t="s">
        <v>122</v>
      </c>
      <c r="G20" s="22" t="s">
        <v>123</v>
      </c>
      <c r="H20" s="23">
        <v>6.3990909384363501</v>
      </c>
      <c r="I20" s="25">
        <v>-4.6177002856941796</v>
      </c>
      <c r="J20" s="23">
        <f>ABS(Table1[[#This Row],[log2FoldChange]])</f>
        <v>4.6177002856941796</v>
      </c>
      <c r="K20" s="23">
        <v>1.6350047147054401</v>
      </c>
      <c r="L20" s="23">
        <v>-2.82427337619397</v>
      </c>
      <c r="M20" s="24">
        <v>4.73879469320248E-3</v>
      </c>
      <c r="N20" s="24">
        <v>5.2422916293552398E-2</v>
      </c>
      <c r="O20" s="25">
        <v>3523.4554358180299</v>
      </c>
      <c r="P20" s="25">
        <v>0</v>
      </c>
      <c r="Q20" s="25">
        <v>14894.6070695944</v>
      </c>
      <c r="R20" s="25">
        <v>232.71740776953999</v>
      </c>
      <c r="S20" s="25">
        <v>0</v>
      </c>
      <c r="T20" s="25">
        <v>222217.13028733799</v>
      </c>
      <c r="U20" s="25">
        <v>75.225806451612897</v>
      </c>
      <c r="V20" s="22">
        <v>0</v>
      </c>
      <c r="W20" s="22">
        <v>0</v>
      </c>
      <c r="X20" s="22">
        <v>4849</v>
      </c>
      <c r="Y20" s="22">
        <v>71</v>
      </c>
      <c r="Z20" s="22">
        <v>22</v>
      </c>
      <c r="AA20" s="22">
        <v>6</v>
      </c>
      <c r="AB20" s="22">
        <v>2</v>
      </c>
      <c r="AC20" s="22">
        <v>14</v>
      </c>
    </row>
    <row r="21" spans="1:29" x14ac:dyDescent="0.35">
      <c r="A21" s="22" t="s">
        <v>217</v>
      </c>
      <c r="B21" s="22" t="s">
        <v>130</v>
      </c>
      <c r="C21" s="22" t="s">
        <v>33</v>
      </c>
      <c r="D21" s="22" t="s">
        <v>120</v>
      </c>
      <c r="E21" s="22" t="s">
        <v>121</v>
      </c>
      <c r="F21" s="22" t="s">
        <v>122</v>
      </c>
      <c r="G21" s="22" t="s">
        <v>123</v>
      </c>
      <c r="H21" s="23">
        <v>21.910383827825701</v>
      </c>
      <c r="I21" s="25">
        <v>-3.8156812968872802</v>
      </c>
      <c r="J21" s="23">
        <f>ABS(Table1[[#This Row],[log2FoldChange]])</f>
        <v>3.8156812968872802</v>
      </c>
      <c r="K21" s="23">
        <v>1.3506784000473799</v>
      </c>
      <c r="L21" s="23">
        <v>-2.8250109698603501</v>
      </c>
      <c r="M21" s="24">
        <v>4.7278997343882696E-3</v>
      </c>
      <c r="N21" s="24">
        <v>5.2422916293552398E-2</v>
      </c>
      <c r="O21" s="25">
        <v>3877.1452189719198</v>
      </c>
      <c r="P21" s="25">
        <v>0</v>
      </c>
      <c r="Q21" s="25">
        <v>10015.9584823441</v>
      </c>
      <c r="R21" s="25">
        <v>115.140922309483</v>
      </c>
      <c r="S21" s="25">
        <v>0</v>
      </c>
      <c r="T21" s="25">
        <v>130166.543051716</v>
      </c>
      <c r="U21" s="25">
        <v>139.54838709677401</v>
      </c>
      <c r="V21" s="22">
        <v>0</v>
      </c>
      <c r="W21" s="22">
        <v>0</v>
      </c>
      <c r="X21" s="22">
        <v>4740</v>
      </c>
      <c r="Y21" s="22">
        <v>57</v>
      </c>
      <c r="Z21" s="22">
        <v>36</v>
      </c>
      <c r="AA21" s="22">
        <v>7</v>
      </c>
      <c r="AB21" s="22">
        <v>7</v>
      </c>
      <c r="AC21" s="22">
        <v>22</v>
      </c>
    </row>
    <row r="22" spans="1:29" x14ac:dyDescent="0.35">
      <c r="A22" s="22" t="s">
        <v>217</v>
      </c>
      <c r="B22" s="22" t="s">
        <v>192</v>
      </c>
      <c r="C22" s="22" t="s">
        <v>33</v>
      </c>
      <c r="D22" s="22" t="s">
        <v>120</v>
      </c>
      <c r="E22" s="22" t="s">
        <v>193</v>
      </c>
      <c r="F22" s="22" t="s">
        <v>194</v>
      </c>
      <c r="G22" s="22" t="s">
        <v>195</v>
      </c>
      <c r="H22" s="23">
        <v>19.7698743711715</v>
      </c>
      <c r="I22" s="25">
        <v>-3.6003484131889101</v>
      </c>
      <c r="J22" s="23">
        <f>ABS(Table1[[#This Row],[log2FoldChange]])</f>
        <v>3.6003484131889101</v>
      </c>
      <c r="K22" s="23">
        <v>1.33968409911118</v>
      </c>
      <c r="L22" s="23">
        <v>-2.6874607346445201</v>
      </c>
      <c r="M22" s="24">
        <v>7.1997566619091896E-3</v>
      </c>
      <c r="N22" s="24">
        <v>7.4962172303407404E-2</v>
      </c>
      <c r="O22" s="25">
        <v>1672.42703131653</v>
      </c>
      <c r="P22" s="25">
        <v>0</v>
      </c>
      <c r="Q22" s="25">
        <v>4574.5798209540499</v>
      </c>
      <c r="R22" s="25">
        <v>184.32536867440899</v>
      </c>
      <c r="S22" s="25">
        <v>0</v>
      </c>
      <c r="T22" s="25">
        <v>80386.200911260603</v>
      </c>
      <c r="U22" s="25">
        <v>52.473118279569903</v>
      </c>
      <c r="V22" s="22">
        <v>0</v>
      </c>
      <c r="W22" s="22">
        <v>0</v>
      </c>
      <c r="X22" s="22">
        <v>2964</v>
      </c>
      <c r="Y22" s="22">
        <v>59</v>
      </c>
      <c r="Z22" s="22">
        <v>34</v>
      </c>
      <c r="AA22" s="22">
        <v>7</v>
      </c>
      <c r="AB22" s="22">
        <v>5</v>
      </c>
      <c r="AC22" s="22">
        <v>22</v>
      </c>
    </row>
    <row r="23" spans="1:29" x14ac:dyDescent="0.35">
      <c r="A23" s="22" t="s">
        <v>217</v>
      </c>
      <c r="B23" s="22" t="s">
        <v>583</v>
      </c>
      <c r="C23" s="22" t="s">
        <v>22</v>
      </c>
      <c r="D23" s="22" t="s">
        <v>23</v>
      </c>
      <c r="E23" s="22" t="s">
        <v>52</v>
      </c>
      <c r="F23" s="22" t="s">
        <v>53</v>
      </c>
      <c r="G23" s="22" t="s">
        <v>54</v>
      </c>
      <c r="H23" s="23">
        <v>397.39555067034797</v>
      </c>
      <c r="I23" s="25">
        <v>2.2332279519321299</v>
      </c>
      <c r="J23" s="23">
        <f>ABS(Table1[[#This Row],[log2FoldChange]])</f>
        <v>2.2332279519321299</v>
      </c>
      <c r="K23" s="23">
        <v>0.85187318353462005</v>
      </c>
      <c r="L23" s="23">
        <v>2.6215497741881499</v>
      </c>
      <c r="M23" s="24">
        <v>8.7530979604435906E-3</v>
      </c>
      <c r="N23" s="24">
        <v>8.6072129944362002E-2</v>
      </c>
      <c r="O23" s="25">
        <v>12615.065873346401</v>
      </c>
      <c r="P23" s="25">
        <v>537.00677095493802</v>
      </c>
      <c r="Q23" s="25">
        <v>15642.6816829495</v>
      </c>
      <c r="R23" s="25">
        <v>1986.2245715201</v>
      </c>
      <c r="S23" s="25">
        <v>0</v>
      </c>
      <c r="T23" s="25">
        <v>219972.81429852199</v>
      </c>
      <c r="U23" s="25">
        <v>376.36559139784902</v>
      </c>
      <c r="V23" s="22">
        <v>21</v>
      </c>
      <c r="W23" s="22">
        <v>0</v>
      </c>
      <c r="X23" s="22">
        <v>7606</v>
      </c>
      <c r="Y23" s="22">
        <v>18</v>
      </c>
      <c r="Z23" s="22">
        <v>75</v>
      </c>
      <c r="AA23" s="22">
        <v>5</v>
      </c>
      <c r="AB23" s="22">
        <v>7</v>
      </c>
      <c r="AC23" s="22">
        <v>63</v>
      </c>
    </row>
    <row r="24" spans="1:29" x14ac:dyDescent="0.35">
      <c r="A24" s="22" t="s">
        <v>217</v>
      </c>
      <c r="B24" s="22" t="s">
        <v>51</v>
      </c>
      <c r="C24" s="22" t="s">
        <v>22</v>
      </c>
      <c r="D24" s="22" t="s">
        <v>23</v>
      </c>
      <c r="E24" s="22" t="s">
        <v>52</v>
      </c>
      <c r="F24" s="22" t="s">
        <v>53</v>
      </c>
      <c r="G24" s="22" t="s">
        <v>54</v>
      </c>
      <c r="H24" s="23">
        <v>3.4549728191739999</v>
      </c>
      <c r="I24" s="25">
        <v>2.80957508542159</v>
      </c>
      <c r="J24" s="23">
        <f>ABS(Table1[[#This Row],[log2FoldChange]])</f>
        <v>2.80957508542159</v>
      </c>
      <c r="K24" s="23">
        <v>1.0966529322690299</v>
      </c>
      <c r="L24" s="23">
        <v>2.56195465561601</v>
      </c>
      <c r="M24" s="24">
        <v>1.04084906889818E-2</v>
      </c>
      <c r="N24" s="24">
        <v>9.6963307997357001E-2</v>
      </c>
      <c r="O24" s="25">
        <v>619.75601351133298</v>
      </c>
      <c r="P24" s="25">
        <v>0</v>
      </c>
      <c r="Q24" s="25">
        <v>1557.7651150419999</v>
      </c>
      <c r="R24" s="25">
        <v>113.888730710096</v>
      </c>
      <c r="S24" s="25">
        <v>0</v>
      </c>
      <c r="T24" s="25">
        <v>17319.0984578885</v>
      </c>
      <c r="U24" s="25">
        <v>24.645161290322601</v>
      </c>
      <c r="V24" s="22">
        <v>0</v>
      </c>
      <c r="W24" s="22">
        <v>0</v>
      </c>
      <c r="X24" s="22">
        <v>657</v>
      </c>
      <c r="Y24" s="22">
        <v>56</v>
      </c>
      <c r="Z24" s="22">
        <v>37</v>
      </c>
      <c r="AA24" s="22">
        <v>13</v>
      </c>
      <c r="AB24" s="22">
        <v>2</v>
      </c>
      <c r="AC24" s="22">
        <v>22</v>
      </c>
    </row>
    <row r="25" spans="1:29" x14ac:dyDescent="0.35">
      <c r="A25" s="18" t="s">
        <v>218</v>
      </c>
      <c r="B25" s="18" t="s">
        <v>74</v>
      </c>
      <c r="C25" s="18" t="s">
        <v>46</v>
      </c>
      <c r="D25" s="18" t="s">
        <v>47</v>
      </c>
      <c r="E25" s="18" t="s">
        <v>48</v>
      </c>
      <c r="F25" s="18" t="s">
        <v>75</v>
      </c>
      <c r="G25" s="18" t="s">
        <v>76</v>
      </c>
      <c r="H25" s="19">
        <v>455.94970480661698</v>
      </c>
      <c r="I25" s="21">
        <v>10.8669996449657</v>
      </c>
      <c r="J25" s="19">
        <f>ABS(Table1[[#This Row],[log2FoldChange]])</f>
        <v>10.8669996449657</v>
      </c>
      <c r="K25" s="19">
        <v>1.30451370328122</v>
      </c>
      <c r="L25" s="19">
        <v>8.3303070083756996</v>
      </c>
      <c r="M25" s="20">
        <v>8.0632978835889594E-17</v>
      </c>
      <c r="N25" s="20">
        <v>3.2817622386206999E-14</v>
      </c>
      <c r="O25" s="21">
        <v>16977.6952192469</v>
      </c>
      <c r="P25" s="21">
        <v>0</v>
      </c>
      <c r="Q25" s="21">
        <v>41123.750642175903</v>
      </c>
      <c r="R25" s="21">
        <v>102.52624671916</v>
      </c>
      <c r="S25" s="21">
        <v>0</v>
      </c>
      <c r="T25" s="21">
        <v>402084.33262111398</v>
      </c>
      <c r="U25" s="21">
        <v>526.55963302752298</v>
      </c>
      <c r="V25" s="18">
        <v>0</v>
      </c>
      <c r="W25" s="18">
        <v>0</v>
      </c>
      <c r="X25" s="18">
        <v>19110</v>
      </c>
      <c r="Y25" s="18">
        <v>64</v>
      </c>
      <c r="Z25" s="18">
        <v>45</v>
      </c>
      <c r="AA25" s="18">
        <v>22</v>
      </c>
      <c r="AB25" s="18">
        <v>3</v>
      </c>
      <c r="AC25" s="18">
        <v>20</v>
      </c>
    </row>
    <row r="26" spans="1:29" x14ac:dyDescent="0.35">
      <c r="A26" s="18" t="s">
        <v>218</v>
      </c>
      <c r="B26" s="18" t="s">
        <v>100</v>
      </c>
      <c r="C26" s="18" t="s">
        <v>46</v>
      </c>
      <c r="D26" s="18" t="s">
        <v>47</v>
      </c>
      <c r="E26" s="18" t="s">
        <v>48</v>
      </c>
      <c r="F26" s="18" t="s">
        <v>75</v>
      </c>
      <c r="G26" s="18" t="s">
        <v>76</v>
      </c>
      <c r="H26" s="19">
        <v>98.928364685477305</v>
      </c>
      <c r="I26" s="21">
        <v>10.4786904864348</v>
      </c>
      <c r="J26" s="19">
        <f>ABS(Table1[[#This Row],[log2FoldChange]])</f>
        <v>10.4786904864348</v>
      </c>
      <c r="K26" s="19">
        <v>1.62599179764246</v>
      </c>
      <c r="L26" s="19">
        <v>6.4444916029883599</v>
      </c>
      <c r="M26" s="20">
        <v>1.15988555559798E-10</v>
      </c>
      <c r="N26" s="20">
        <v>2.3603671056419E-8</v>
      </c>
      <c r="O26" s="21">
        <v>3872.4813878216501</v>
      </c>
      <c r="P26" s="21">
        <v>0</v>
      </c>
      <c r="Q26" s="21">
        <v>16234.6335104831</v>
      </c>
      <c r="R26" s="21">
        <v>575.91295888001002</v>
      </c>
      <c r="S26" s="21">
        <v>0</v>
      </c>
      <c r="T26" s="21">
        <v>74804.866349801596</v>
      </c>
      <c r="U26" s="21">
        <v>117.238532110092</v>
      </c>
      <c r="V26" s="18">
        <v>0</v>
      </c>
      <c r="W26" s="18">
        <v>0</v>
      </c>
      <c r="X26" s="18">
        <v>4226</v>
      </c>
      <c r="Y26" s="18">
        <v>83</v>
      </c>
      <c r="Z26" s="18">
        <v>26</v>
      </c>
      <c r="AA26" s="18">
        <v>11</v>
      </c>
      <c r="AB26" s="18">
        <v>0</v>
      </c>
      <c r="AC26" s="18">
        <v>15</v>
      </c>
    </row>
    <row r="27" spans="1:29" x14ac:dyDescent="0.35">
      <c r="A27" s="18" t="s">
        <v>218</v>
      </c>
      <c r="B27" s="18" t="s">
        <v>584</v>
      </c>
      <c r="C27" s="18" t="s">
        <v>22</v>
      </c>
      <c r="D27" s="18" t="s">
        <v>56</v>
      </c>
      <c r="E27" s="18" t="s">
        <v>57</v>
      </c>
      <c r="F27" s="18" t="s">
        <v>58</v>
      </c>
      <c r="G27" s="18" t="s">
        <v>59</v>
      </c>
      <c r="H27" s="19">
        <v>4.0369043541260501</v>
      </c>
      <c r="I27" s="21">
        <v>-5.4086285473942404</v>
      </c>
      <c r="J27" s="19">
        <f>ABS(Table1[[#This Row],[log2FoldChange]])</f>
        <v>5.4086285473942404</v>
      </c>
      <c r="K27" s="19">
        <v>1.4082420871978101</v>
      </c>
      <c r="L27" s="19">
        <v>-3.8406951450773699</v>
      </c>
      <c r="M27" s="20">
        <v>1.2268639820711E-4</v>
      </c>
      <c r="N27" s="20">
        <v>1.6644454690097898E-2</v>
      </c>
      <c r="O27" s="21">
        <v>593.18052587787804</v>
      </c>
      <c r="P27" s="21">
        <v>0</v>
      </c>
      <c r="Q27" s="21">
        <v>2811.1598835082</v>
      </c>
      <c r="R27" s="21">
        <v>101.15826210105701</v>
      </c>
      <c r="S27" s="21">
        <v>0</v>
      </c>
      <c r="T27" s="21">
        <v>17848.013014176198</v>
      </c>
      <c r="U27" s="21">
        <v>13.954128440367001</v>
      </c>
      <c r="V27" s="18">
        <v>0</v>
      </c>
      <c r="W27" s="18">
        <v>0</v>
      </c>
      <c r="X27" s="18">
        <v>768</v>
      </c>
      <c r="Y27" s="18">
        <v>86</v>
      </c>
      <c r="Z27" s="18">
        <v>23</v>
      </c>
      <c r="AA27" s="18">
        <v>10</v>
      </c>
      <c r="AB27" s="18">
        <v>1</v>
      </c>
      <c r="AC27" s="18">
        <v>12</v>
      </c>
    </row>
    <row r="28" spans="1:29" x14ac:dyDescent="0.35">
      <c r="A28" s="18" t="s">
        <v>218</v>
      </c>
      <c r="B28" s="18" t="s">
        <v>230</v>
      </c>
      <c r="C28" s="18" t="s">
        <v>33</v>
      </c>
      <c r="D28" s="18" t="s">
        <v>34</v>
      </c>
      <c r="E28" s="18" t="s">
        <v>164</v>
      </c>
      <c r="F28" s="18" t="s">
        <v>165</v>
      </c>
      <c r="G28" s="18" t="s">
        <v>166</v>
      </c>
      <c r="H28" s="19">
        <v>36.554265146640802</v>
      </c>
      <c r="I28" s="21">
        <v>2.5930102049523902</v>
      </c>
      <c r="J28" s="19">
        <f>ABS(Table1[[#This Row],[log2FoldChange]])</f>
        <v>2.5930102049523902</v>
      </c>
      <c r="K28" s="19">
        <v>0.698657220703367</v>
      </c>
      <c r="L28" s="19">
        <v>3.71141974649872</v>
      </c>
      <c r="M28" s="20">
        <v>2.0610001333814E-4</v>
      </c>
      <c r="N28" s="20">
        <v>2.0970676357155701E-2</v>
      </c>
      <c r="O28" s="21">
        <v>1974.90115139769</v>
      </c>
      <c r="P28" s="21">
        <v>186.21973929236501</v>
      </c>
      <c r="Q28" s="21">
        <v>2759.7977628506201</v>
      </c>
      <c r="R28" s="21">
        <v>524.54646209815905</v>
      </c>
      <c r="S28" s="21">
        <v>0</v>
      </c>
      <c r="T28" s="21">
        <v>68272.566603390704</v>
      </c>
      <c r="U28" s="21">
        <v>52.4862385321101</v>
      </c>
      <c r="V28" s="18">
        <v>4</v>
      </c>
      <c r="W28" s="18">
        <v>0</v>
      </c>
      <c r="X28" s="18">
        <v>1388</v>
      </c>
      <c r="Y28" s="18">
        <v>31</v>
      </c>
      <c r="Z28" s="18">
        <v>78</v>
      </c>
      <c r="AA28" s="18">
        <v>16</v>
      </c>
      <c r="AB28" s="18">
        <v>6</v>
      </c>
      <c r="AC28" s="18">
        <v>56</v>
      </c>
    </row>
    <row r="29" spans="1:29" x14ac:dyDescent="0.35">
      <c r="H29" s="4"/>
      <c r="I29" s="4"/>
      <c r="J29" s="4"/>
      <c r="K29" s="4"/>
      <c r="L29" s="4"/>
      <c r="M29" s="11"/>
      <c r="N29" s="11"/>
      <c r="O29" s="10"/>
      <c r="P29" s="10"/>
      <c r="Q29" s="10"/>
      <c r="R29" s="10"/>
      <c r="S29" s="10"/>
      <c r="T29" s="10"/>
      <c r="U29" s="10"/>
    </row>
    <row r="30" spans="1:29" x14ac:dyDescent="0.35">
      <c r="A30" s="139" t="s">
        <v>585</v>
      </c>
      <c r="B30" s="140"/>
      <c r="C30" s="140"/>
      <c r="D30" s="140"/>
      <c r="E30" s="140"/>
      <c r="F30" s="140"/>
      <c r="G30" s="140"/>
      <c r="H30" s="140"/>
      <c r="I30" s="140"/>
      <c r="J30" s="140"/>
      <c r="K30" s="140"/>
      <c r="L30" s="140"/>
      <c r="M30" s="140"/>
      <c r="N30" s="141"/>
      <c r="O30" s="10"/>
      <c r="P30" s="10"/>
      <c r="Q30" s="10"/>
      <c r="R30" s="10"/>
      <c r="S30" s="10"/>
      <c r="T30" s="10"/>
      <c r="U30" s="10"/>
    </row>
    <row r="31" spans="1:29" x14ac:dyDescent="0.35">
      <c r="A31" s="142"/>
      <c r="B31" s="143"/>
      <c r="C31" s="143"/>
      <c r="D31" s="143"/>
      <c r="E31" s="143"/>
      <c r="F31" s="143"/>
      <c r="G31" s="143"/>
      <c r="H31" s="143"/>
      <c r="I31" s="143"/>
      <c r="J31" s="143"/>
      <c r="K31" s="143"/>
      <c r="L31" s="143"/>
      <c r="M31" s="143"/>
      <c r="N31" s="144"/>
      <c r="O31" s="10"/>
      <c r="P31" s="10"/>
      <c r="Q31" s="10"/>
      <c r="R31" s="10"/>
      <c r="S31" s="10"/>
      <c r="T31" s="10"/>
      <c r="U31" s="10"/>
    </row>
    <row r="32" spans="1:29" x14ac:dyDescent="0.35">
      <c r="A32" s="142"/>
      <c r="B32" s="143"/>
      <c r="C32" s="143"/>
      <c r="D32" s="143"/>
      <c r="E32" s="143"/>
      <c r="F32" s="143"/>
      <c r="G32" s="143"/>
      <c r="H32" s="143"/>
      <c r="I32" s="143"/>
      <c r="J32" s="143"/>
      <c r="K32" s="143"/>
      <c r="L32" s="143"/>
      <c r="M32" s="143"/>
      <c r="N32" s="144"/>
      <c r="O32" s="10"/>
      <c r="P32" s="10"/>
      <c r="Q32" s="10"/>
      <c r="R32" s="10"/>
      <c r="S32" s="10"/>
      <c r="T32" s="10"/>
      <c r="U32" s="10"/>
    </row>
    <row r="33" spans="1:21" x14ac:dyDescent="0.35">
      <c r="A33" s="142"/>
      <c r="B33" s="143"/>
      <c r="C33" s="143"/>
      <c r="D33" s="143"/>
      <c r="E33" s="143"/>
      <c r="F33" s="143"/>
      <c r="G33" s="143"/>
      <c r="H33" s="143"/>
      <c r="I33" s="143"/>
      <c r="J33" s="143"/>
      <c r="K33" s="143"/>
      <c r="L33" s="143"/>
      <c r="M33" s="143"/>
      <c r="N33" s="144"/>
      <c r="O33" s="10"/>
      <c r="P33" s="10"/>
      <c r="Q33" s="10"/>
      <c r="R33" s="10"/>
      <c r="S33" s="10"/>
      <c r="T33" s="10"/>
      <c r="U33" s="10"/>
    </row>
    <row r="34" spans="1:21" x14ac:dyDescent="0.35">
      <c r="A34" s="145"/>
      <c r="B34" s="146"/>
      <c r="C34" s="146"/>
      <c r="D34" s="146"/>
      <c r="E34" s="146"/>
      <c r="F34" s="146"/>
      <c r="G34" s="146"/>
      <c r="H34" s="146"/>
      <c r="I34" s="146"/>
      <c r="J34" s="146"/>
      <c r="K34" s="146"/>
      <c r="L34" s="146"/>
      <c r="M34" s="146"/>
      <c r="N34" s="147"/>
      <c r="O34" s="10"/>
      <c r="P34" s="10"/>
      <c r="Q34" s="10"/>
      <c r="R34" s="10"/>
      <c r="S34" s="10"/>
      <c r="T34" s="10"/>
      <c r="U34" s="10"/>
    </row>
    <row r="35" spans="1:21" x14ac:dyDescent="0.35">
      <c r="H35" s="4"/>
      <c r="I35" s="4"/>
      <c r="J35" s="4"/>
      <c r="K35" s="4"/>
      <c r="L35" s="4"/>
      <c r="M35" s="11"/>
      <c r="N35" s="11"/>
      <c r="O35" s="10"/>
      <c r="P35" s="10"/>
      <c r="Q35" s="10"/>
      <c r="R35" s="10"/>
      <c r="S35" s="10"/>
      <c r="T35" s="10"/>
      <c r="U35" s="10"/>
    </row>
    <row r="36" spans="1:21" x14ac:dyDescent="0.35">
      <c r="H36" s="4"/>
      <c r="I36" s="4"/>
      <c r="J36" s="4"/>
      <c r="K36" s="4"/>
      <c r="L36" s="4"/>
      <c r="M36" s="11"/>
      <c r="N36" s="11"/>
      <c r="O36" s="10"/>
      <c r="P36" s="10"/>
      <c r="Q36" s="10"/>
      <c r="R36" s="10"/>
      <c r="S36" s="10"/>
      <c r="T36" s="10"/>
      <c r="U36" s="10"/>
    </row>
    <row r="37" spans="1:21" x14ac:dyDescent="0.35">
      <c r="H37" s="4"/>
      <c r="I37" s="4"/>
      <c r="J37" s="4"/>
      <c r="K37" s="4"/>
      <c r="L37" s="4"/>
      <c r="M37" s="11"/>
      <c r="N37" s="11"/>
      <c r="O37" s="10"/>
      <c r="P37" s="10"/>
      <c r="Q37" s="10"/>
      <c r="R37" s="10"/>
      <c r="S37" s="10"/>
      <c r="T37" s="10"/>
      <c r="U37" s="10"/>
    </row>
  </sheetData>
  <mergeCells count="6">
    <mergeCell ref="Y4:AC4"/>
    <mergeCell ref="A30:N34"/>
    <mergeCell ref="B4:G4"/>
    <mergeCell ref="H4:N4"/>
    <mergeCell ref="O4:T4"/>
    <mergeCell ref="U4:X4"/>
  </mergeCells>
  <conditionalFormatting sqref="I6:I28">
    <cfRule type="dataBar" priority="4">
      <dataBar>
        <cfvo type="min"/>
        <cfvo type="max"/>
        <color rgb="FFFF0000"/>
      </dataBar>
      <extLst>
        <ext xmlns:x14="http://schemas.microsoft.com/office/spreadsheetml/2009/9/main" uri="{B025F937-C7B1-47D3-B67F-A62EFF666E3E}">
          <x14:id>{71041F92-8E45-40BB-9DFE-13C534F9AB9A}</x14:id>
        </ext>
      </extLst>
    </cfRule>
  </conditionalFormatting>
  <conditionalFormatting sqref="N6:N28">
    <cfRule type="iconSet" priority="3">
      <iconSet>
        <cfvo type="percent" val="0"/>
        <cfvo type="num" val="0"/>
        <cfvo type="num" val="0.05" gte="0"/>
      </iconSet>
    </cfRule>
  </conditionalFormatting>
  <conditionalFormatting sqref="O6:O28 Z6:Z28">
    <cfRule type="dataBar" priority="2">
      <dataBar>
        <cfvo type="min"/>
        <cfvo type="max"/>
        <color rgb="FF63C384"/>
      </dataBar>
      <extLst>
        <ext xmlns:x14="http://schemas.microsoft.com/office/spreadsheetml/2009/9/main" uri="{B025F937-C7B1-47D3-B67F-A62EFF666E3E}">
          <x14:id>{2B2CBF48-EF5B-45DB-AE5B-C85097A9CAF9}</x14:id>
        </ext>
      </extLst>
    </cfRule>
  </conditionalFormatting>
  <conditionalFormatting sqref="Z6:Z28">
    <cfRule type="dataBar" priority="1">
      <dataBar>
        <cfvo type="min"/>
        <cfvo type="max"/>
        <color rgb="FF63C384"/>
      </dataBar>
      <extLst>
        <ext xmlns:x14="http://schemas.microsoft.com/office/spreadsheetml/2009/9/main" uri="{B025F937-C7B1-47D3-B67F-A62EFF666E3E}">
          <x14:id>{735A9350-3DBC-4E60-8FE5-2465FD1B44C0}</x14:id>
        </ext>
      </extLst>
    </cfRule>
  </conditionalFormatting>
  <pageMargins left="0.7" right="0.7" top="0.75" bottom="0.75" header="0.3" footer="0.3"/>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71041F92-8E45-40BB-9DFE-13C534F9AB9A}">
            <x14:dataBar minLength="0" maxLength="100">
              <x14:cfvo type="autoMin"/>
              <x14:cfvo type="autoMax"/>
              <x14:negativeFillColor theme="8"/>
              <x14:axisColor rgb="FF000000"/>
            </x14:dataBar>
          </x14:cfRule>
          <xm:sqref>I6:I28</xm:sqref>
        </x14:conditionalFormatting>
        <x14:conditionalFormatting xmlns:xm="http://schemas.microsoft.com/office/excel/2006/main">
          <x14:cfRule type="dataBar" id="{2B2CBF48-EF5B-45DB-AE5B-C85097A9CAF9}">
            <x14:dataBar minLength="0" maxLength="100" border="1" negativeBarBorderColorSameAsPositive="0">
              <x14:cfvo type="autoMin"/>
              <x14:cfvo type="autoMax"/>
              <x14:borderColor rgb="FF63C384"/>
              <x14:negativeFillColor rgb="FFFF0000"/>
              <x14:negativeBorderColor rgb="FFFF0000"/>
              <x14:axisColor rgb="FF000000"/>
            </x14:dataBar>
          </x14:cfRule>
          <xm:sqref>O6:O28 Z6:Z28</xm:sqref>
        </x14:conditionalFormatting>
        <x14:conditionalFormatting xmlns:xm="http://schemas.microsoft.com/office/excel/2006/main">
          <x14:cfRule type="dataBar" id="{735A9350-3DBC-4E60-8FE5-2465FD1B44C0}">
            <x14:dataBar minLength="0" maxLength="100" border="1" negativeBarBorderColorSameAsPositive="0">
              <x14:cfvo type="autoMin"/>
              <x14:cfvo type="autoMax"/>
              <x14:borderColor rgb="FF63C384"/>
              <x14:negativeFillColor rgb="FFFF0000"/>
              <x14:negativeBorderColor rgb="FFFF0000"/>
              <x14:axisColor rgb="FF000000"/>
            </x14:dataBar>
          </x14:cfRule>
          <xm:sqref>Z6:Z28</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2"/>
  <sheetViews>
    <sheetView topLeftCell="A4" workbookViewId="0">
      <selection activeCell="A10" sqref="A10:S12"/>
    </sheetView>
  </sheetViews>
  <sheetFormatPr defaultRowHeight="15.5" x14ac:dyDescent="0.35"/>
  <sheetData>
    <row r="1" spans="1:19" x14ac:dyDescent="0.35">
      <c r="A1" s="41" t="s">
        <v>547</v>
      </c>
      <c r="B1" s="4"/>
      <c r="D1" s="4"/>
    </row>
    <row r="2" spans="1:19" x14ac:dyDescent="0.35">
      <c r="A2" s="41"/>
      <c r="B2" s="4"/>
      <c r="D2" s="4"/>
    </row>
    <row r="3" spans="1:19" ht="16" thickBot="1" x14ac:dyDescent="0.4">
      <c r="A3" s="41"/>
      <c r="B3" s="4"/>
      <c r="D3" s="4"/>
    </row>
    <row r="4" spans="1:19" x14ac:dyDescent="0.35">
      <c r="A4" s="64"/>
      <c r="B4" s="148" t="s">
        <v>185</v>
      </c>
      <c r="C4" s="149"/>
      <c r="D4" s="150"/>
      <c r="E4" s="148" t="s">
        <v>408</v>
      </c>
      <c r="F4" s="149"/>
      <c r="G4" s="150"/>
      <c r="H4" s="148" t="s">
        <v>409</v>
      </c>
      <c r="I4" s="149"/>
      <c r="J4" s="150"/>
      <c r="K4" s="148" t="s">
        <v>410</v>
      </c>
      <c r="L4" s="149"/>
      <c r="M4" s="150"/>
      <c r="N4" s="148" t="s">
        <v>411</v>
      </c>
      <c r="O4" s="149"/>
      <c r="P4" s="150"/>
      <c r="Q4" s="149" t="s">
        <v>412</v>
      </c>
      <c r="R4" s="149"/>
      <c r="S4" s="151"/>
    </row>
    <row r="5" spans="1:19" ht="16" thickBot="1" x14ac:dyDescent="0.4">
      <c r="A5" s="65"/>
      <c r="B5" s="66" t="s">
        <v>413</v>
      </c>
      <c r="C5" s="67" t="s">
        <v>414</v>
      </c>
      <c r="D5" s="68" t="s">
        <v>415</v>
      </c>
      <c r="E5" s="66" t="s">
        <v>413</v>
      </c>
      <c r="F5" s="67" t="s">
        <v>414</v>
      </c>
      <c r="G5" s="68" t="s">
        <v>415</v>
      </c>
      <c r="H5" s="66" t="s">
        <v>413</v>
      </c>
      <c r="I5" s="67" t="s">
        <v>414</v>
      </c>
      <c r="J5" s="68" t="s">
        <v>415</v>
      </c>
      <c r="K5" s="66" t="s">
        <v>413</v>
      </c>
      <c r="L5" s="67" t="s">
        <v>414</v>
      </c>
      <c r="M5" s="68" t="s">
        <v>415</v>
      </c>
      <c r="N5" s="66" t="s">
        <v>413</v>
      </c>
      <c r="O5" s="67" t="s">
        <v>414</v>
      </c>
      <c r="P5" s="68" t="s">
        <v>415</v>
      </c>
      <c r="Q5" s="69" t="s">
        <v>413</v>
      </c>
      <c r="R5" s="67" t="s">
        <v>414</v>
      </c>
      <c r="S5" s="70" t="s">
        <v>415</v>
      </c>
    </row>
    <row r="6" spans="1:19" x14ac:dyDescent="0.35">
      <c r="A6" s="71" t="s">
        <v>416</v>
      </c>
      <c r="B6" s="72">
        <v>-0.45418907921714802</v>
      </c>
      <c r="C6" s="73" t="s">
        <v>417</v>
      </c>
      <c r="D6" s="74">
        <v>2.6196829779575E-2</v>
      </c>
      <c r="E6" s="75">
        <v>-0.45139360286882801</v>
      </c>
      <c r="F6" s="76" t="s">
        <v>418</v>
      </c>
      <c r="G6" s="77">
        <v>3.6885398375622901E-2</v>
      </c>
      <c r="H6" s="72">
        <v>-0.44357191014733799</v>
      </c>
      <c r="I6" s="73" t="s">
        <v>419</v>
      </c>
      <c r="J6" s="74">
        <v>3.2097382651434699E-2</v>
      </c>
      <c r="K6" s="75">
        <v>-0.42770248927875798</v>
      </c>
      <c r="L6" s="76" t="s">
        <v>420</v>
      </c>
      <c r="M6" s="77">
        <v>3.0887823984870898E-2</v>
      </c>
      <c r="N6" s="72">
        <v>-0.38735439044058501</v>
      </c>
      <c r="O6" s="73" t="s">
        <v>421</v>
      </c>
      <c r="P6" s="74">
        <v>5.13384590007376E-2</v>
      </c>
      <c r="Q6" s="75">
        <v>-0.418372122291857</v>
      </c>
      <c r="R6" s="76" t="s">
        <v>422</v>
      </c>
      <c r="S6" s="78">
        <v>5.3115756808105298E-2</v>
      </c>
    </row>
    <row r="7" spans="1:19" x14ac:dyDescent="0.35">
      <c r="A7" s="79" t="s">
        <v>423</v>
      </c>
      <c r="B7" s="80">
        <v>2.9905221412740698E-2</v>
      </c>
      <c r="C7" s="81" t="s">
        <v>424</v>
      </c>
      <c r="D7" s="82">
        <v>0.88625676123449004</v>
      </c>
      <c r="E7" s="83">
        <v>0.127677508530224</v>
      </c>
      <c r="F7" s="84" t="s">
        <v>425</v>
      </c>
      <c r="G7" s="85">
        <v>0.57226699029377304</v>
      </c>
      <c r="H7" s="80">
        <v>5.1396206307302503E-2</v>
      </c>
      <c r="I7" s="81" t="s">
        <v>426</v>
      </c>
      <c r="J7" s="82">
        <v>0.80596501301155898</v>
      </c>
      <c r="K7" s="83">
        <v>6.6746081651516007E-2</v>
      </c>
      <c r="L7" s="84" t="s">
        <v>427</v>
      </c>
      <c r="M7" s="85">
        <v>0.73300233990807195</v>
      </c>
      <c r="N7" s="80">
        <v>0.10329885418929199</v>
      </c>
      <c r="O7" s="81" t="s">
        <v>428</v>
      </c>
      <c r="P7" s="82">
        <v>0.61020675917830003</v>
      </c>
      <c r="Q7" s="83">
        <v>0.141493085094865</v>
      </c>
      <c r="R7" s="84" t="s">
        <v>429</v>
      </c>
      <c r="S7" s="86">
        <v>0.512502317535664</v>
      </c>
    </row>
    <row r="8" spans="1:19" ht="16" thickBot="1" x14ac:dyDescent="0.4">
      <c r="A8" s="87" t="s">
        <v>430</v>
      </c>
      <c r="B8" s="88">
        <v>0.24128213603752799</v>
      </c>
      <c r="C8" s="89" t="s">
        <v>431</v>
      </c>
      <c r="D8" s="90">
        <v>0.24546124229310001</v>
      </c>
      <c r="E8" s="91">
        <v>0.35891100370395301</v>
      </c>
      <c r="F8" s="92" t="s">
        <v>432</v>
      </c>
      <c r="G8" s="93">
        <v>0.11540388835813099</v>
      </c>
      <c r="H8" s="88">
        <v>0.26155437767242501</v>
      </c>
      <c r="I8" s="89" t="s">
        <v>433</v>
      </c>
      <c r="J8" s="90">
        <v>0.209933630871669</v>
      </c>
      <c r="K8" s="91">
        <v>0.27364084384766502</v>
      </c>
      <c r="L8" s="92" t="s">
        <v>434</v>
      </c>
      <c r="M8" s="93">
        <v>0.16616558379964599</v>
      </c>
      <c r="N8" s="88">
        <v>0.29895789557057501</v>
      </c>
      <c r="O8" s="89" t="s">
        <v>435</v>
      </c>
      <c r="P8" s="90">
        <v>0.14515667298933699</v>
      </c>
      <c r="Q8" s="91">
        <v>0.35642574142177602</v>
      </c>
      <c r="R8" s="92" t="s">
        <v>436</v>
      </c>
      <c r="S8" s="94">
        <v>0.102569672355509</v>
      </c>
    </row>
    <row r="10" spans="1:19" x14ac:dyDescent="0.35">
      <c r="A10" s="139" t="s">
        <v>572</v>
      </c>
      <c r="B10" s="140"/>
      <c r="C10" s="140"/>
      <c r="D10" s="140"/>
      <c r="E10" s="140"/>
      <c r="F10" s="140"/>
      <c r="G10" s="140"/>
      <c r="H10" s="140"/>
      <c r="I10" s="140"/>
      <c r="J10" s="140"/>
      <c r="K10" s="140"/>
      <c r="L10" s="140"/>
      <c r="M10" s="140"/>
      <c r="N10" s="140"/>
      <c r="O10" s="140"/>
      <c r="P10" s="140"/>
      <c r="Q10" s="140"/>
      <c r="R10" s="140"/>
      <c r="S10" s="141"/>
    </row>
    <row r="11" spans="1:19" x14ac:dyDescent="0.35">
      <c r="A11" s="142"/>
      <c r="B11" s="143"/>
      <c r="C11" s="143"/>
      <c r="D11" s="143"/>
      <c r="E11" s="143"/>
      <c r="F11" s="143"/>
      <c r="G11" s="143"/>
      <c r="H11" s="143"/>
      <c r="I11" s="143"/>
      <c r="J11" s="143"/>
      <c r="K11" s="143"/>
      <c r="L11" s="143"/>
      <c r="M11" s="143"/>
      <c r="N11" s="143"/>
      <c r="O11" s="143"/>
      <c r="P11" s="143"/>
      <c r="Q11" s="143"/>
      <c r="R11" s="143"/>
      <c r="S11" s="144"/>
    </row>
    <row r="12" spans="1:19" x14ac:dyDescent="0.35">
      <c r="A12" s="145"/>
      <c r="B12" s="146"/>
      <c r="C12" s="146"/>
      <c r="D12" s="146"/>
      <c r="E12" s="146"/>
      <c r="F12" s="146"/>
      <c r="G12" s="146"/>
      <c r="H12" s="146"/>
      <c r="I12" s="146"/>
      <c r="J12" s="146"/>
      <c r="K12" s="146"/>
      <c r="L12" s="146"/>
      <c r="M12" s="146"/>
      <c r="N12" s="146"/>
      <c r="O12" s="146"/>
      <c r="P12" s="146"/>
      <c r="Q12" s="146"/>
      <c r="R12" s="146"/>
      <c r="S12" s="147"/>
    </row>
  </sheetData>
  <mergeCells count="7">
    <mergeCell ref="A10:S12"/>
    <mergeCell ref="B4:D4"/>
    <mergeCell ref="E4:G4"/>
    <mergeCell ref="H4:J4"/>
    <mergeCell ref="K4:M4"/>
    <mergeCell ref="N4:P4"/>
    <mergeCell ref="Q4:S4"/>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43"/>
  <sheetViews>
    <sheetView showGridLines="0" topLeftCell="A31" workbookViewId="0">
      <selection activeCell="C3" sqref="C3"/>
    </sheetView>
  </sheetViews>
  <sheetFormatPr defaultColWidth="11" defaultRowHeight="15.5" x14ac:dyDescent="0.35"/>
  <cols>
    <col min="2" max="2" width="9.58203125" bestFit="1" customWidth="1"/>
    <col min="3" max="3" width="10" customWidth="1"/>
    <col min="4" max="4" width="13.08203125" customWidth="1"/>
    <col min="5" max="5" width="19.58203125" bestFit="1" customWidth="1"/>
    <col min="6" max="6" width="15.5" customWidth="1"/>
    <col min="7" max="7" width="18.33203125" customWidth="1"/>
    <col min="8" max="8" width="19.83203125" style="4" customWidth="1"/>
    <col min="9" max="9" width="16.83203125" style="10" customWidth="1"/>
    <col min="10" max="10" width="25.5" style="10" customWidth="1"/>
    <col min="11" max="11" width="7.5" style="10" customWidth="1"/>
    <col min="12" max="12" width="6.83203125" style="10" customWidth="1"/>
    <col min="13" max="13" width="9.08203125" style="11" customWidth="1"/>
    <col min="14" max="14" width="12.08203125" style="11" customWidth="1"/>
    <col min="15" max="15" width="10.83203125" style="10" customWidth="1"/>
    <col min="16" max="16" width="12.33203125" style="10" customWidth="1"/>
    <col min="17" max="17" width="14.58203125" style="10" customWidth="1"/>
    <col min="18" max="18" width="16.08203125" style="10" customWidth="1"/>
    <col min="19" max="19" width="13.33203125" style="10" customWidth="1"/>
    <col min="20" max="20" width="9.58203125" style="10" customWidth="1"/>
    <col min="21" max="21" width="13.33203125" style="10" customWidth="1"/>
    <col min="22" max="22" width="15" customWidth="1"/>
    <col min="23" max="24" width="12.08203125" customWidth="1"/>
    <col min="25" max="25" width="9.5" customWidth="1"/>
    <col min="26" max="26" width="8.83203125" customWidth="1"/>
    <col min="27" max="27" width="6.08203125" customWidth="1"/>
    <col min="28" max="28" width="5.83203125" customWidth="1"/>
    <col min="29" max="29" width="10.33203125" customWidth="1"/>
    <col min="30" max="30" width="7.58203125" customWidth="1"/>
    <col min="31" max="31" width="9.5" customWidth="1"/>
    <col min="32" max="32" width="13.83203125" bestFit="1" customWidth="1"/>
  </cols>
  <sheetData>
    <row r="1" spans="1:29" x14ac:dyDescent="0.35">
      <c r="A1" s="41" t="s">
        <v>601</v>
      </c>
    </row>
    <row r="4" spans="1:29" ht="18.5" x14ac:dyDescent="0.45">
      <c r="A4" s="13"/>
      <c r="B4" s="153" t="s">
        <v>21</v>
      </c>
      <c r="C4" s="153"/>
      <c r="D4" s="153"/>
      <c r="E4" s="153"/>
      <c r="F4" s="153"/>
      <c r="G4" s="163"/>
      <c r="H4" s="164" t="s">
        <v>89</v>
      </c>
      <c r="I4" s="165"/>
      <c r="J4" s="165"/>
      <c r="K4" s="165"/>
      <c r="L4" s="165"/>
      <c r="M4" s="165"/>
      <c r="N4" s="166"/>
      <c r="O4" s="167" t="s">
        <v>90</v>
      </c>
      <c r="P4" s="168"/>
      <c r="Q4" s="168"/>
      <c r="R4" s="168"/>
      <c r="S4" s="168"/>
      <c r="T4" s="169"/>
      <c r="U4" s="167" t="s">
        <v>91</v>
      </c>
      <c r="V4" s="168"/>
      <c r="W4" s="168"/>
      <c r="X4" s="169"/>
      <c r="Y4" s="152" t="s">
        <v>92</v>
      </c>
      <c r="Z4" s="153"/>
      <c r="AA4" s="153"/>
      <c r="AB4" s="153"/>
      <c r="AC4" s="153"/>
    </row>
    <row r="5" spans="1:29" x14ac:dyDescent="0.35">
      <c r="A5" s="13" t="s">
        <v>219</v>
      </c>
      <c r="B5" s="43" t="s">
        <v>93</v>
      </c>
      <c r="C5" s="31" t="s">
        <v>94</v>
      </c>
      <c r="D5" s="31" t="s">
        <v>95</v>
      </c>
      <c r="E5" s="31" t="s">
        <v>96</v>
      </c>
      <c r="F5" s="31" t="s">
        <v>97</v>
      </c>
      <c r="G5" s="31" t="s">
        <v>98</v>
      </c>
      <c r="H5" s="32" t="s">
        <v>0</v>
      </c>
      <c r="I5" s="42" t="s">
        <v>1</v>
      </c>
      <c r="J5" s="42" t="s">
        <v>99</v>
      </c>
      <c r="K5" s="42" t="s">
        <v>2</v>
      </c>
      <c r="L5" s="42" t="s">
        <v>3</v>
      </c>
      <c r="M5" s="47" t="s">
        <v>4</v>
      </c>
      <c r="N5" s="47" t="s">
        <v>5</v>
      </c>
      <c r="O5" s="42" t="s">
        <v>6</v>
      </c>
      <c r="P5" s="42" t="s">
        <v>7</v>
      </c>
      <c r="Q5" s="42" t="s">
        <v>8</v>
      </c>
      <c r="R5" s="42" t="s">
        <v>9</v>
      </c>
      <c r="S5" s="42" t="s">
        <v>10</v>
      </c>
      <c r="T5" s="42" t="s">
        <v>11</v>
      </c>
      <c r="U5" s="42" t="s">
        <v>12</v>
      </c>
      <c r="V5" s="31" t="s">
        <v>13</v>
      </c>
      <c r="W5" s="31" t="s">
        <v>14</v>
      </c>
      <c r="X5" s="31" t="s">
        <v>15</v>
      </c>
      <c r="Y5" s="31" t="s">
        <v>16</v>
      </c>
      <c r="Z5" s="31" t="s">
        <v>17</v>
      </c>
      <c r="AA5" s="31" t="s">
        <v>18</v>
      </c>
      <c r="AB5" s="31" t="s">
        <v>19</v>
      </c>
      <c r="AC5" s="31" t="s">
        <v>20</v>
      </c>
    </row>
    <row r="6" spans="1:29" x14ac:dyDescent="0.35">
      <c r="A6" s="52" t="s">
        <v>218</v>
      </c>
      <c r="B6" s="33" t="s">
        <v>74</v>
      </c>
      <c r="C6" s="33" t="s">
        <v>46</v>
      </c>
      <c r="D6" s="33" t="s">
        <v>47</v>
      </c>
      <c r="E6" s="33" t="s">
        <v>48</v>
      </c>
      <c r="F6" s="33" t="s">
        <v>75</v>
      </c>
      <c r="G6" s="33" t="s">
        <v>76</v>
      </c>
      <c r="H6" s="35">
        <v>60.215673658344897</v>
      </c>
      <c r="I6" s="21">
        <v>-3.7084346300515998</v>
      </c>
      <c r="J6" s="38">
        <f>ABS('S3'!$I26)</f>
        <v>1.7947350923286101</v>
      </c>
      <c r="K6" s="38">
        <v>1.06557448072758</v>
      </c>
      <c r="L6" s="38">
        <v>-3.4802209485342201</v>
      </c>
      <c r="M6" s="37">
        <v>5.0100042652684795E-4</v>
      </c>
      <c r="N6" s="20">
        <v>2.81562239708089E-2</v>
      </c>
      <c r="O6" s="38">
        <v>15869.232044054501</v>
      </c>
      <c r="P6" s="38">
        <v>0</v>
      </c>
      <c r="Q6" s="38">
        <v>36828.595121107603</v>
      </c>
      <c r="R6" s="38">
        <v>102.52624671916</v>
      </c>
      <c r="S6" s="38">
        <v>0</v>
      </c>
      <c r="T6" s="38">
        <v>402084.33262111398</v>
      </c>
      <c r="U6" s="38">
        <v>478.32520325203302</v>
      </c>
      <c r="V6" s="33">
        <v>0</v>
      </c>
      <c r="W6" s="33">
        <v>0</v>
      </c>
      <c r="X6" s="33">
        <v>19110</v>
      </c>
      <c r="Y6" s="33">
        <v>70</v>
      </c>
      <c r="Z6" s="33">
        <v>53</v>
      </c>
      <c r="AA6" s="33">
        <v>26</v>
      </c>
      <c r="AB6" s="33">
        <v>3</v>
      </c>
      <c r="AC6" s="33">
        <v>24</v>
      </c>
    </row>
    <row r="7" spans="1:29" x14ac:dyDescent="0.35">
      <c r="A7" s="52" t="s">
        <v>218</v>
      </c>
      <c r="B7" s="33" t="s">
        <v>117</v>
      </c>
      <c r="C7" s="33" t="s">
        <v>22</v>
      </c>
      <c r="D7" s="33" t="s">
        <v>65</v>
      </c>
      <c r="E7" s="33" t="s">
        <v>66</v>
      </c>
      <c r="F7" s="33" t="s">
        <v>67</v>
      </c>
      <c r="G7" s="33" t="s">
        <v>108</v>
      </c>
      <c r="H7" s="35">
        <v>3.3436292074674099</v>
      </c>
      <c r="I7" s="21">
        <v>-2.9088899372302399</v>
      </c>
      <c r="J7" s="38">
        <f>ABS('S3'!$I36)</f>
        <v>1.76225448862806</v>
      </c>
      <c r="K7" s="38">
        <v>1.0411166408685999</v>
      </c>
      <c r="L7" s="38">
        <v>-2.79400964603097</v>
      </c>
      <c r="M7" s="37">
        <v>5.2058925795601301E-3</v>
      </c>
      <c r="N7" s="20">
        <v>9.7523720990426402E-2</v>
      </c>
      <c r="O7" s="38">
        <v>203.06649772684301</v>
      </c>
      <c r="P7" s="38">
        <v>0</v>
      </c>
      <c r="Q7" s="38">
        <v>861.28204208281795</v>
      </c>
      <c r="R7" s="38">
        <v>361.64185401723802</v>
      </c>
      <c r="S7" s="38">
        <v>0</v>
      </c>
      <c r="T7" s="38">
        <v>5270.44293015332</v>
      </c>
      <c r="U7" s="38">
        <v>3.76422764227642</v>
      </c>
      <c r="V7" s="33">
        <v>0</v>
      </c>
      <c r="W7" s="33">
        <v>0</v>
      </c>
      <c r="X7" s="33">
        <v>99</v>
      </c>
      <c r="Y7" s="33">
        <v>94</v>
      </c>
      <c r="Z7" s="33">
        <v>29</v>
      </c>
      <c r="AA7" s="33">
        <v>6</v>
      </c>
      <c r="AB7" s="33">
        <v>1</v>
      </c>
      <c r="AC7" s="33">
        <v>22</v>
      </c>
    </row>
    <row r="8" spans="1:29" x14ac:dyDescent="0.35">
      <c r="A8" s="52" t="s">
        <v>218</v>
      </c>
      <c r="B8" s="33" t="s">
        <v>105</v>
      </c>
      <c r="C8" s="33" t="s">
        <v>22</v>
      </c>
      <c r="D8" s="33" t="s">
        <v>65</v>
      </c>
      <c r="E8" s="33" t="s">
        <v>66</v>
      </c>
      <c r="F8" s="33" t="s">
        <v>67</v>
      </c>
      <c r="G8" s="33" t="s">
        <v>68</v>
      </c>
      <c r="H8" s="35">
        <v>9.2283877269184007</v>
      </c>
      <c r="I8" s="21">
        <v>-3.0486480078720799</v>
      </c>
      <c r="J8" s="38">
        <f>ABS('S3'!$I27)</f>
        <v>1.3098759075503501</v>
      </c>
      <c r="K8" s="38">
        <v>0.91991563739079896</v>
      </c>
      <c r="L8" s="38">
        <v>-3.3140517281770601</v>
      </c>
      <c r="M8" s="37">
        <v>9.1954493892541095E-4</v>
      </c>
      <c r="N8" s="20">
        <v>4.3065354639673398E-2</v>
      </c>
      <c r="O8" s="38">
        <v>2467.1108171857099</v>
      </c>
      <c r="P8" s="38">
        <v>0</v>
      </c>
      <c r="Q8" s="38">
        <v>6321.9714690383998</v>
      </c>
      <c r="R8" s="38">
        <v>163.51516871830799</v>
      </c>
      <c r="S8" s="38">
        <v>0</v>
      </c>
      <c r="T8" s="38">
        <v>63158.475370952598</v>
      </c>
      <c r="U8" s="38">
        <v>51.5934959349593</v>
      </c>
      <c r="V8" s="33">
        <v>0</v>
      </c>
      <c r="W8" s="33">
        <v>0</v>
      </c>
      <c r="X8" s="33">
        <v>1420</v>
      </c>
      <c r="Y8" s="33">
        <v>75</v>
      </c>
      <c r="Z8" s="33">
        <v>48</v>
      </c>
      <c r="AA8" s="33">
        <v>14</v>
      </c>
      <c r="AB8" s="33">
        <v>6</v>
      </c>
      <c r="AC8" s="33">
        <v>28</v>
      </c>
    </row>
    <row r="9" spans="1:29" x14ac:dyDescent="0.35">
      <c r="A9" s="52" t="s">
        <v>218</v>
      </c>
      <c r="B9" s="33" t="s">
        <v>107</v>
      </c>
      <c r="C9" s="33" t="s">
        <v>22</v>
      </c>
      <c r="D9" s="33" t="s">
        <v>65</v>
      </c>
      <c r="E9" s="33" t="s">
        <v>66</v>
      </c>
      <c r="F9" s="33" t="s">
        <v>67</v>
      </c>
      <c r="G9" s="33" t="s">
        <v>108</v>
      </c>
      <c r="H9" s="35">
        <v>4.1453571426067803</v>
      </c>
      <c r="I9" s="21">
        <v>-3.6223462689116799</v>
      </c>
      <c r="J9" s="38">
        <f>ABS('S3'!$I29)</f>
        <v>4.6432665039423702</v>
      </c>
      <c r="K9" s="38">
        <v>1.20827387197486</v>
      </c>
      <c r="L9" s="38">
        <v>-2.9979513361413201</v>
      </c>
      <c r="M9" s="37">
        <v>2.7180107020487701E-3</v>
      </c>
      <c r="N9" s="20">
        <v>6.94328188432458E-2</v>
      </c>
      <c r="O9" s="38">
        <v>1480.2364655343899</v>
      </c>
      <c r="P9" s="38">
        <v>0</v>
      </c>
      <c r="Q9" s="38">
        <v>6502.46733074035</v>
      </c>
      <c r="R9" s="38">
        <v>123.242925589687</v>
      </c>
      <c r="S9" s="38">
        <v>0</v>
      </c>
      <c r="T9" s="38">
        <v>50787.904599659298</v>
      </c>
      <c r="U9" s="38">
        <v>25.5365853658537</v>
      </c>
      <c r="V9" s="33">
        <v>0</v>
      </c>
      <c r="W9" s="33">
        <v>0</v>
      </c>
      <c r="X9" s="33">
        <v>954</v>
      </c>
      <c r="Y9" s="33">
        <v>95</v>
      </c>
      <c r="Z9" s="33">
        <v>28</v>
      </c>
      <c r="AA9" s="33">
        <v>11</v>
      </c>
      <c r="AB9" s="33">
        <v>2</v>
      </c>
      <c r="AC9" s="33">
        <v>15</v>
      </c>
    </row>
    <row r="10" spans="1:29" x14ac:dyDescent="0.35">
      <c r="A10" s="52" t="s">
        <v>218</v>
      </c>
      <c r="B10" s="33" t="s">
        <v>106</v>
      </c>
      <c r="C10" s="33" t="s">
        <v>22</v>
      </c>
      <c r="D10" s="33" t="s">
        <v>56</v>
      </c>
      <c r="E10" s="33" t="s">
        <v>57</v>
      </c>
      <c r="F10" s="33" t="s">
        <v>58</v>
      </c>
      <c r="G10" s="33" t="s">
        <v>59</v>
      </c>
      <c r="H10" s="35">
        <v>2.80959376315394</v>
      </c>
      <c r="I10" s="21">
        <v>3.31881339438219</v>
      </c>
      <c r="J10" s="38">
        <f>ABS('S3'!$I28)</f>
        <v>1.3601298317036801</v>
      </c>
      <c r="K10" s="38">
        <v>1.0414157699536499</v>
      </c>
      <c r="L10" s="38">
        <v>3.1868284407964</v>
      </c>
      <c r="M10" s="37">
        <v>1.4384206818699201E-3</v>
      </c>
      <c r="N10" s="20">
        <v>5.7742315943635401E-2</v>
      </c>
      <c r="O10" s="38">
        <v>584.31319943559799</v>
      </c>
      <c r="P10" s="38">
        <v>0</v>
      </c>
      <c r="Q10" s="38">
        <v>2478.2939148475398</v>
      </c>
      <c r="R10" s="38">
        <v>230.733733271804</v>
      </c>
      <c r="S10" s="38">
        <v>0</v>
      </c>
      <c r="T10" s="38">
        <v>20409.982174688099</v>
      </c>
      <c r="U10" s="38">
        <v>13.634146341463399</v>
      </c>
      <c r="V10" s="33">
        <v>0</v>
      </c>
      <c r="W10" s="33">
        <v>0</v>
      </c>
      <c r="X10" s="33">
        <v>616</v>
      </c>
      <c r="Y10" s="33">
        <v>94</v>
      </c>
      <c r="Z10" s="33">
        <v>29</v>
      </c>
      <c r="AA10" s="33">
        <v>7</v>
      </c>
      <c r="AB10" s="33">
        <v>6</v>
      </c>
      <c r="AC10" s="33">
        <v>16</v>
      </c>
    </row>
    <row r="11" spans="1:29" x14ac:dyDescent="0.35">
      <c r="A11" s="52" t="s">
        <v>218</v>
      </c>
      <c r="B11" s="33" t="s">
        <v>101</v>
      </c>
      <c r="C11" s="33" t="s">
        <v>22</v>
      </c>
      <c r="D11" s="33" t="s">
        <v>56</v>
      </c>
      <c r="E11" s="33" t="s">
        <v>57</v>
      </c>
      <c r="F11" s="33" t="s">
        <v>58</v>
      </c>
      <c r="G11" s="33" t="s">
        <v>59</v>
      </c>
      <c r="H11" s="35">
        <v>2.9767945979978299</v>
      </c>
      <c r="I11" s="21">
        <v>4.08427925836763</v>
      </c>
      <c r="J11" s="38">
        <f>ABS('S3'!$I23)</f>
        <v>2.7809571124750398</v>
      </c>
      <c r="K11" s="38">
        <v>1.01880349772053</v>
      </c>
      <c r="L11" s="38">
        <v>4.0088979548124701</v>
      </c>
      <c r="M11" s="37">
        <v>6.1002768555816302E-5</v>
      </c>
      <c r="N11" s="20">
        <v>6.2922148429293001E-3</v>
      </c>
      <c r="O11" s="38">
        <v>490.66371276384001</v>
      </c>
      <c r="P11" s="38">
        <v>0</v>
      </c>
      <c r="Q11" s="38">
        <v>2321.2167949981699</v>
      </c>
      <c r="R11" s="38">
        <v>168.809911614106</v>
      </c>
      <c r="S11" s="38">
        <v>0</v>
      </c>
      <c r="T11" s="38">
        <v>24726.8696891328</v>
      </c>
      <c r="U11" s="38">
        <v>16.471544715447202</v>
      </c>
      <c r="V11" s="33">
        <v>0</v>
      </c>
      <c r="W11" s="33">
        <v>0</v>
      </c>
      <c r="X11" s="33">
        <v>937</v>
      </c>
      <c r="Y11" s="33">
        <v>97</v>
      </c>
      <c r="Z11" s="33">
        <v>26</v>
      </c>
      <c r="AA11" s="33">
        <v>7</v>
      </c>
      <c r="AB11" s="33">
        <v>3</v>
      </c>
      <c r="AC11" s="33">
        <v>16</v>
      </c>
    </row>
    <row r="12" spans="1:29" x14ac:dyDescent="0.35">
      <c r="A12" s="52" t="s">
        <v>218</v>
      </c>
      <c r="B12" s="33" t="s">
        <v>102</v>
      </c>
      <c r="C12" s="33" t="s">
        <v>22</v>
      </c>
      <c r="D12" s="33" t="s">
        <v>56</v>
      </c>
      <c r="E12" s="33" t="s">
        <v>57</v>
      </c>
      <c r="F12" s="33" t="s">
        <v>58</v>
      </c>
      <c r="G12" s="33" t="s">
        <v>59</v>
      </c>
      <c r="H12" s="35">
        <v>13.246091097302401</v>
      </c>
      <c r="I12" s="21">
        <v>3.6510135353812498</v>
      </c>
      <c r="J12" s="38">
        <f>ABS('S3'!$I24)</f>
        <v>2.9653121628590999</v>
      </c>
      <c r="K12" s="38">
        <v>0.91594313160505703</v>
      </c>
      <c r="L12" s="38">
        <v>3.98607010566626</v>
      </c>
      <c r="M12" s="37">
        <v>6.7176670920953406E-5</v>
      </c>
      <c r="N12" s="20">
        <v>6.2922148429293001E-3</v>
      </c>
      <c r="O12" s="38">
        <v>1647.76231215339</v>
      </c>
      <c r="P12" s="38">
        <v>0</v>
      </c>
      <c r="Q12" s="38">
        <v>4606.2446453378998</v>
      </c>
      <c r="R12" s="38">
        <v>260.52778370739799</v>
      </c>
      <c r="S12" s="38">
        <v>0</v>
      </c>
      <c r="T12" s="38">
        <v>96606.558228966402</v>
      </c>
      <c r="U12" s="38">
        <v>37.439024390243901</v>
      </c>
      <c r="V12" s="33">
        <v>0</v>
      </c>
      <c r="W12" s="33">
        <v>0</v>
      </c>
      <c r="X12" s="33">
        <v>1859</v>
      </c>
      <c r="Y12" s="33">
        <v>79</v>
      </c>
      <c r="Z12" s="33">
        <v>44</v>
      </c>
      <c r="AA12" s="33">
        <v>13</v>
      </c>
      <c r="AB12" s="33">
        <v>3</v>
      </c>
      <c r="AC12" s="33">
        <v>28</v>
      </c>
    </row>
    <row r="13" spans="1:29" x14ac:dyDescent="0.35">
      <c r="A13" s="52" t="s">
        <v>218</v>
      </c>
      <c r="B13" s="33" t="s">
        <v>114</v>
      </c>
      <c r="C13" s="33" t="s">
        <v>22</v>
      </c>
      <c r="D13" s="33" t="s">
        <v>23</v>
      </c>
      <c r="E13" s="33" t="s">
        <v>24</v>
      </c>
      <c r="F13" s="33" t="s">
        <v>44</v>
      </c>
      <c r="G13" s="33" t="s">
        <v>45</v>
      </c>
      <c r="H13" s="35">
        <v>34.278452469859097</v>
      </c>
      <c r="I13" s="21">
        <v>-2.3797840956515399</v>
      </c>
      <c r="J13" s="38">
        <f>ABS('S3'!$I33)</f>
        <v>3.5275689540334398</v>
      </c>
      <c r="K13" s="38">
        <v>0.81358338081660497</v>
      </c>
      <c r="L13" s="38">
        <v>-2.9250647834803498</v>
      </c>
      <c r="M13" s="37">
        <v>3.44384520916468E-3</v>
      </c>
      <c r="N13" s="20">
        <v>8.0643375314606303E-2</v>
      </c>
      <c r="O13" s="38">
        <v>1786.9139293716801</v>
      </c>
      <c r="P13" s="38">
        <v>0</v>
      </c>
      <c r="Q13" s="38">
        <v>3725.2612425884299</v>
      </c>
      <c r="R13" s="38">
        <v>1124.5582092749301</v>
      </c>
      <c r="S13" s="38">
        <v>0</v>
      </c>
      <c r="T13" s="38">
        <v>47002.194379556902</v>
      </c>
      <c r="U13" s="38">
        <v>54.089430894308897</v>
      </c>
      <c r="V13" s="33">
        <v>0</v>
      </c>
      <c r="W13" s="33">
        <v>0</v>
      </c>
      <c r="X13" s="33">
        <v>1764</v>
      </c>
      <c r="Y13" s="33">
        <v>64</v>
      </c>
      <c r="Z13" s="33">
        <v>59</v>
      </c>
      <c r="AA13" s="33">
        <v>11</v>
      </c>
      <c r="AB13" s="33">
        <v>2</v>
      </c>
      <c r="AC13" s="33">
        <v>46</v>
      </c>
    </row>
    <row r="14" spans="1:29" x14ac:dyDescent="0.35">
      <c r="A14" s="52" t="s">
        <v>218</v>
      </c>
      <c r="B14" s="33" t="s">
        <v>115</v>
      </c>
      <c r="C14" s="33" t="s">
        <v>22</v>
      </c>
      <c r="D14" s="33" t="s">
        <v>39</v>
      </c>
      <c r="E14" s="33" t="s">
        <v>40</v>
      </c>
      <c r="F14" s="33" t="s">
        <v>41</v>
      </c>
      <c r="G14" s="33" t="s">
        <v>116</v>
      </c>
      <c r="H14" s="35">
        <v>2.6474290395615001</v>
      </c>
      <c r="I14" s="21">
        <v>-2.76382898512689</v>
      </c>
      <c r="J14" s="38">
        <f>ABS('S3'!$I35)</f>
        <v>3.0386883468459902</v>
      </c>
      <c r="K14" s="38">
        <v>0.97774301279372</v>
      </c>
      <c r="L14" s="38">
        <v>-2.82674378539383</v>
      </c>
      <c r="M14" s="37">
        <v>4.7023935515959001E-3</v>
      </c>
      <c r="N14" s="20">
        <v>9.4383756285603498E-2</v>
      </c>
      <c r="O14" s="38">
        <v>128.16809097423501</v>
      </c>
      <c r="P14" s="38">
        <v>0</v>
      </c>
      <c r="Q14" s="38">
        <v>525.48917299436596</v>
      </c>
      <c r="R14" s="38">
        <v>209.75124125809299</v>
      </c>
      <c r="S14" s="38">
        <v>0</v>
      </c>
      <c r="T14" s="38">
        <v>4312.03449627597</v>
      </c>
      <c r="U14" s="38">
        <v>2.45528455284553</v>
      </c>
      <c r="V14" s="33">
        <v>0</v>
      </c>
      <c r="W14" s="33">
        <v>0</v>
      </c>
      <c r="X14" s="33">
        <v>66</v>
      </c>
      <c r="Y14" s="33">
        <v>93</v>
      </c>
      <c r="Z14" s="33">
        <v>30</v>
      </c>
      <c r="AA14" s="33">
        <v>10</v>
      </c>
      <c r="AB14" s="33">
        <v>2</v>
      </c>
      <c r="AC14" s="33">
        <v>18</v>
      </c>
    </row>
    <row r="15" spans="1:29" x14ac:dyDescent="0.35">
      <c r="A15" s="52" t="s">
        <v>218</v>
      </c>
      <c r="B15" s="33" t="s">
        <v>109</v>
      </c>
      <c r="C15" s="33" t="s">
        <v>33</v>
      </c>
      <c r="D15" s="33" t="s">
        <v>34</v>
      </c>
      <c r="E15" s="33" t="s">
        <v>35</v>
      </c>
      <c r="F15" s="33" t="s">
        <v>36</v>
      </c>
      <c r="G15" s="33" t="s">
        <v>81</v>
      </c>
      <c r="H15" s="35">
        <v>6.2883306988119898</v>
      </c>
      <c r="I15" s="21">
        <v>-2.8932610383867199</v>
      </c>
      <c r="J15" s="38">
        <f>ABS('S3'!$I30)</f>
        <v>1.59045293153384</v>
      </c>
      <c r="K15" s="38">
        <v>0.93537070763830399</v>
      </c>
      <c r="L15" s="38">
        <v>-3.0931704561198501</v>
      </c>
      <c r="M15" s="37">
        <v>1.9803035502252899E-3</v>
      </c>
      <c r="N15" s="20">
        <v>6.94328188432458E-2</v>
      </c>
      <c r="O15" s="38">
        <v>1313.12495875992</v>
      </c>
      <c r="P15" s="38">
        <v>0</v>
      </c>
      <c r="Q15" s="38">
        <v>3845.5802363683401</v>
      </c>
      <c r="R15" s="38">
        <v>235.57921153412801</v>
      </c>
      <c r="S15" s="38">
        <v>0</v>
      </c>
      <c r="T15" s="38">
        <v>50981.763095030001</v>
      </c>
      <c r="U15" s="38">
        <v>32.479674796748</v>
      </c>
      <c r="V15" s="33">
        <v>0</v>
      </c>
      <c r="W15" s="33">
        <v>0</v>
      </c>
      <c r="X15" s="33">
        <v>1750</v>
      </c>
      <c r="Y15" s="33">
        <v>81</v>
      </c>
      <c r="Z15" s="33">
        <v>42</v>
      </c>
      <c r="AA15" s="33">
        <v>7</v>
      </c>
      <c r="AB15" s="33">
        <v>5</v>
      </c>
      <c r="AC15" s="33">
        <v>30</v>
      </c>
    </row>
    <row r="16" spans="1:29" x14ac:dyDescent="0.35">
      <c r="A16" s="52" t="s">
        <v>218</v>
      </c>
      <c r="B16" s="33" t="s">
        <v>86</v>
      </c>
      <c r="C16" s="33" t="s">
        <v>22</v>
      </c>
      <c r="D16" s="33" t="s">
        <v>65</v>
      </c>
      <c r="E16" s="33" t="s">
        <v>66</v>
      </c>
      <c r="F16" s="33" t="s">
        <v>87</v>
      </c>
      <c r="G16" s="33" t="s">
        <v>88</v>
      </c>
      <c r="H16" s="35">
        <v>7.2391605306389204</v>
      </c>
      <c r="I16" s="21">
        <v>-3.6527822255406099</v>
      </c>
      <c r="J16" s="38">
        <f>ABS('S3'!$I34)</f>
        <v>4.91353819156872</v>
      </c>
      <c r="K16" s="38">
        <v>1.2673070542265199</v>
      </c>
      <c r="L16" s="38">
        <v>-2.8823182301072401</v>
      </c>
      <c r="M16" s="37">
        <v>3.9476082463796597E-3</v>
      </c>
      <c r="N16" s="20">
        <v>8.5329070556360298E-2</v>
      </c>
      <c r="O16" s="38">
        <v>2818.6640190235998</v>
      </c>
      <c r="P16" s="38">
        <v>0</v>
      </c>
      <c r="Q16" s="38">
        <v>10505.9295254516</v>
      </c>
      <c r="R16" s="38">
        <v>547.345374931582</v>
      </c>
      <c r="S16" s="38">
        <v>0</v>
      </c>
      <c r="T16" s="38">
        <v>93591.397849462403</v>
      </c>
      <c r="U16" s="38">
        <v>62.691056910569102</v>
      </c>
      <c r="V16" s="33">
        <v>0</v>
      </c>
      <c r="W16" s="33">
        <v>0</v>
      </c>
      <c r="X16" s="33">
        <v>2176</v>
      </c>
      <c r="Y16" s="33">
        <v>90</v>
      </c>
      <c r="Z16" s="33">
        <v>33</v>
      </c>
      <c r="AA16" s="33">
        <v>13</v>
      </c>
      <c r="AB16" s="33">
        <v>2</v>
      </c>
      <c r="AC16" s="33">
        <v>18</v>
      </c>
    </row>
    <row r="17" spans="1:29" x14ac:dyDescent="0.35">
      <c r="A17" s="52" t="s">
        <v>218</v>
      </c>
      <c r="B17" s="33" t="s">
        <v>110</v>
      </c>
      <c r="C17" s="33" t="s">
        <v>28</v>
      </c>
      <c r="D17" s="33" t="s">
        <v>28</v>
      </c>
      <c r="E17" s="33" t="s">
        <v>61</v>
      </c>
      <c r="F17" s="33" t="s">
        <v>111</v>
      </c>
      <c r="G17" s="33" t="s">
        <v>112</v>
      </c>
      <c r="H17" s="35">
        <v>14.1552449090981</v>
      </c>
      <c r="I17" s="21">
        <v>-1.5086080210945501</v>
      </c>
      <c r="J17" s="38">
        <f>ABS('S3'!$I31)</f>
        <v>4.5360539191415796</v>
      </c>
      <c r="K17" s="38">
        <v>0.49824379792439999</v>
      </c>
      <c r="L17" s="38">
        <v>-3.0278510788877901</v>
      </c>
      <c r="M17" s="37">
        <v>2.46299431266083E-3</v>
      </c>
      <c r="N17" s="20">
        <v>6.94328188432458E-2</v>
      </c>
      <c r="O17" s="38">
        <v>772.43509100002404</v>
      </c>
      <c r="P17" s="38">
        <v>184.21295017039699</v>
      </c>
      <c r="Q17" s="38">
        <v>1044.06061750553</v>
      </c>
      <c r="R17" s="38">
        <v>347.60845383759698</v>
      </c>
      <c r="S17" s="38">
        <v>0</v>
      </c>
      <c r="T17" s="38">
        <v>12402.088772846</v>
      </c>
      <c r="U17" s="38">
        <v>19.219512195122</v>
      </c>
      <c r="V17" s="33">
        <v>3</v>
      </c>
      <c r="W17" s="33">
        <v>0</v>
      </c>
      <c r="X17" s="33">
        <v>317</v>
      </c>
      <c r="Y17" s="33">
        <v>32</v>
      </c>
      <c r="Z17" s="33">
        <v>91</v>
      </c>
      <c r="AA17" s="33">
        <v>19</v>
      </c>
      <c r="AB17" s="33">
        <v>6</v>
      </c>
      <c r="AC17" s="33">
        <v>66</v>
      </c>
    </row>
    <row r="18" spans="1:29" x14ac:dyDescent="0.35">
      <c r="A18" s="52" t="s">
        <v>218</v>
      </c>
      <c r="B18" s="33" t="s">
        <v>100</v>
      </c>
      <c r="C18" s="33" t="s">
        <v>46</v>
      </c>
      <c r="D18" s="33" t="s">
        <v>47</v>
      </c>
      <c r="E18" s="33" t="s">
        <v>48</v>
      </c>
      <c r="F18" s="33" t="s">
        <v>75</v>
      </c>
      <c r="G18" s="33" t="s">
        <v>76</v>
      </c>
      <c r="H18" s="35">
        <v>21.815193075686199</v>
      </c>
      <c r="I18" s="21">
        <v>-6.73532249296108</v>
      </c>
      <c r="J18" s="38">
        <f>ABS('S3'!$I22)</f>
        <v>2.3707666258744098</v>
      </c>
      <c r="K18" s="38">
        <v>1.2888996127736201</v>
      </c>
      <c r="L18" s="38">
        <v>-5.22563776589796</v>
      </c>
      <c r="M18" s="37">
        <v>1.7355583960919901E-7</v>
      </c>
      <c r="N18" s="20">
        <v>4.8769190930184999E-5</v>
      </c>
      <c r="O18" s="38">
        <v>3688.4020803477201</v>
      </c>
      <c r="P18" s="38">
        <v>0</v>
      </c>
      <c r="Q18" s="38">
        <v>13747.6804812961</v>
      </c>
      <c r="R18" s="38">
        <v>155.90084706126899</v>
      </c>
      <c r="S18" s="38">
        <v>0</v>
      </c>
      <c r="T18" s="38">
        <v>74804.866349801596</v>
      </c>
      <c r="U18" s="38">
        <v>107.46341463414601</v>
      </c>
      <c r="V18" s="33">
        <v>0</v>
      </c>
      <c r="W18" s="33">
        <v>0</v>
      </c>
      <c r="X18" s="33">
        <v>4226</v>
      </c>
      <c r="Y18" s="33">
        <v>90</v>
      </c>
      <c r="Z18" s="33">
        <v>33</v>
      </c>
      <c r="AA18" s="33">
        <v>14</v>
      </c>
      <c r="AB18" s="33">
        <v>0</v>
      </c>
      <c r="AC18" s="33">
        <v>19</v>
      </c>
    </row>
    <row r="19" spans="1:29" x14ac:dyDescent="0.35">
      <c r="A19" s="52" t="s">
        <v>218</v>
      </c>
      <c r="B19" s="33" t="s">
        <v>113</v>
      </c>
      <c r="C19" s="33" t="s">
        <v>22</v>
      </c>
      <c r="D19" s="33" t="s">
        <v>56</v>
      </c>
      <c r="E19" s="33" t="s">
        <v>57</v>
      </c>
      <c r="F19" s="33" t="s">
        <v>58</v>
      </c>
      <c r="G19" s="33" t="s">
        <v>59</v>
      </c>
      <c r="H19" s="35">
        <v>8.0312474472530599</v>
      </c>
      <c r="I19" s="21">
        <v>3.0707112918744501</v>
      </c>
      <c r="J19" s="38">
        <f>ABS('S3'!$I32)</f>
        <v>1.2810024201743899</v>
      </c>
      <c r="K19" s="38">
        <v>1.0192700848691201</v>
      </c>
      <c r="L19" s="38">
        <v>3.0126571332354399</v>
      </c>
      <c r="M19" s="37">
        <v>2.58971326399993E-3</v>
      </c>
      <c r="N19" s="20">
        <v>6.94328188432458E-2</v>
      </c>
      <c r="O19" s="38">
        <v>3234.8827309825901</v>
      </c>
      <c r="P19" s="38">
        <v>0</v>
      </c>
      <c r="Q19" s="38">
        <v>11052.5159975239</v>
      </c>
      <c r="R19" s="38">
        <v>396.43522246684103</v>
      </c>
      <c r="S19" s="38">
        <v>0</v>
      </c>
      <c r="T19" s="38">
        <v>240273.62120564299</v>
      </c>
      <c r="U19" s="38">
        <v>52.959349593495901</v>
      </c>
      <c r="V19" s="33">
        <v>0</v>
      </c>
      <c r="W19" s="33">
        <v>0</v>
      </c>
      <c r="X19" s="33">
        <v>3934</v>
      </c>
      <c r="Y19" s="33">
        <v>87</v>
      </c>
      <c r="Z19" s="33">
        <v>36</v>
      </c>
      <c r="AA19" s="33">
        <v>8</v>
      </c>
      <c r="AB19" s="33">
        <v>2</v>
      </c>
      <c r="AC19" s="33">
        <v>26</v>
      </c>
    </row>
    <row r="20" spans="1:29" x14ac:dyDescent="0.35">
      <c r="A20" s="52" t="s">
        <v>218</v>
      </c>
      <c r="B20" s="33" t="s">
        <v>103</v>
      </c>
      <c r="C20" s="33" t="s">
        <v>46</v>
      </c>
      <c r="D20" s="33" t="s">
        <v>47</v>
      </c>
      <c r="E20" s="33" t="s">
        <v>48</v>
      </c>
      <c r="F20" s="33" t="s">
        <v>75</v>
      </c>
      <c r="G20" s="33" t="s">
        <v>104</v>
      </c>
      <c r="H20" s="35">
        <v>8.4185190954034699</v>
      </c>
      <c r="I20" s="21">
        <v>-6.0439355024378996</v>
      </c>
      <c r="J20" s="38">
        <f>ABS('S3'!$I25)</f>
        <v>4.2299639429944396</v>
      </c>
      <c r="K20" s="38">
        <v>1.65203116132457</v>
      </c>
      <c r="L20" s="38">
        <v>-3.65848759026554</v>
      </c>
      <c r="M20" s="37">
        <v>2.5370802321221899E-4</v>
      </c>
      <c r="N20" s="20">
        <v>1.7822988630658398E-2</v>
      </c>
      <c r="O20" s="38">
        <v>1574.3107065259701</v>
      </c>
      <c r="P20" s="38">
        <v>0</v>
      </c>
      <c r="Q20" s="38">
        <v>10757.7898279274</v>
      </c>
      <c r="R20" s="38">
        <v>5625.9166171807501</v>
      </c>
      <c r="S20" s="38">
        <v>0</v>
      </c>
      <c r="T20" s="38">
        <v>72485.157481635499</v>
      </c>
      <c r="U20" s="38">
        <v>40.609756097560997</v>
      </c>
      <c r="V20" s="33">
        <v>0</v>
      </c>
      <c r="W20" s="33">
        <v>0</v>
      </c>
      <c r="X20" s="33">
        <v>2161</v>
      </c>
      <c r="Y20" s="33">
        <v>105</v>
      </c>
      <c r="Z20" s="33">
        <v>18</v>
      </c>
      <c r="AA20" s="33">
        <v>7</v>
      </c>
      <c r="AB20" s="33">
        <v>0</v>
      </c>
      <c r="AC20" s="33">
        <v>11</v>
      </c>
    </row>
    <row r="21" spans="1:29" x14ac:dyDescent="0.35">
      <c r="A21" s="53" t="s">
        <v>217</v>
      </c>
      <c r="B21" s="44" t="s">
        <v>74</v>
      </c>
      <c r="C21" s="44" t="s">
        <v>46</v>
      </c>
      <c r="D21" s="44" t="s">
        <v>47</v>
      </c>
      <c r="E21" s="44" t="s">
        <v>48</v>
      </c>
      <c r="F21" s="44" t="s">
        <v>75</v>
      </c>
      <c r="G21" s="49" t="s">
        <v>76</v>
      </c>
      <c r="H21" s="49">
        <v>2.1275406267647901</v>
      </c>
      <c r="I21" s="25">
        <v>-2.4980464432183802</v>
      </c>
      <c r="J21" s="40">
        <f>ABS('S3'!$I13)</f>
        <v>2.3797840956515399</v>
      </c>
      <c r="K21" s="51">
        <v>0.88173999442224005</v>
      </c>
      <c r="L21" s="51">
        <v>-2.83308737158421</v>
      </c>
      <c r="M21" s="50">
        <v>4.6100783486360099E-3</v>
      </c>
      <c r="N21" s="24">
        <v>7.6670527554931103E-2</v>
      </c>
      <c r="O21" s="51">
        <v>202.9458806897</v>
      </c>
      <c r="P21" s="51">
        <v>0</v>
      </c>
      <c r="Q21" s="51">
        <v>581.41252305698004</v>
      </c>
      <c r="R21" s="51">
        <v>58.132775258690799</v>
      </c>
      <c r="S21" s="51">
        <v>0</v>
      </c>
      <c r="T21" s="51">
        <v>10617.0870302064</v>
      </c>
      <c r="U21" s="51">
        <v>5.3396226415094299</v>
      </c>
      <c r="V21" s="44">
        <v>0</v>
      </c>
      <c r="W21" s="44">
        <v>0</v>
      </c>
      <c r="X21" s="44">
        <v>213</v>
      </c>
      <c r="Y21" s="44">
        <v>69</v>
      </c>
      <c r="Z21" s="44">
        <v>37</v>
      </c>
      <c r="AA21" s="44">
        <v>15</v>
      </c>
      <c r="AB21" s="44">
        <v>8</v>
      </c>
      <c r="AC21" s="44">
        <v>14</v>
      </c>
    </row>
    <row r="22" spans="1:29" x14ac:dyDescent="0.35">
      <c r="A22" s="53" t="s">
        <v>217</v>
      </c>
      <c r="B22" s="34" t="s">
        <v>80</v>
      </c>
      <c r="C22" s="34" t="s">
        <v>33</v>
      </c>
      <c r="D22" s="34" t="s">
        <v>34</v>
      </c>
      <c r="E22" s="34" t="s">
        <v>35</v>
      </c>
      <c r="F22" s="34" t="s">
        <v>36</v>
      </c>
      <c r="G22" s="36" t="s">
        <v>81</v>
      </c>
      <c r="H22" s="36">
        <v>6.2695021764985404</v>
      </c>
      <c r="I22" s="25">
        <v>2.3707666258744098</v>
      </c>
      <c r="J22" s="40">
        <f>ABS('S3'!$I15)</f>
        <v>2.8932610383867199</v>
      </c>
      <c r="K22" s="40">
        <v>0.88732503204272295</v>
      </c>
      <c r="L22" s="40">
        <v>2.6718130789307701</v>
      </c>
      <c r="M22" s="39">
        <v>7.5442659713016204E-3</v>
      </c>
      <c r="N22" s="24">
        <v>7.8675916557859701E-2</v>
      </c>
      <c r="O22" s="40">
        <v>1107.3473526319301</v>
      </c>
      <c r="P22" s="40">
        <v>0</v>
      </c>
      <c r="Q22" s="40">
        <v>2794.73379473772</v>
      </c>
      <c r="R22" s="40">
        <v>115.974693296693</v>
      </c>
      <c r="S22" s="40">
        <v>0</v>
      </c>
      <c r="T22" s="40">
        <v>65403.245608160898</v>
      </c>
      <c r="U22" s="40">
        <v>39.990566037735803</v>
      </c>
      <c r="V22" s="34">
        <v>0</v>
      </c>
      <c r="W22" s="34">
        <v>0</v>
      </c>
      <c r="X22" s="34">
        <v>2930</v>
      </c>
      <c r="Y22" s="34">
        <v>64</v>
      </c>
      <c r="Z22" s="34">
        <v>42</v>
      </c>
      <c r="AA22" s="34">
        <v>9</v>
      </c>
      <c r="AB22" s="34">
        <v>7</v>
      </c>
      <c r="AC22" s="34">
        <v>26</v>
      </c>
    </row>
    <row r="23" spans="1:29" x14ac:dyDescent="0.35">
      <c r="A23" s="53" t="s">
        <v>217</v>
      </c>
      <c r="B23" s="34" t="s">
        <v>43</v>
      </c>
      <c r="C23" s="34" t="s">
        <v>22</v>
      </c>
      <c r="D23" s="34" t="s">
        <v>23</v>
      </c>
      <c r="E23" s="34" t="s">
        <v>24</v>
      </c>
      <c r="F23" s="34" t="s">
        <v>44</v>
      </c>
      <c r="G23" s="36" t="s">
        <v>45</v>
      </c>
      <c r="H23" s="36">
        <v>123.780143295597</v>
      </c>
      <c r="I23" s="25">
        <v>-2.7809571124750398</v>
      </c>
      <c r="J23" s="40">
        <f>ABS('S3'!$I9)</f>
        <v>3.6223462689116799</v>
      </c>
      <c r="K23" s="40">
        <v>0.80729105312726401</v>
      </c>
      <c r="L23" s="40">
        <v>-3.4448011057502002</v>
      </c>
      <c r="M23" s="39">
        <v>5.7147973310670702E-4</v>
      </c>
      <c r="N23" s="24">
        <v>2.0859010258394799E-2</v>
      </c>
      <c r="O23" s="40">
        <v>10076.6013069569</v>
      </c>
      <c r="P23" s="40">
        <v>139.50046135736901</v>
      </c>
      <c r="Q23" s="40">
        <v>16183.632402082299</v>
      </c>
      <c r="R23" s="40">
        <v>1012.90301884031</v>
      </c>
      <c r="S23" s="40">
        <v>0</v>
      </c>
      <c r="T23" s="40">
        <v>584125.284433141</v>
      </c>
      <c r="U23" s="40">
        <v>221.92452830188699</v>
      </c>
      <c r="V23" s="34">
        <v>4</v>
      </c>
      <c r="W23" s="34">
        <v>0</v>
      </c>
      <c r="X23" s="34">
        <v>8728</v>
      </c>
      <c r="Y23" s="34">
        <v>40</v>
      </c>
      <c r="Z23" s="34">
        <v>66</v>
      </c>
      <c r="AA23" s="34">
        <v>9</v>
      </c>
      <c r="AB23" s="34">
        <v>3</v>
      </c>
      <c r="AC23" s="34">
        <v>54</v>
      </c>
    </row>
    <row r="24" spans="1:29" x14ac:dyDescent="0.35">
      <c r="A24" s="53" t="s">
        <v>217</v>
      </c>
      <c r="B24" s="34" t="s">
        <v>51</v>
      </c>
      <c r="C24" s="34" t="s">
        <v>22</v>
      </c>
      <c r="D24" s="34" t="s">
        <v>23</v>
      </c>
      <c r="E24" s="34" t="s">
        <v>52</v>
      </c>
      <c r="F24" s="34" t="s">
        <v>53</v>
      </c>
      <c r="G24" s="36" t="s">
        <v>54</v>
      </c>
      <c r="H24" s="36">
        <v>17.0614596079531</v>
      </c>
      <c r="I24" s="25">
        <v>2.9653121628590999</v>
      </c>
      <c r="J24" s="40">
        <f>ABS('S3'!$I10)</f>
        <v>3.31881339438219</v>
      </c>
      <c r="K24" s="40">
        <v>0.96495746178179997</v>
      </c>
      <c r="L24" s="40">
        <v>3.0729978059173999</v>
      </c>
      <c r="M24" s="39">
        <v>2.1192004585192901E-3</v>
      </c>
      <c r="N24" s="24">
        <v>6.1167770917400603E-2</v>
      </c>
      <c r="O24" s="40">
        <v>576.25061186498101</v>
      </c>
      <c r="P24" s="40">
        <v>0</v>
      </c>
      <c r="Q24" s="40">
        <v>1420.5247641322801</v>
      </c>
      <c r="R24" s="40">
        <v>115.856955279215</v>
      </c>
      <c r="S24" s="40">
        <v>0</v>
      </c>
      <c r="T24" s="40">
        <v>17319.0984578885</v>
      </c>
      <c r="U24" s="40">
        <v>22.7264150943396</v>
      </c>
      <c r="V24" s="34">
        <v>0</v>
      </c>
      <c r="W24" s="34">
        <v>0</v>
      </c>
      <c r="X24" s="34">
        <v>657</v>
      </c>
      <c r="Y24" s="34">
        <v>63</v>
      </c>
      <c r="Z24" s="34">
        <v>43</v>
      </c>
      <c r="AA24" s="34">
        <v>14</v>
      </c>
      <c r="AB24" s="34">
        <v>3</v>
      </c>
      <c r="AC24" s="34">
        <v>26</v>
      </c>
    </row>
    <row r="25" spans="1:29" x14ac:dyDescent="0.35">
      <c r="A25" s="53" t="s">
        <v>217</v>
      </c>
      <c r="B25" s="34" t="s">
        <v>32</v>
      </c>
      <c r="C25" s="34" t="s">
        <v>33</v>
      </c>
      <c r="D25" s="34" t="s">
        <v>34</v>
      </c>
      <c r="E25" s="34" t="s">
        <v>35</v>
      </c>
      <c r="F25" s="34" t="s">
        <v>36</v>
      </c>
      <c r="G25" s="36" t="s">
        <v>37</v>
      </c>
      <c r="H25" s="36">
        <v>133.05182386727699</v>
      </c>
      <c r="I25" s="25">
        <v>-4.2299639429944396</v>
      </c>
      <c r="J25" s="40">
        <f>ABS('S3'!$I7)</f>
        <v>2.9088899372302399</v>
      </c>
      <c r="K25" s="40">
        <v>1.13721322825698</v>
      </c>
      <c r="L25" s="40">
        <v>-3.7195873543238198</v>
      </c>
      <c r="M25" s="39">
        <v>1.9954852488943199E-4</v>
      </c>
      <c r="N25" s="24">
        <v>9.71136154461902E-3</v>
      </c>
      <c r="O25" s="40">
        <v>4739.3783479179301</v>
      </c>
      <c r="P25" s="40">
        <v>0</v>
      </c>
      <c r="Q25" s="40">
        <v>11683.1187181233</v>
      </c>
      <c r="R25" s="40">
        <v>793.18694163813996</v>
      </c>
      <c r="S25" s="40">
        <v>0</v>
      </c>
      <c r="T25" s="40">
        <v>76643.172311042305</v>
      </c>
      <c r="U25" s="40">
        <v>180.65094339622601</v>
      </c>
      <c r="V25" s="34">
        <v>0</v>
      </c>
      <c r="W25" s="34">
        <v>0</v>
      </c>
      <c r="X25" s="34">
        <v>3190</v>
      </c>
      <c r="Y25" s="34">
        <v>63</v>
      </c>
      <c r="Z25" s="34">
        <v>43</v>
      </c>
      <c r="AA25" s="34">
        <v>13</v>
      </c>
      <c r="AB25" s="34">
        <v>1</v>
      </c>
      <c r="AC25" s="34">
        <v>29</v>
      </c>
    </row>
    <row r="26" spans="1:29" x14ac:dyDescent="0.35">
      <c r="A26" s="53" t="s">
        <v>217</v>
      </c>
      <c r="B26" s="34" t="s">
        <v>55</v>
      </c>
      <c r="C26" s="34" t="s">
        <v>22</v>
      </c>
      <c r="D26" s="34" t="s">
        <v>56</v>
      </c>
      <c r="E26" s="34" t="s">
        <v>57</v>
      </c>
      <c r="F26" s="34" t="s">
        <v>58</v>
      </c>
      <c r="G26" s="36" t="s">
        <v>59</v>
      </c>
      <c r="H26" s="36">
        <v>3.6827218934931598</v>
      </c>
      <c r="I26" s="25">
        <v>-1.7947350923286101</v>
      </c>
      <c r="J26" s="40">
        <f>ABS('S3'!$I11)</f>
        <v>4.08427925836763</v>
      </c>
      <c r="K26" s="40">
        <v>0.60158157203325302</v>
      </c>
      <c r="L26" s="40">
        <v>-2.9833611529400499</v>
      </c>
      <c r="M26" s="39">
        <v>2.8510136001822302E-3</v>
      </c>
      <c r="N26" s="24">
        <v>6.1167770917400603E-2</v>
      </c>
      <c r="O26" s="40">
        <v>696.75322278714202</v>
      </c>
      <c r="P26" s="40">
        <v>26.757988393055701</v>
      </c>
      <c r="Q26" s="40">
        <v>1210.75150189241</v>
      </c>
      <c r="R26" s="40">
        <v>80.870162953378397</v>
      </c>
      <c r="S26" s="40">
        <v>0</v>
      </c>
      <c r="T26" s="40">
        <v>55262.120614899497</v>
      </c>
      <c r="U26" s="40">
        <v>10.679245283018901</v>
      </c>
      <c r="V26" s="34">
        <v>1</v>
      </c>
      <c r="W26" s="34">
        <v>0</v>
      </c>
      <c r="X26" s="34">
        <v>701</v>
      </c>
      <c r="Y26" s="34">
        <v>45</v>
      </c>
      <c r="Z26" s="34">
        <v>61</v>
      </c>
      <c r="AA26" s="34">
        <v>19</v>
      </c>
      <c r="AB26" s="34">
        <v>15</v>
      </c>
      <c r="AC26" s="34">
        <v>27</v>
      </c>
    </row>
    <row r="27" spans="1:29" x14ac:dyDescent="0.35">
      <c r="A27" s="53" t="s">
        <v>217</v>
      </c>
      <c r="B27" s="34" t="s">
        <v>77</v>
      </c>
      <c r="C27" s="34" t="s">
        <v>33</v>
      </c>
      <c r="D27" s="34" t="s">
        <v>34</v>
      </c>
      <c r="E27" s="34" t="s">
        <v>71</v>
      </c>
      <c r="F27" s="34" t="s">
        <v>72</v>
      </c>
      <c r="G27" s="36" t="s">
        <v>73</v>
      </c>
      <c r="H27" s="36">
        <v>9.5388644920646399</v>
      </c>
      <c r="I27" s="25">
        <v>-1.3098759075503501</v>
      </c>
      <c r="J27" s="40">
        <f>ABS('S3'!$I16)</f>
        <v>3.6527822255406099</v>
      </c>
      <c r="K27" s="40">
        <v>0.48524538809697298</v>
      </c>
      <c r="L27" s="40">
        <v>-2.6994092879221401</v>
      </c>
      <c r="M27" s="39">
        <v>6.9462689726812301E-3</v>
      </c>
      <c r="N27" s="24">
        <v>7.8675916557859701E-2</v>
      </c>
      <c r="O27" s="40">
        <v>406.36909203743198</v>
      </c>
      <c r="P27" s="40">
        <v>92.435849936933394</v>
      </c>
      <c r="Q27" s="40">
        <v>512.79909233294995</v>
      </c>
      <c r="R27" s="40">
        <v>144.90138635744199</v>
      </c>
      <c r="S27" s="40">
        <v>0</v>
      </c>
      <c r="T27" s="40">
        <v>11036.6574694521</v>
      </c>
      <c r="U27" s="40">
        <v>12.481132075471701</v>
      </c>
      <c r="V27" s="34">
        <v>2</v>
      </c>
      <c r="W27" s="34">
        <v>0</v>
      </c>
      <c r="X27" s="34">
        <v>263</v>
      </c>
      <c r="Y27" s="34">
        <v>22</v>
      </c>
      <c r="Z27" s="34">
        <v>84</v>
      </c>
      <c r="AA27" s="34">
        <v>18</v>
      </c>
      <c r="AB27" s="34">
        <v>15</v>
      </c>
      <c r="AC27" s="34">
        <v>51</v>
      </c>
    </row>
    <row r="28" spans="1:29" x14ac:dyDescent="0.35">
      <c r="A28" s="53" t="s">
        <v>217</v>
      </c>
      <c r="B28" s="34" t="s">
        <v>82</v>
      </c>
      <c r="C28" s="34" t="s">
        <v>33</v>
      </c>
      <c r="D28" s="34" t="s">
        <v>34</v>
      </c>
      <c r="E28" s="34" t="s">
        <v>83</v>
      </c>
      <c r="F28" s="34" t="s">
        <v>84</v>
      </c>
      <c r="G28" s="36" t="s">
        <v>85</v>
      </c>
      <c r="H28" s="36">
        <v>7.33545388211712</v>
      </c>
      <c r="I28" s="25">
        <v>-1.3601298317036801</v>
      </c>
      <c r="J28" s="40">
        <f>ABS('S3'!$I20)</f>
        <v>6.0439355024378996</v>
      </c>
      <c r="K28" s="40">
        <v>0.52894689316660903</v>
      </c>
      <c r="L28" s="40">
        <v>-2.57139204195167</v>
      </c>
      <c r="M28" s="39">
        <v>1.01290590460678E-2</v>
      </c>
      <c r="N28" s="24">
        <v>9.8589508048392893E-2</v>
      </c>
      <c r="O28" s="40">
        <v>321.939413125633</v>
      </c>
      <c r="P28" s="40">
        <v>70.985479785212604</v>
      </c>
      <c r="Q28" s="40">
        <v>467.47366837420702</v>
      </c>
      <c r="R28" s="40">
        <v>140.08872285781001</v>
      </c>
      <c r="S28" s="40">
        <v>0</v>
      </c>
      <c r="T28" s="40">
        <v>8435.1596373669709</v>
      </c>
      <c r="U28" s="40">
        <v>10.0094339622642</v>
      </c>
      <c r="V28" s="34">
        <v>2</v>
      </c>
      <c r="W28" s="34">
        <v>0</v>
      </c>
      <c r="X28" s="34">
        <v>220</v>
      </c>
      <c r="Y28" s="34">
        <v>33</v>
      </c>
      <c r="Z28" s="34">
        <v>73</v>
      </c>
      <c r="AA28" s="34">
        <v>15</v>
      </c>
      <c r="AB28" s="34">
        <v>10</v>
      </c>
      <c r="AC28" s="34">
        <v>48</v>
      </c>
    </row>
    <row r="29" spans="1:29" x14ac:dyDescent="0.35">
      <c r="A29" s="53" t="s">
        <v>217</v>
      </c>
      <c r="B29" s="34" t="s">
        <v>38</v>
      </c>
      <c r="C29" s="34" t="s">
        <v>22</v>
      </c>
      <c r="D29" s="34" t="s">
        <v>39</v>
      </c>
      <c r="E29" s="34" t="s">
        <v>40</v>
      </c>
      <c r="F29" s="34" t="s">
        <v>41</v>
      </c>
      <c r="G29" s="36" t="s">
        <v>42</v>
      </c>
      <c r="H29" s="36">
        <v>3.6351934808253801</v>
      </c>
      <c r="I29" s="25">
        <v>4.6432665039423702</v>
      </c>
      <c r="J29" s="40">
        <f>ABS('S3'!$I8)</f>
        <v>3.0486480078720799</v>
      </c>
      <c r="K29" s="40">
        <v>1.23253791241522</v>
      </c>
      <c r="L29" s="40">
        <v>3.7672403073132799</v>
      </c>
      <c r="M29" s="39">
        <v>1.65062099237426E-4</v>
      </c>
      <c r="N29" s="24">
        <v>9.71136154461902E-3</v>
      </c>
      <c r="O29" s="40">
        <v>2159.12192855693</v>
      </c>
      <c r="P29" s="40">
        <v>0</v>
      </c>
      <c r="Q29" s="40">
        <v>9950.7358446536491</v>
      </c>
      <c r="R29" s="40">
        <v>70.402703463812998</v>
      </c>
      <c r="S29" s="40">
        <v>0</v>
      </c>
      <c r="T29" s="40">
        <v>95767.8632870742</v>
      </c>
      <c r="U29" s="40">
        <v>68.452830188679201</v>
      </c>
      <c r="V29" s="34">
        <v>0</v>
      </c>
      <c r="W29" s="34">
        <v>0</v>
      </c>
      <c r="X29" s="34">
        <v>4959</v>
      </c>
      <c r="Y29" s="34">
        <v>83</v>
      </c>
      <c r="Z29" s="34">
        <v>23</v>
      </c>
      <c r="AA29" s="34">
        <v>10</v>
      </c>
      <c r="AB29" s="34">
        <v>1</v>
      </c>
      <c r="AC29" s="34">
        <v>12</v>
      </c>
    </row>
    <row r="30" spans="1:29" x14ac:dyDescent="0.35">
      <c r="A30" s="53" t="s">
        <v>217</v>
      </c>
      <c r="B30" s="34" t="s">
        <v>69</v>
      </c>
      <c r="C30" s="34" t="s">
        <v>22</v>
      </c>
      <c r="D30" s="34" t="s">
        <v>56</v>
      </c>
      <c r="E30" s="34" t="s">
        <v>57</v>
      </c>
      <c r="F30" s="34" t="s">
        <v>58</v>
      </c>
      <c r="G30" s="36" t="s">
        <v>59</v>
      </c>
      <c r="H30" s="36">
        <v>2.3124944140247501</v>
      </c>
      <c r="I30" s="25">
        <v>-1.59045293153384</v>
      </c>
      <c r="J30" s="40">
        <f>ABS('S3'!$I14)</f>
        <v>2.76382898512689</v>
      </c>
      <c r="K30" s="40">
        <v>0.56296792614732905</v>
      </c>
      <c r="L30" s="40">
        <v>-2.8251217479086401</v>
      </c>
      <c r="M30" s="39">
        <v>4.7262653972217801E-3</v>
      </c>
      <c r="N30" s="24">
        <v>7.6670527554931103E-2</v>
      </c>
      <c r="O30" s="40">
        <v>101.305773386589</v>
      </c>
      <c r="P30" s="40">
        <v>21.272491988013499</v>
      </c>
      <c r="Q30" s="40">
        <v>185.145034120318</v>
      </c>
      <c r="R30" s="40">
        <v>67.620093853094005</v>
      </c>
      <c r="S30" s="40">
        <v>0</v>
      </c>
      <c r="T30" s="40">
        <v>1065.8414990545</v>
      </c>
      <c r="U30" s="40">
        <v>2.6603773584905701</v>
      </c>
      <c r="V30" s="34">
        <v>1</v>
      </c>
      <c r="W30" s="34">
        <v>0</v>
      </c>
      <c r="X30" s="34">
        <v>31</v>
      </c>
      <c r="Y30" s="34">
        <v>48</v>
      </c>
      <c r="Z30" s="34">
        <v>58</v>
      </c>
      <c r="AA30" s="34">
        <v>24</v>
      </c>
      <c r="AB30" s="34">
        <v>8</v>
      </c>
      <c r="AC30" s="34">
        <v>26</v>
      </c>
    </row>
    <row r="31" spans="1:29" x14ac:dyDescent="0.35">
      <c r="A31" s="53" t="s">
        <v>217</v>
      </c>
      <c r="B31" s="34" t="s">
        <v>27</v>
      </c>
      <c r="C31" s="34" t="s">
        <v>28</v>
      </c>
      <c r="D31" s="34" t="s">
        <v>28</v>
      </c>
      <c r="E31" s="34" t="s">
        <v>29</v>
      </c>
      <c r="F31" s="34" t="s">
        <v>30</v>
      </c>
      <c r="G31" s="36" t="s">
        <v>31</v>
      </c>
      <c r="H31" s="36">
        <v>17.935274098941999</v>
      </c>
      <c r="I31" s="25">
        <v>-4.5360539191415796</v>
      </c>
      <c r="J31" s="40">
        <f>ABS('S3'!$I6)</f>
        <v>3.7084346300515998</v>
      </c>
      <c r="K31" s="40">
        <v>0.99780688188303901</v>
      </c>
      <c r="L31" s="40">
        <v>-4.5460238864871796</v>
      </c>
      <c r="M31" s="39">
        <v>5.46688347983474E-6</v>
      </c>
      <c r="N31" s="24">
        <v>7.9816498805587103E-4</v>
      </c>
      <c r="O31" s="40">
        <v>2474.4869624000298</v>
      </c>
      <c r="P31" s="40">
        <v>0</v>
      </c>
      <c r="Q31" s="40">
        <v>6099.8980933582197</v>
      </c>
      <c r="R31" s="40">
        <v>257.864878803507</v>
      </c>
      <c r="S31" s="40">
        <v>0</v>
      </c>
      <c r="T31" s="40">
        <v>86325.308100270893</v>
      </c>
      <c r="U31" s="40">
        <v>109.20754716981099</v>
      </c>
      <c r="V31" s="34">
        <v>0</v>
      </c>
      <c r="W31" s="34">
        <v>0</v>
      </c>
      <c r="X31" s="34">
        <v>4525</v>
      </c>
      <c r="Y31" s="34">
        <v>63</v>
      </c>
      <c r="Z31" s="34">
        <v>43</v>
      </c>
      <c r="AA31" s="34">
        <v>9</v>
      </c>
      <c r="AB31" s="34">
        <v>3</v>
      </c>
      <c r="AC31" s="34">
        <v>31</v>
      </c>
    </row>
    <row r="32" spans="1:29" x14ac:dyDescent="0.35">
      <c r="A32" s="53" t="s">
        <v>217</v>
      </c>
      <c r="B32" s="34" t="s">
        <v>70</v>
      </c>
      <c r="C32" s="34" t="s">
        <v>33</v>
      </c>
      <c r="D32" s="34" t="s">
        <v>34</v>
      </c>
      <c r="E32" s="34" t="s">
        <v>71</v>
      </c>
      <c r="F32" s="34" t="s">
        <v>72</v>
      </c>
      <c r="G32" s="36" t="s">
        <v>73</v>
      </c>
      <c r="H32" s="36">
        <v>7.6740159260764802</v>
      </c>
      <c r="I32" s="25">
        <v>-1.2810024201743899</v>
      </c>
      <c r="J32" s="40">
        <f>ABS('S3'!$I17)</f>
        <v>1.5086080210945501</v>
      </c>
      <c r="K32" s="40">
        <v>0.47439122020468899</v>
      </c>
      <c r="L32" s="40">
        <v>-2.70030802766895</v>
      </c>
      <c r="M32" s="39">
        <v>6.9275304025473699E-3</v>
      </c>
      <c r="N32" s="24">
        <v>7.8675916557859701E-2</v>
      </c>
      <c r="O32" s="40">
        <v>397.28155533196002</v>
      </c>
      <c r="P32" s="40">
        <v>106.124944682605</v>
      </c>
      <c r="Q32" s="40">
        <v>533.06132740743897</v>
      </c>
      <c r="R32" s="40">
        <v>165.384933432564</v>
      </c>
      <c r="S32" s="40">
        <v>0</v>
      </c>
      <c r="T32" s="40">
        <v>16712.652739456102</v>
      </c>
      <c r="U32" s="40">
        <v>10.452830188679201</v>
      </c>
      <c r="V32" s="34">
        <v>3</v>
      </c>
      <c r="W32" s="34">
        <v>0</v>
      </c>
      <c r="X32" s="34">
        <v>212</v>
      </c>
      <c r="Y32" s="34">
        <v>27</v>
      </c>
      <c r="Z32" s="34">
        <v>79</v>
      </c>
      <c r="AA32" s="34">
        <v>15</v>
      </c>
      <c r="AB32" s="34">
        <v>7</v>
      </c>
      <c r="AC32" s="34">
        <v>57</v>
      </c>
    </row>
    <row r="33" spans="1:29" x14ac:dyDescent="0.35">
      <c r="A33" s="53" t="s">
        <v>217</v>
      </c>
      <c r="B33" s="34" t="s">
        <v>86</v>
      </c>
      <c r="C33" s="34" t="s">
        <v>22</v>
      </c>
      <c r="D33" s="34" t="s">
        <v>65</v>
      </c>
      <c r="E33" s="34" t="s">
        <v>66</v>
      </c>
      <c r="F33" s="34" t="s">
        <v>87</v>
      </c>
      <c r="G33" s="36" t="s">
        <v>88</v>
      </c>
      <c r="H33" s="36">
        <v>16.874204511991401</v>
      </c>
      <c r="I33" s="25">
        <v>-3.5275689540334398</v>
      </c>
      <c r="J33" s="40">
        <f>ABS('S3'!$I21)</f>
        <v>2.4980464432183802</v>
      </c>
      <c r="K33" s="40">
        <v>1.38640259223871</v>
      </c>
      <c r="L33" s="40">
        <v>-2.5444044708090501</v>
      </c>
      <c r="M33" s="39">
        <v>1.09464249111313E-2</v>
      </c>
      <c r="N33" s="24">
        <v>9.9886127314073203E-2</v>
      </c>
      <c r="O33" s="40">
        <v>6836.9787541917003</v>
      </c>
      <c r="P33" s="40">
        <v>0</v>
      </c>
      <c r="Q33" s="40">
        <v>21315.2867042447</v>
      </c>
      <c r="R33" s="40">
        <v>307.57202078965503</v>
      </c>
      <c r="S33" s="40">
        <v>0</v>
      </c>
      <c r="T33" s="40">
        <v>132309.259102096</v>
      </c>
      <c r="U33" s="40">
        <v>166.5</v>
      </c>
      <c r="V33" s="34">
        <v>0</v>
      </c>
      <c r="W33" s="34">
        <v>0</v>
      </c>
      <c r="X33" s="34">
        <v>3118</v>
      </c>
      <c r="Y33" s="34">
        <v>72</v>
      </c>
      <c r="Z33" s="34">
        <v>34</v>
      </c>
      <c r="AA33" s="34">
        <v>10</v>
      </c>
      <c r="AB33" s="34">
        <v>2</v>
      </c>
      <c r="AC33" s="34">
        <v>22</v>
      </c>
    </row>
    <row r="34" spans="1:29" x14ac:dyDescent="0.35">
      <c r="A34" s="53" t="s">
        <v>217</v>
      </c>
      <c r="B34" s="34" t="s">
        <v>78</v>
      </c>
      <c r="C34" s="34" t="s">
        <v>22</v>
      </c>
      <c r="D34" s="34" t="s">
        <v>65</v>
      </c>
      <c r="E34" s="34" t="s">
        <v>66</v>
      </c>
      <c r="F34" s="34" t="s">
        <v>67</v>
      </c>
      <c r="G34" s="36" t="s">
        <v>68</v>
      </c>
      <c r="H34" s="36">
        <v>6.5216017195470997</v>
      </c>
      <c r="I34" s="25">
        <v>-4.91353819156872</v>
      </c>
      <c r="J34" s="40">
        <f>ABS('S3'!$I18)</f>
        <v>6.73532249296108</v>
      </c>
      <c r="K34" s="40">
        <v>1.83331238809029</v>
      </c>
      <c r="L34" s="40">
        <v>-2.6801423606191999</v>
      </c>
      <c r="M34" s="39">
        <v>7.3590855541603301E-3</v>
      </c>
      <c r="N34" s="24">
        <v>7.8675916557859701E-2</v>
      </c>
      <c r="O34" s="40">
        <v>5539.16795796305</v>
      </c>
      <c r="P34" s="40">
        <v>0</v>
      </c>
      <c r="Q34" s="40">
        <v>29357.590177204202</v>
      </c>
      <c r="R34" s="40">
        <v>82.170700848923104</v>
      </c>
      <c r="S34" s="40">
        <v>0</v>
      </c>
      <c r="T34" s="40">
        <v>122397.931063722</v>
      </c>
      <c r="U34" s="40">
        <v>217.69811320754701</v>
      </c>
      <c r="V34" s="34">
        <v>0</v>
      </c>
      <c r="W34" s="34">
        <v>0</v>
      </c>
      <c r="X34" s="34">
        <v>9326</v>
      </c>
      <c r="Y34" s="34">
        <v>86</v>
      </c>
      <c r="Z34" s="34">
        <v>20</v>
      </c>
      <c r="AA34" s="34">
        <v>6</v>
      </c>
      <c r="AB34" s="34">
        <v>4</v>
      </c>
      <c r="AC34" s="34">
        <v>10</v>
      </c>
    </row>
    <row r="35" spans="1:29" x14ac:dyDescent="0.35">
      <c r="A35" s="53" t="s">
        <v>217</v>
      </c>
      <c r="B35" s="34" t="s">
        <v>79</v>
      </c>
      <c r="C35" s="34" t="s">
        <v>46</v>
      </c>
      <c r="D35" s="34" t="s">
        <v>47</v>
      </c>
      <c r="E35" s="34" t="s">
        <v>48</v>
      </c>
      <c r="F35" s="34" t="s">
        <v>49</v>
      </c>
      <c r="G35" s="36" t="s">
        <v>50</v>
      </c>
      <c r="H35" s="36">
        <v>9.3626520372658799</v>
      </c>
      <c r="I35" s="25">
        <v>-3.0386883468459902</v>
      </c>
      <c r="J35" s="40">
        <f>ABS('S3'!$I19)</f>
        <v>3.0707112918744501</v>
      </c>
      <c r="K35" s="40">
        <v>1.1331247921231</v>
      </c>
      <c r="L35" s="40">
        <v>-2.6816890495816499</v>
      </c>
      <c r="M35" s="39">
        <v>7.3251512465348197E-3</v>
      </c>
      <c r="N35" s="24">
        <v>7.8675916557859701E-2</v>
      </c>
      <c r="O35" s="40">
        <v>1782.8343658323899</v>
      </c>
      <c r="P35" s="40">
        <v>0</v>
      </c>
      <c r="Q35" s="40">
        <v>5726.6800841888999</v>
      </c>
      <c r="R35" s="40">
        <v>131.08450581141301</v>
      </c>
      <c r="S35" s="40">
        <v>0</v>
      </c>
      <c r="T35" s="40">
        <v>150386.54408692001</v>
      </c>
      <c r="U35" s="40">
        <v>64.745283018867894</v>
      </c>
      <c r="V35" s="34">
        <v>0</v>
      </c>
      <c r="W35" s="34">
        <v>0</v>
      </c>
      <c r="X35" s="34">
        <v>5758</v>
      </c>
      <c r="Y35" s="34">
        <v>73</v>
      </c>
      <c r="Z35" s="34">
        <v>33</v>
      </c>
      <c r="AA35" s="34">
        <v>11</v>
      </c>
      <c r="AB35" s="34">
        <v>3</v>
      </c>
      <c r="AC35" s="34">
        <v>19</v>
      </c>
    </row>
    <row r="36" spans="1:29" x14ac:dyDescent="0.35">
      <c r="A36" s="53" t="s">
        <v>217</v>
      </c>
      <c r="B36" s="44" t="s">
        <v>60</v>
      </c>
      <c r="C36" s="44" t="s">
        <v>28</v>
      </c>
      <c r="D36" s="44" t="s">
        <v>28</v>
      </c>
      <c r="E36" s="44" t="s">
        <v>61</v>
      </c>
      <c r="F36" s="44" t="s">
        <v>62</v>
      </c>
      <c r="G36" s="49" t="s">
        <v>63</v>
      </c>
      <c r="H36" s="49">
        <v>4.90778741114827</v>
      </c>
      <c r="I36" s="25">
        <v>-1.76225448862806</v>
      </c>
      <c r="J36" s="40">
        <f>ABS('S3'!$I12)</f>
        <v>3.6510135353812498</v>
      </c>
      <c r="K36" s="51">
        <v>0.59241313240177296</v>
      </c>
      <c r="L36" s="51">
        <v>-2.9747053065543798</v>
      </c>
      <c r="M36" s="50">
        <v>2.9327013453548201E-3</v>
      </c>
      <c r="N36" s="24">
        <v>6.1167770917400603E-2</v>
      </c>
      <c r="O36" s="51">
        <v>186.24085038206701</v>
      </c>
      <c r="P36" s="51">
        <v>31.641817537641199</v>
      </c>
      <c r="Q36" s="51">
        <v>308.46140844529799</v>
      </c>
      <c r="R36" s="51">
        <v>94.378173778421498</v>
      </c>
      <c r="S36" s="51">
        <v>0</v>
      </c>
      <c r="T36" s="51">
        <v>3932.5351743423898</v>
      </c>
      <c r="U36" s="51">
        <v>5.4150943396226401</v>
      </c>
      <c r="V36" s="44">
        <v>1</v>
      </c>
      <c r="W36" s="44">
        <v>0</v>
      </c>
      <c r="X36" s="44">
        <v>94</v>
      </c>
      <c r="Y36" s="44">
        <v>42</v>
      </c>
      <c r="Z36" s="44">
        <v>64</v>
      </c>
      <c r="AA36" s="44">
        <v>20</v>
      </c>
      <c r="AB36" s="44">
        <v>9</v>
      </c>
      <c r="AC36" s="44">
        <v>35</v>
      </c>
    </row>
    <row r="38" spans="1:29" x14ac:dyDescent="0.35">
      <c r="A38" s="154" t="s">
        <v>559</v>
      </c>
      <c r="B38" s="155"/>
      <c r="C38" s="155"/>
      <c r="D38" s="155"/>
      <c r="E38" s="155"/>
      <c r="F38" s="155"/>
      <c r="G38" s="155"/>
      <c r="H38" s="155"/>
      <c r="I38" s="155"/>
      <c r="J38" s="155"/>
      <c r="K38" s="155"/>
      <c r="L38" s="155"/>
      <c r="M38" s="156"/>
    </row>
    <row r="39" spans="1:29" x14ac:dyDescent="0.35">
      <c r="A39" s="157"/>
      <c r="B39" s="158"/>
      <c r="C39" s="158"/>
      <c r="D39" s="158"/>
      <c r="E39" s="158"/>
      <c r="F39" s="158"/>
      <c r="G39" s="158"/>
      <c r="H39" s="158"/>
      <c r="I39" s="158"/>
      <c r="J39" s="158"/>
      <c r="K39" s="158"/>
      <c r="L39" s="158"/>
      <c r="M39" s="159"/>
    </row>
    <row r="40" spans="1:29" x14ac:dyDescent="0.35">
      <c r="A40" s="157"/>
      <c r="B40" s="158"/>
      <c r="C40" s="158"/>
      <c r="D40" s="158"/>
      <c r="E40" s="158"/>
      <c r="F40" s="158"/>
      <c r="G40" s="158"/>
      <c r="H40" s="158"/>
      <c r="I40" s="158"/>
      <c r="J40" s="158"/>
      <c r="K40" s="158"/>
      <c r="L40" s="158"/>
      <c r="M40" s="159"/>
    </row>
    <row r="41" spans="1:29" x14ac:dyDescent="0.35">
      <c r="A41" s="157"/>
      <c r="B41" s="158"/>
      <c r="C41" s="158"/>
      <c r="D41" s="158"/>
      <c r="E41" s="158"/>
      <c r="F41" s="158"/>
      <c r="G41" s="158"/>
      <c r="H41" s="158"/>
      <c r="I41" s="158"/>
      <c r="J41" s="158"/>
      <c r="K41" s="158"/>
      <c r="L41" s="158"/>
      <c r="M41" s="159"/>
    </row>
    <row r="42" spans="1:29" x14ac:dyDescent="0.35">
      <c r="A42" s="157"/>
      <c r="B42" s="158"/>
      <c r="C42" s="158"/>
      <c r="D42" s="158"/>
      <c r="E42" s="158"/>
      <c r="F42" s="158"/>
      <c r="G42" s="158"/>
      <c r="H42" s="158"/>
      <c r="I42" s="158"/>
      <c r="J42" s="158"/>
      <c r="K42" s="158"/>
      <c r="L42" s="158"/>
      <c r="M42" s="159"/>
    </row>
    <row r="43" spans="1:29" x14ac:dyDescent="0.35">
      <c r="A43" s="160"/>
      <c r="B43" s="161"/>
      <c r="C43" s="161"/>
      <c r="D43" s="161"/>
      <c r="E43" s="161"/>
      <c r="F43" s="161"/>
      <c r="G43" s="161"/>
      <c r="H43" s="161"/>
      <c r="I43" s="161"/>
      <c r="J43" s="161"/>
      <c r="K43" s="161"/>
      <c r="L43" s="161"/>
      <c r="M43" s="162"/>
    </row>
  </sheetData>
  <mergeCells count="6">
    <mergeCell ref="Y4:AC4"/>
    <mergeCell ref="A38:M43"/>
    <mergeCell ref="B4:G4"/>
    <mergeCell ref="H4:N4"/>
    <mergeCell ref="O4:T4"/>
    <mergeCell ref="U4:X4"/>
  </mergeCells>
  <conditionalFormatting sqref="O6:O21">
    <cfRule type="dataBar" priority="11">
      <dataBar>
        <cfvo type="min"/>
        <cfvo type="max"/>
        <color rgb="FF63C384"/>
      </dataBar>
      <extLst>
        <ext xmlns:x14="http://schemas.microsoft.com/office/spreadsheetml/2009/9/main" uri="{B025F937-C7B1-47D3-B67F-A62EFF666E3E}">
          <x14:id>{E26E43E5-AD58-784C-AA03-D674766BFAE1}</x14:id>
        </ext>
      </extLst>
    </cfRule>
  </conditionalFormatting>
  <conditionalFormatting sqref="Z6:Z21">
    <cfRule type="dataBar" priority="10">
      <dataBar>
        <cfvo type="min"/>
        <cfvo type="max"/>
        <color rgb="FF63C384"/>
      </dataBar>
      <extLst>
        <ext xmlns:x14="http://schemas.microsoft.com/office/spreadsheetml/2009/9/main" uri="{B025F937-C7B1-47D3-B67F-A62EFF666E3E}">
          <x14:id>{7CC18419-4E5A-F943-9A23-DFF79C8846F3}</x14:id>
        </ext>
      </extLst>
    </cfRule>
  </conditionalFormatting>
  <conditionalFormatting sqref="O22:O36">
    <cfRule type="dataBar" priority="8">
      <dataBar>
        <cfvo type="min"/>
        <cfvo type="max"/>
        <color rgb="FF63C384"/>
      </dataBar>
      <extLst>
        <ext xmlns:x14="http://schemas.microsoft.com/office/spreadsheetml/2009/9/main" uri="{B025F937-C7B1-47D3-B67F-A62EFF666E3E}">
          <x14:id>{8202B1BD-B5EB-BE45-BB4D-B181465E1D39}</x14:id>
        </ext>
      </extLst>
    </cfRule>
  </conditionalFormatting>
  <conditionalFormatting sqref="Z22:Z36">
    <cfRule type="dataBar" priority="7">
      <dataBar>
        <cfvo type="min"/>
        <cfvo type="max"/>
        <color rgb="FF63C384"/>
      </dataBar>
      <extLst>
        <ext xmlns:x14="http://schemas.microsoft.com/office/spreadsheetml/2009/9/main" uri="{B025F937-C7B1-47D3-B67F-A62EFF666E3E}">
          <x14:id>{5F5B39B6-4B59-A847-979D-EB32D26A5303}</x14:id>
        </ext>
      </extLst>
    </cfRule>
  </conditionalFormatting>
  <conditionalFormatting sqref="I6:I36">
    <cfRule type="dataBar" priority="4">
      <dataBar>
        <cfvo type="min"/>
        <cfvo type="max"/>
        <color rgb="FFFF0000"/>
      </dataBar>
      <extLst>
        <ext xmlns:x14="http://schemas.microsoft.com/office/spreadsheetml/2009/9/main" uri="{B025F937-C7B1-47D3-B67F-A62EFF666E3E}">
          <x14:id>{21FF4F92-A791-BF44-BE8F-F7B608D8AFA0}</x14:id>
        </ext>
      </extLst>
    </cfRule>
  </conditionalFormatting>
  <conditionalFormatting sqref="O6:O36">
    <cfRule type="dataBar" priority="2">
      <dataBar>
        <cfvo type="min"/>
        <cfvo type="max"/>
        <color rgb="FF63C384"/>
      </dataBar>
      <extLst>
        <ext xmlns:x14="http://schemas.microsoft.com/office/spreadsheetml/2009/9/main" uri="{B025F937-C7B1-47D3-B67F-A62EFF666E3E}">
          <x14:id>{466219A8-B16D-0C44-96DB-E038BFE35F87}</x14:id>
        </ext>
      </extLst>
    </cfRule>
  </conditionalFormatting>
  <conditionalFormatting sqref="Z6:Z36">
    <cfRule type="dataBar" priority="1">
      <dataBar>
        <cfvo type="min"/>
        <cfvo type="max"/>
        <color rgb="FF63C384"/>
      </dataBar>
      <extLst>
        <ext xmlns:x14="http://schemas.microsoft.com/office/spreadsheetml/2009/9/main" uri="{B025F937-C7B1-47D3-B67F-A62EFF666E3E}">
          <x14:id>{DA180344-6A0F-744F-ACF5-176D4E08D3EB}</x14:id>
        </ext>
      </extLst>
    </cfRule>
  </conditionalFormatting>
  <pageMargins left="0.7" right="0.7" top="0.75" bottom="0.75" header="0.3" footer="0.3"/>
  <pageSetup paperSize="9" orientation="portrait" r:id="rId1"/>
  <tableParts count="1">
    <tablePart r:id="rId2"/>
  </tableParts>
  <extLst>
    <ext xmlns:x14="http://schemas.microsoft.com/office/spreadsheetml/2009/9/main" uri="{78C0D931-6437-407d-A8EE-F0AAD7539E65}">
      <x14:conditionalFormattings>
        <x14:conditionalFormatting xmlns:xm="http://schemas.microsoft.com/office/excel/2006/main">
          <x14:cfRule type="dataBar" id="{E26E43E5-AD58-784C-AA03-D674766BFAE1}">
            <x14:dataBar minLength="0" maxLength="100" border="1" negativeBarBorderColorSameAsPositive="0">
              <x14:cfvo type="autoMin"/>
              <x14:cfvo type="autoMax"/>
              <x14:borderColor rgb="FF63C384"/>
              <x14:negativeFillColor rgb="FFFF0000"/>
              <x14:negativeBorderColor rgb="FFFF0000"/>
              <x14:axisColor rgb="FF000000"/>
            </x14:dataBar>
          </x14:cfRule>
          <xm:sqref>O6:O21</xm:sqref>
        </x14:conditionalFormatting>
        <x14:conditionalFormatting xmlns:xm="http://schemas.microsoft.com/office/excel/2006/main">
          <x14:cfRule type="dataBar" id="{7CC18419-4E5A-F943-9A23-DFF79C8846F3}">
            <x14:dataBar minLength="0" maxLength="100" border="1" negativeBarBorderColorSameAsPositive="0">
              <x14:cfvo type="autoMin"/>
              <x14:cfvo type="autoMax"/>
              <x14:borderColor rgb="FF63C384"/>
              <x14:negativeFillColor rgb="FFFF0000"/>
              <x14:negativeBorderColor rgb="FFFF0000"/>
              <x14:axisColor rgb="FF000000"/>
            </x14:dataBar>
          </x14:cfRule>
          <xm:sqref>Z6:Z21</xm:sqref>
        </x14:conditionalFormatting>
        <x14:conditionalFormatting xmlns:xm="http://schemas.microsoft.com/office/excel/2006/main">
          <x14:cfRule type="dataBar" id="{8202B1BD-B5EB-BE45-BB4D-B181465E1D39}">
            <x14:dataBar minLength="0" maxLength="100" border="1" negativeBarBorderColorSameAsPositive="0">
              <x14:cfvo type="autoMin"/>
              <x14:cfvo type="autoMax"/>
              <x14:borderColor rgb="FF63C384"/>
              <x14:negativeFillColor rgb="FFFF0000"/>
              <x14:negativeBorderColor rgb="FFFF0000"/>
              <x14:axisColor rgb="FF000000"/>
            </x14:dataBar>
          </x14:cfRule>
          <xm:sqref>O22:O36</xm:sqref>
        </x14:conditionalFormatting>
        <x14:conditionalFormatting xmlns:xm="http://schemas.microsoft.com/office/excel/2006/main">
          <x14:cfRule type="dataBar" id="{5F5B39B6-4B59-A847-979D-EB32D26A5303}">
            <x14:dataBar minLength="0" maxLength="100" border="1" negativeBarBorderColorSameAsPositive="0">
              <x14:cfvo type="autoMin"/>
              <x14:cfvo type="autoMax"/>
              <x14:borderColor rgb="FF63C384"/>
              <x14:negativeFillColor rgb="FFFF0000"/>
              <x14:negativeBorderColor rgb="FFFF0000"/>
              <x14:axisColor rgb="FF000000"/>
            </x14:dataBar>
          </x14:cfRule>
          <xm:sqref>Z22:Z36</xm:sqref>
        </x14:conditionalFormatting>
        <x14:conditionalFormatting xmlns:xm="http://schemas.microsoft.com/office/excel/2006/main">
          <x14:cfRule type="dataBar" id="{21FF4F92-A791-BF44-BE8F-F7B608D8AFA0}">
            <x14:dataBar minLength="0" maxLength="100">
              <x14:cfvo type="autoMin"/>
              <x14:cfvo type="autoMax"/>
              <x14:negativeFillColor theme="8"/>
              <x14:axisColor rgb="FF000000"/>
            </x14:dataBar>
          </x14:cfRule>
          <xm:sqref>I6:I36</xm:sqref>
        </x14:conditionalFormatting>
        <x14:conditionalFormatting xmlns:xm="http://schemas.microsoft.com/office/excel/2006/main">
          <x14:cfRule type="dataBar" id="{466219A8-B16D-0C44-96DB-E038BFE35F87}">
            <x14:dataBar minLength="0" maxLength="100" border="1" negativeBarBorderColorSameAsPositive="0">
              <x14:cfvo type="autoMin"/>
              <x14:cfvo type="autoMax"/>
              <x14:borderColor rgb="FF63C384"/>
              <x14:negativeFillColor rgb="FFFF0000"/>
              <x14:negativeBorderColor rgb="FFFF0000"/>
              <x14:axisColor rgb="FF000000"/>
            </x14:dataBar>
          </x14:cfRule>
          <xm:sqref>O6:O36</xm:sqref>
        </x14:conditionalFormatting>
        <x14:conditionalFormatting xmlns:xm="http://schemas.microsoft.com/office/excel/2006/main">
          <x14:cfRule type="dataBar" id="{DA180344-6A0F-744F-ACF5-176D4E08D3EB}">
            <x14:dataBar minLength="0" maxLength="100" border="1" negativeBarBorderColorSameAsPositive="0">
              <x14:cfvo type="autoMin"/>
              <x14:cfvo type="autoMax"/>
              <x14:borderColor rgb="FF63C384"/>
              <x14:negativeFillColor rgb="FFFF0000"/>
              <x14:negativeBorderColor rgb="FFFF0000"/>
              <x14:axisColor rgb="FF000000"/>
            </x14:dataBar>
          </x14:cfRule>
          <xm:sqref>Z6:Z36</xm:sqref>
        </x14:conditionalFormatting>
        <x14:conditionalFormatting xmlns:xm="http://schemas.microsoft.com/office/excel/2006/main">
          <x14:cfRule type="iconSet" priority="3" id="{BDA3592F-623F-49E5-8B36-9262B6280F0F}">
            <x14:iconSet custom="1">
              <x14:cfvo type="percent">
                <xm:f>0</xm:f>
              </x14:cfvo>
              <x14:cfvo type="num">
                <xm:f>0</xm:f>
              </x14:cfvo>
              <x14:cfvo type="num" gte="0">
                <xm:f>0.05</xm:f>
              </x14:cfvo>
              <x14:cfIcon iconSet="NoIcons" iconId="0"/>
              <x14:cfIcon iconSet="3TrafficLights1" iconId="2"/>
              <x14:cfIcon iconSet="3TrafficLights1" iconId="1"/>
            </x14:iconSet>
          </x14:cfRule>
          <xm:sqref>N6:N36</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41"/>
  <sheetViews>
    <sheetView topLeftCell="A25" workbookViewId="0">
      <selection activeCell="A35" sqref="A35:L41"/>
    </sheetView>
  </sheetViews>
  <sheetFormatPr defaultColWidth="11" defaultRowHeight="15.5" x14ac:dyDescent="0.35"/>
  <cols>
    <col min="1" max="1" width="9.83203125" customWidth="1"/>
    <col min="2" max="2" width="13.33203125" bestFit="1" customWidth="1"/>
    <col min="3" max="3" width="9.58203125" bestFit="1" customWidth="1"/>
    <col min="4" max="4" width="13.08203125" bestFit="1" customWidth="1"/>
    <col min="5" max="5" width="19.58203125" bestFit="1" customWidth="1"/>
    <col min="6" max="6" width="15.5" bestFit="1" customWidth="1"/>
    <col min="7" max="7" width="20.08203125" bestFit="1" customWidth="1"/>
    <col min="8" max="8" width="21.08203125" bestFit="1" customWidth="1"/>
    <col min="9" max="9" width="12.33203125" style="10" customWidth="1"/>
    <col min="10" max="10" width="16.83203125" style="10" customWidth="1"/>
    <col min="11" max="11" width="25.5" style="10" customWidth="1"/>
    <col min="12" max="12" width="12.08203125" style="10" bestFit="1" customWidth="1"/>
    <col min="13" max="13" width="12.58203125" style="10" bestFit="1" customWidth="1"/>
    <col min="14" max="15" width="12.08203125" style="11" bestFit="1" customWidth="1"/>
    <col min="16" max="16" width="12.08203125" style="10" bestFit="1" customWidth="1"/>
    <col min="17" max="17" width="12.33203125" style="10" customWidth="1"/>
    <col min="18" max="18" width="14.58203125" style="10" customWidth="1"/>
    <col min="19" max="19" width="16.08203125" style="10" customWidth="1"/>
    <col min="20" max="20" width="9.08203125" style="10" customWidth="1"/>
    <col min="21" max="21" width="12.08203125" style="10" bestFit="1" customWidth="1"/>
    <col min="22" max="22" width="13.33203125" style="10" customWidth="1"/>
    <col min="23" max="23" width="15" customWidth="1"/>
    <col min="24" max="24" width="11.83203125" customWidth="1"/>
    <col min="25" max="25" width="12.08203125" customWidth="1"/>
    <col min="26" max="26" width="6" customWidth="1"/>
    <col min="27" max="27" width="8.83203125" customWidth="1"/>
    <col min="28" max="28" width="6" customWidth="1"/>
    <col min="29" max="29" width="5.83203125" customWidth="1"/>
    <col min="30" max="30" width="10.33203125" customWidth="1"/>
  </cols>
  <sheetData>
    <row r="1" spans="1:30" x14ac:dyDescent="0.35">
      <c r="A1" s="41" t="s">
        <v>569</v>
      </c>
      <c r="B1" s="41"/>
    </row>
    <row r="4" spans="1:30" ht="18.5" x14ac:dyDescent="0.45">
      <c r="A4" s="13"/>
      <c r="B4" s="12"/>
      <c r="C4" s="152" t="s">
        <v>21</v>
      </c>
      <c r="D4" s="153"/>
      <c r="E4" s="153"/>
      <c r="F4" s="153"/>
      <c r="G4" s="153"/>
      <c r="H4" s="163"/>
      <c r="I4" s="164" t="s">
        <v>89</v>
      </c>
      <c r="J4" s="165"/>
      <c r="K4" s="165"/>
      <c r="L4" s="165"/>
      <c r="M4" s="165"/>
      <c r="N4" s="165"/>
      <c r="O4" s="166"/>
      <c r="P4" s="167" t="s">
        <v>90</v>
      </c>
      <c r="Q4" s="168"/>
      <c r="R4" s="168"/>
      <c r="S4" s="168"/>
      <c r="T4" s="168"/>
      <c r="U4" s="169"/>
      <c r="V4" s="167" t="s">
        <v>91</v>
      </c>
      <c r="W4" s="168"/>
      <c r="X4" s="168"/>
      <c r="Y4" s="169"/>
      <c r="Z4" s="152" t="s">
        <v>92</v>
      </c>
      <c r="AA4" s="153"/>
      <c r="AB4" s="153"/>
      <c r="AC4" s="153"/>
      <c r="AD4" s="153"/>
    </row>
    <row r="5" spans="1:30" x14ac:dyDescent="0.35">
      <c r="A5" s="13" t="s">
        <v>219</v>
      </c>
      <c r="B5" s="12" t="s">
        <v>185</v>
      </c>
      <c r="C5" s="1" t="s">
        <v>93</v>
      </c>
      <c r="D5" s="1" t="s">
        <v>94</v>
      </c>
      <c r="E5" s="1" t="s">
        <v>95</v>
      </c>
      <c r="F5" s="1" t="s">
        <v>96</v>
      </c>
      <c r="G5" s="1" t="s">
        <v>97</v>
      </c>
      <c r="H5" s="6" t="s">
        <v>98</v>
      </c>
      <c r="I5" s="9" t="s">
        <v>0</v>
      </c>
      <c r="J5" s="9" t="s">
        <v>1</v>
      </c>
      <c r="K5" s="9" t="s">
        <v>99</v>
      </c>
      <c r="L5" s="9" t="s">
        <v>2</v>
      </c>
      <c r="M5" s="9" t="s">
        <v>3</v>
      </c>
      <c r="N5" s="45" t="s">
        <v>4</v>
      </c>
      <c r="O5" s="46" t="s">
        <v>5</v>
      </c>
      <c r="P5" s="9" t="s">
        <v>6</v>
      </c>
      <c r="Q5" s="9" t="s">
        <v>7</v>
      </c>
      <c r="R5" s="9" t="s">
        <v>8</v>
      </c>
      <c r="S5" s="9" t="s">
        <v>9</v>
      </c>
      <c r="T5" s="9" t="s">
        <v>10</v>
      </c>
      <c r="U5" s="48" t="s">
        <v>11</v>
      </c>
      <c r="V5" s="9" t="s">
        <v>12</v>
      </c>
      <c r="W5" s="1" t="s">
        <v>13</v>
      </c>
      <c r="X5" s="1" t="s">
        <v>14</v>
      </c>
      <c r="Y5" s="6" t="s">
        <v>15</v>
      </c>
      <c r="Z5" s="1" t="s">
        <v>16</v>
      </c>
      <c r="AA5" s="1" t="s">
        <v>17</v>
      </c>
      <c r="AB5" s="1" t="s">
        <v>18</v>
      </c>
      <c r="AC5" s="1" t="s">
        <v>19</v>
      </c>
      <c r="AD5" s="3" t="s">
        <v>20</v>
      </c>
    </row>
    <row r="6" spans="1:30" x14ac:dyDescent="0.35">
      <c r="A6" s="18" t="s">
        <v>218</v>
      </c>
      <c r="B6" s="18" t="s">
        <v>227</v>
      </c>
      <c r="C6" s="18" t="s">
        <v>117</v>
      </c>
      <c r="D6" s="18" t="s">
        <v>22</v>
      </c>
      <c r="E6" s="18" t="s">
        <v>65</v>
      </c>
      <c r="F6" s="18" t="s">
        <v>66</v>
      </c>
      <c r="G6" s="18" t="s">
        <v>67</v>
      </c>
      <c r="H6" s="18" t="s">
        <v>108</v>
      </c>
      <c r="I6" s="21">
        <v>3.3436292074674099</v>
      </c>
      <c r="J6" s="21">
        <v>-2.9895897081237099</v>
      </c>
      <c r="K6" s="21">
        <f>ABS(Table7[[#This Row],[log2FoldChange]])</f>
        <v>2.9895897081237099</v>
      </c>
      <c r="L6" s="21">
        <v>1.07198104171657</v>
      </c>
      <c r="M6" s="21">
        <v>-2.78884569015929</v>
      </c>
      <c r="N6" s="20">
        <v>5.2896261675717104E-3</v>
      </c>
      <c r="O6" s="20">
        <v>9.8759609918016994E-2</v>
      </c>
      <c r="P6" s="21">
        <v>203.06649772684301</v>
      </c>
      <c r="Q6" s="21">
        <v>0</v>
      </c>
      <c r="R6" s="21">
        <v>861.28204208281795</v>
      </c>
      <c r="S6" s="21">
        <v>361.64185401723802</v>
      </c>
      <c r="T6" s="21">
        <v>0</v>
      </c>
      <c r="U6" s="21">
        <v>5270.44293015332</v>
      </c>
      <c r="V6" s="21">
        <v>3.76422764227642</v>
      </c>
      <c r="W6" s="18">
        <v>0</v>
      </c>
      <c r="X6" s="18">
        <v>0</v>
      </c>
      <c r="Y6" s="18">
        <v>99</v>
      </c>
      <c r="Z6" s="18">
        <v>94</v>
      </c>
      <c r="AA6" s="18">
        <v>29</v>
      </c>
      <c r="AB6" s="18">
        <v>6</v>
      </c>
      <c r="AC6" s="18">
        <v>1</v>
      </c>
      <c r="AD6" s="18">
        <v>22</v>
      </c>
    </row>
    <row r="7" spans="1:30" x14ac:dyDescent="0.35">
      <c r="A7" s="18" t="s">
        <v>218</v>
      </c>
      <c r="B7" s="18"/>
      <c r="C7" s="18" t="s">
        <v>196</v>
      </c>
      <c r="D7" s="18" t="s">
        <v>33</v>
      </c>
      <c r="E7" s="18" t="s">
        <v>120</v>
      </c>
      <c r="F7" s="18" t="s">
        <v>121</v>
      </c>
      <c r="G7" s="18" t="s">
        <v>122</v>
      </c>
      <c r="H7" s="18" t="s">
        <v>197</v>
      </c>
      <c r="I7" s="21">
        <v>19.6806597552462</v>
      </c>
      <c r="J7" s="21">
        <v>-3.5153248473448202</v>
      </c>
      <c r="K7" s="21">
        <f>ABS(Table7[[#This Row],[log2FoldChange]])</f>
        <v>3.5153248473448202</v>
      </c>
      <c r="L7" s="21">
        <v>1.15235947625224</v>
      </c>
      <c r="M7" s="21">
        <v>-3.0505453548032802</v>
      </c>
      <c r="N7" s="20">
        <v>2.28426177207532E-3</v>
      </c>
      <c r="O7" s="20">
        <v>6.4187755795316603E-2</v>
      </c>
      <c r="P7" s="21">
        <v>9577.6807098786194</v>
      </c>
      <c r="Q7" s="21">
        <v>0</v>
      </c>
      <c r="R7" s="21">
        <v>26178.993940334902</v>
      </c>
      <c r="S7" s="21">
        <v>397.53528125621102</v>
      </c>
      <c r="T7" s="21">
        <v>0</v>
      </c>
      <c r="U7" s="21">
        <v>249310.43129388199</v>
      </c>
      <c r="V7" s="21">
        <v>233.64227642276401</v>
      </c>
      <c r="W7" s="18">
        <v>0</v>
      </c>
      <c r="X7" s="18">
        <v>0</v>
      </c>
      <c r="Y7" s="18">
        <v>6691</v>
      </c>
      <c r="Z7" s="18">
        <v>78</v>
      </c>
      <c r="AA7" s="18">
        <v>45</v>
      </c>
      <c r="AB7" s="18">
        <v>10</v>
      </c>
      <c r="AC7" s="18">
        <v>3</v>
      </c>
      <c r="AD7" s="18">
        <v>32</v>
      </c>
    </row>
    <row r="8" spans="1:30" x14ac:dyDescent="0.35">
      <c r="A8" s="18" t="s">
        <v>218</v>
      </c>
      <c r="B8" s="18"/>
      <c r="C8" s="18" t="s">
        <v>216</v>
      </c>
      <c r="D8" s="18" t="s">
        <v>22</v>
      </c>
      <c r="E8" s="18" t="s">
        <v>23</v>
      </c>
      <c r="F8" s="18" t="s">
        <v>24</v>
      </c>
      <c r="G8" s="18" t="s">
        <v>44</v>
      </c>
      <c r="H8" s="18" t="s">
        <v>45</v>
      </c>
      <c r="I8" s="21">
        <v>1.9231465256332101</v>
      </c>
      <c r="J8" s="21">
        <v>1.98963895164959</v>
      </c>
      <c r="K8" s="21">
        <f>ABS(Table7[[#This Row],[log2FoldChange]])</f>
        <v>1.98963895164959</v>
      </c>
      <c r="L8" s="21">
        <v>0.71274598319315297</v>
      </c>
      <c r="M8" s="21">
        <v>2.7915119812192701</v>
      </c>
      <c r="N8" s="20">
        <v>5.2462415320067204E-3</v>
      </c>
      <c r="O8" s="20">
        <v>9.8759609918016994E-2</v>
      </c>
      <c r="P8" s="21">
        <v>108.077113585657</v>
      </c>
      <c r="Q8" s="21">
        <v>0</v>
      </c>
      <c r="R8" s="21">
        <v>340.85858900091699</v>
      </c>
      <c r="S8" s="21">
        <v>125.266190655142</v>
      </c>
      <c r="T8" s="21">
        <v>0</v>
      </c>
      <c r="U8" s="21">
        <v>3151.8032448072699</v>
      </c>
      <c r="V8" s="21">
        <v>2.6504065040650402</v>
      </c>
      <c r="W8" s="18">
        <v>0</v>
      </c>
      <c r="X8" s="18">
        <v>0</v>
      </c>
      <c r="Y8" s="18">
        <v>95</v>
      </c>
      <c r="Z8" s="18">
        <v>84</v>
      </c>
      <c r="AA8" s="18">
        <v>39</v>
      </c>
      <c r="AB8" s="18">
        <v>11</v>
      </c>
      <c r="AC8" s="18">
        <v>15</v>
      </c>
      <c r="AD8" s="18">
        <v>13</v>
      </c>
    </row>
    <row r="9" spans="1:30" x14ac:dyDescent="0.35">
      <c r="A9" s="18" t="s">
        <v>218</v>
      </c>
      <c r="B9" s="18" t="s">
        <v>227</v>
      </c>
      <c r="C9" s="18" t="s">
        <v>105</v>
      </c>
      <c r="D9" s="18" t="s">
        <v>22</v>
      </c>
      <c r="E9" s="18" t="s">
        <v>65</v>
      </c>
      <c r="F9" s="18" t="s">
        <v>66</v>
      </c>
      <c r="G9" s="18" t="s">
        <v>67</v>
      </c>
      <c r="H9" s="18" t="s">
        <v>68</v>
      </c>
      <c r="I9" s="21">
        <v>9.2283877269184007</v>
      </c>
      <c r="J9" s="21">
        <v>-3.0564378449001199</v>
      </c>
      <c r="K9" s="21">
        <f>ABS(Table7[[#This Row],[log2FoldChange]])</f>
        <v>3.0564378449001199</v>
      </c>
      <c r="L9" s="21">
        <v>0.92402566817119303</v>
      </c>
      <c r="M9" s="21">
        <v>-3.3077412783882298</v>
      </c>
      <c r="N9" s="20">
        <v>9.4051654820281796E-4</v>
      </c>
      <c r="O9" s="20">
        <v>4.4047525007498603E-2</v>
      </c>
      <c r="P9" s="21">
        <v>2467.1108171857099</v>
      </c>
      <c r="Q9" s="21">
        <v>0</v>
      </c>
      <c r="R9" s="21">
        <v>6321.9714690383998</v>
      </c>
      <c r="S9" s="21">
        <v>163.51516871830799</v>
      </c>
      <c r="T9" s="21">
        <v>0</v>
      </c>
      <c r="U9" s="21">
        <v>63158.475370952598</v>
      </c>
      <c r="V9" s="21">
        <v>51.5934959349593</v>
      </c>
      <c r="W9" s="18">
        <v>0</v>
      </c>
      <c r="X9" s="18">
        <v>0</v>
      </c>
      <c r="Y9" s="18">
        <v>1420</v>
      </c>
      <c r="Z9" s="18">
        <v>75</v>
      </c>
      <c r="AA9" s="18">
        <v>48</v>
      </c>
      <c r="AB9" s="18">
        <v>14</v>
      </c>
      <c r="AC9" s="18">
        <v>6</v>
      </c>
      <c r="AD9" s="18">
        <v>28</v>
      </c>
    </row>
    <row r="10" spans="1:30" x14ac:dyDescent="0.35">
      <c r="A10" s="18" t="s">
        <v>218</v>
      </c>
      <c r="B10" s="18"/>
      <c r="C10" s="18" t="s">
        <v>224</v>
      </c>
      <c r="D10" s="18" t="s">
        <v>22</v>
      </c>
      <c r="E10" s="18" t="s">
        <v>56</v>
      </c>
      <c r="F10" s="18" t="s">
        <v>57</v>
      </c>
      <c r="G10" s="18" t="s">
        <v>172</v>
      </c>
      <c r="H10" s="18" t="s">
        <v>225</v>
      </c>
      <c r="I10" s="21">
        <v>41.600337028392303</v>
      </c>
      <c r="J10" s="21">
        <v>-2.69699994698904</v>
      </c>
      <c r="K10" s="21">
        <f>ABS(Table7[[#This Row],[log2FoldChange]])</f>
        <v>2.69699994698904</v>
      </c>
      <c r="L10" s="21">
        <v>0.97400717839411199</v>
      </c>
      <c r="M10" s="21">
        <v>-2.7689733780357799</v>
      </c>
      <c r="N10" s="20">
        <v>5.6233229846557702E-3</v>
      </c>
      <c r="O10" s="20">
        <v>9.8759609918016994E-2</v>
      </c>
      <c r="P10" s="21">
        <v>2724.0773958971299</v>
      </c>
      <c r="Q10" s="21">
        <v>0</v>
      </c>
      <c r="R10" s="21">
        <v>7128.9685041563098</v>
      </c>
      <c r="S10" s="21">
        <v>1747.9461632581699</v>
      </c>
      <c r="T10" s="21">
        <v>0</v>
      </c>
      <c r="U10" s="21">
        <v>84602.368866328296</v>
      </c>
      <c r="V10" s="21">
        <v>56</v>
      </c>
      <c r="W10" s="18">
        <v>0</v>
      </c>
      <c r="X10" s="18">
        <v>0</v>
      </c>
      <c r="Y10" s="18">
        <v>2050</v>
      </c>
      <c r="Z10" s="18">
        <v>76</v>
      </c>
      <c r="AA10" s="18">
        <v>47</v>
      </c>
      <c r="AB10" s="18">
        <v>6</v>
      </c>
      <c r="AC10" s="18">
        <v>3</v>
      </c>
      <c r="AD10" s="18">
        <v>38</v>
      </c>
    </row>
    <row r="11" spans="1:30" x14ac:dyDescent="0.35">
      <c r="A11" s="18" t="s">
        <v>218</v>
      </c>
      <c r="B11" s="18" t="s">
        <v>227</v>
      </c>
      <c r="C11" s="18" t="s">
        <v>106</v>
      </c>
      <c r="D11" s="18" t="s">
        <v>22</v>
      </c>
      <c r="E11" s="18" t="s">
        <v>56</v>
      </c>
      <c r="F11" s="18" t="s">
        <v>57</v>
      </c>
      <c r="G11" s="18" t="s">
        <v>58</v>
      </c>
      <c r="H11" s="18" t="s">
        <v>59</v>
      </c>
      <c r="I11" s="21">
        <v>8.3451478295583996</v>
      </c>
      <c r="J11" s="21">
        <v>5.3580709109126801</v>
      </c>
      <c r="K11" s="21">
        <f>ABS(Table7[[#This Row],[log2FoldChange]])</f>
        <v>5.3580709109126801</v>
      </c>
      <c r="L11" s="21">
        <v>1.0957290093184799</v>
      </c>
      <c r="M11" s="21">
        <v>4.8899598945958997</v>
      </c>
      <c r="N11" s="20">
        <v>1.0085652422599799E-6</v>
      </c>
      <c r="O11" s="20">
        <v>9.4468944358351207E-5</v>
      </c>
      <c r="P11" s="21">
        <v>584.31319943559799</v>
      </c>
      <c r="Q11" s="21">
        <v>0</v>
      </c>
      <c r="R11" s="21">
        <v>2478.2939148475398</v>
      </c>
      <c r="S11" s="21">
        <v>230.733733271804</v>
      </c>
      <c r="T11" s="21">
        <v>0</v>
      </c>
      <c r="U11" s="21">
        <v>20409.982174688099</v>
      </c>
      <c r="V11" s="21">
        <v>13.634146341463399</v>
      </c>
      <c r="W11" s="18">
        <v>0</v>
      </c>
      <c r="X11" s="18">
        <v>0</v>
      </c>
      <c r="Y11" s="18">
        <v>616</v>
      </c>
      <c r="Z11" s="18">
        <v>94</v>
      </c>
      <c r="AA11" s="18">
        <v>29</v>
      </c>
      <c r="AB11" s="18">
        <v>7</v>
      </c>
      <c r="AC11" s="18">
        <v>6</v>
      </c>
      <c r="AD11" s="18">
        <v>16</v>
      </c>
    </row>
    <row r="12" spans="1:30" x14ac:dyDescent="0.35">
      <c r="A12" s="18" t="s">
        <v>218</v>
      </c>
      <c r="B12" s="18" t="s">
        <v>227</v>
      </c>
      <c r="C12" s="18" t="s">
        <v>101</v>
      </c>
      <c r="D12" s="18" t="s">
        <v>22</v>
      </c>
      <c r="E12" s="18" t="s">
        <v>56</v>
      </c>
      <c r="F12" s="18" t="s">
        <v>57</v>
      </c>
      <c r="G12" s="18" t="s">
        <v>58</v>
      </c>
      <c r="H12" s="18" t="s">
        <v>59</v>
      </c>
      <c r="I12" s="21">
        <v>2.9767945979978299</v>
      </c>
      <c r="J12" s="21">
        <v>4.0622434320637</v>
      </c>
      <c r="K12" s="21">
        <f>ABS(Table7[[#This Row],[log2FoldChange]])</f>
        <v>4.0622434320637</v>
      </c>
      <c r="L12" s="21">
        <v>1.0515497694643201</v>
      </c>
      <c r="M12" s="21">
        <v>3.8631014432470301</v>
      </c>
      <c r="N12" s="20">
        <v>1.11956487807354E-4</v>
      </c>
      <c r="O12" s="20">
        <v>7.8649432684666405E-3</v>
      </c>
      <c r="P12" s="21">
        <v>490.66371276384001</v>
      </c>
      <c r="Q12" s="21">
        <v>0</v>
      </c>
      <c r="R12" s="21">
        <v>2321.2167949981699</v>
      </c>
      <c r="S12" s="21">
        <v>168.809911614106</v>
      </c>
      <c r="T12" s="21">
        <v>0</v>
      </c>
      <c r="U12" s="21">
        <v>24726.8696891328</v>
      </c>
      <c r="V12" s="21">
        <v>16.471544715447202</v>
      </c>
      <c r="W12" s="18">
        <v>0</v>
      </c>
      <c r="X12" s="18">
        <v>0</v>
      </c>
      <c r="Y12" s="18">
        <v>937</v>
      </c>
      <c r="Z12" s="18">
        <v>97</v>
      </c>
      <c r="AA12" s="18">
        <v>26</v>
      </c>
      <c r="AB12" s="18">
        <v>7</v>
      </c>
      <c r="AC12" s="18">
        <v>3</v>
      </c>
      <c r="AD12" s="18">
        <v>16</v>
      </c>
    </row>
    <row r="13" spans="1:30" x14ac:dyDescent="0.35">
      <c r="A13" s="18" t="s">
        <v>218</v>
      </c>
      <c r="B13" s="18" t="s">
        <v>227</v>
      </c>
      <c r="C13" s="18" t="s">
        <v>114</v>
      </c>
      <c r="D13" s="18" t="s">
        <v>22</v>
      </c>
      <c r="E13" s="18" t="s">
        <v>23</v>
      </c>
      <c r="F13" s="18" t="s">
        <v>24</v>
      </c>
      <c r="G13" s="18" t="s">
        <v>44</v>
      </c>
      <c r="H13" s="18" t="s">
        <v>45</v>
      </c>
      <c r="I13" s="21">
        <v>33.465089545926503</v>
      </c>
      <c r="J13" s="21">
        <v>-2.5065556854503099</v>
      </c>
      <c r="K13" s="21">
        <f>ABS(Table7[[#This Row],[log2FoldChange]])</f>
        <v>2.5065556854503099</v>
      </c>
      <c r="L13" s="21">
        <v>0.80281670168797403</v>
      </c>
      <c r="M13" s="21">
        <v>-3.1222017182504</v>
      </c>
      <c r="N13" s="20">
        <v>1.79503900551497E-3</v>
      </c>
      <c r="O13" s="20">
        <v>5.6045106727745202E-2</v>
      </c>
      <c r="P13" s="21">
        <v>1786.9139293716801</v>
      </c>
      <c r="Q13" s="21">
        <v>0</v>
      </c>
      <c r="R13" s="21">
        <v>3725.2612425884299</v>
      </c>
      <c r="S13" s="21">
        <v>1124.5582092749301</v>
      </c>
      <c r="T13" s="21">
        <v>0</v>
      </c>
      <c r="U13" s="21">
        <v>47002.194379556902</v>
      </c>
      <c r="V13" s="21">
        <v>54.089430894308897</v>
      </c>
      <c r="W13" s="18">
        <v>0</v>
      </c>
      <c r="X13" s="18">
        <v>0</v>
      </c>
      <c r="Y13" s="18">
        <v>1764</v>
      </c>
      <c r="Z13" s="18">
        <v>64</v>
      </c>
      <c r="AA13" s="18">
        <v>59</v>
      </c>
      <c r="AB13" s="18">
        <v>11</v>
      </c>
      <c r="AC13" s="18">
        <v>2</v>
      </c>
      <c r="AD13" s="18">
        <v>46</v>
      </c>
    </row>
    <row r="14" spans="1:30" x14ac:dyDescent="0.35">
      <c r="A14" s="18" t="s">
        <v>218</v>
      </c>
      <c r="B14" s="18" t="s">
        <v>227</v>
      </c>
      <c r="C14" s="18" t="s">
        <v>109</v>
      </c>
      <c r="D14" s="18" t="s">
        <v>33</v>
      </c>
      <c r="E14" s="18" t="s">
        <v>34</v>
      </c>
      <c r="F14" s="18" t="s">
        <v>35</v>
      </c>
      <c r="G14" s="18" t="s">
        <v>36</v>
      </c>
      <c r="H14" s="18" t="s">
        <v>81</v>
      </c>
      <c r="I14" s="21">
        <v>23.4372802253014</v>
      </c>
      <c r="J14" s="21">
        <v>-3.2390339550464602</v>
      </c>
      <c r="K14" s="21">
        <f>ABS(Table7[[#This Row],[log2FoldChange]])</f>
        <v>3.2390339550464602</v>
      </c>
      <c r="L14" s="21">
        <v>1.02318424647819</v>
      </c>
      <c r="M14" s="21">
        <v>-3.1656409548869102</v>
      </c>
      <c r="N14" s="20">
        <v>1.54741668407801E-3</v>
      </c>
      <c r="O14" s="20">
        <v>5.4353011028240202E-2</v>
      </c>
      <c r="P14" s="21">
        <v>1313.12495875992</v>
      </c>
      <c r="Q14" s="21">
        <v>0</v>
      </c>
      <c r="R14" s="21">
        <v>3845.5802363683401</v>
      </c>
      <c r="S14" s="21">
        <v>235.57921153412801</v>
      </c>
      <c r="T14" s="21">
        <v>0</v>
      </c>
      <c r="U14" s="21">
        <v>50981.763095030001</v>
      </c>
      <c r="V14" s="21">
        <v>32.479674796748</v>
      </c>
      <c r="W14" s="18">
        <v>0</v>
      </c>
      <c r="X14" s="18">
        <v>0</v>
      </c>
      <c r="Y14" s="18">
        <v>1750</v>
      </c>
      <c r="Z14" s="18">
        <v>81</v>
      </c>
      <c r="AA14" s="18">
        <v>42</v>
      </c>
      <c r="AB14" s="18">
        <v>7</v>
      </c>
      <c r="AC14" s="18">
        <v>5</v>
      </c>
      <c r="AD14" s="18">
        <v>30</v>
      </c>
    </row>
    <row r="15" spans="1:30" x14ac:dyDescent="0.35">
      <c r="A15" s="18" t="s">
        <v>218</v>
      </c>
      <c r="B15" s="18" t="s">
        <v>227</v>
      </c>
      <c r="C15" s="18" t="s">
        <v>110</v>
      </c>
      <c r="D15" s="18" t="s">
        <v>28</v>
      </c>
      <c r="E15" s="18" t="s">
        <v>28</v>
      </c>
      <c r="F15" s="18" t="s">
        <v>61</v>
      </c>
      <c r="G15" s="18" t="s">
        <v>111</v>
      </c>
      <c r="H15" s="18" t="s">
        <v>112</v>
      </c>
      <c r="I15" s="21">
        <v>14.1552449090981</v>
      </c>
      <c r="J15" s="21">
        <v>-1.42560257569264</v>
      </c>
      <c r="K15" s="21">
        <f>ABS(Table7[[#This Row],[log2FoldChange]])</f>
        <v>1.42560257569264</v>
      </c>
      <c r="L15" s="21">
        <v>0.49375241301716</v>
      </c>
      <c r="M15" s="21">
        <v>-2.8872822453286799</v>
      </c>
      <c r="N15" s="20">
        <v>3.8858547761475501E-3</v>
      </c>
      <c r="O15" s="20">
        <v>9.0993766008121896E-2</v>
      </c>
      <c r="P15" s="21">
        <v>772.43509100002404</v>
      </c>
      <c r="Q15" s="21">
        <v>184.21295017039699</v>
      </c>
      <c r="R15" s="21">
        <v>1044.06061750553</v>
      </c>
      <c r="S15" s="21">
        <v>347.60845383759698</v>
      </c>
      <c r="T15" s="21">
        <v>0</v>
      </c>
      <c r="U15" s="21">
        <v>12402.088772846</v>
      </c>
      <c r="V15" s="21">
        <v>19.219512195122</v>
      </c>
      <c r="W15" s="18">
        <v>3</v>
      </c>
      <c r="X15" s="18">
        <v>0</v>
      </c>
      <c r="Y15" s="18">
        <v>317</v>
      </c>
      <c r="Z15" s="18">
        <v>32</v>
      </c>
      <c r="AA15" s="18">
        <v>91</v>
      </c>
      <c r="AB15" s="18">
        <v>19</v>
      </c>
      <c r="AC15" s="18">
        <v>6</v>
      </c>
      <c r="AD15" s="18">
        <v>66</v>
      </c>
    </row>
    <row r="16" spans="1:30" x14ac:dyDescent="0.35">
      <c r="A16" s="18" t="s">
        <v>218</v>
      </c>
      <c r="B16" s="18"/>
      <c r="C16" s="18" t="s">
        <v>180</v>
      </c>
      <c r="D16" s="18" t="s">
        <v>33</v>
      </c>
      <c r="E16" s="18" t="s">
        <v>34</v>
      </c>
      <c r="F16" s="18" t="s">
        <v>35</v>
      </c>
      <c r="G16" s="18" t="s">
        <v>36</v>
      </c>
      <c r="H16" s="18" t="s">
        <v>81</v>
      </c>
      <c r="I16" s="21">
        <v>17.665923858625199</v>
      </c>
      <c r="J16" s="21">
        <v>-2.3796798319735202</v>
      </c>
      <c r="K16" s="21">
        <f>ABS(Table7[[#This Row],[log2FoldChange]])</f>
        <v>2.3796798319735202</v>
      </c>
      <c r="L16" s="21">
        <v>0.837240579442176</v>
      </c>
      <c r="M16" s="21">
        <v>-2.8422891704066999</v>
      </c>
      <c r="N16" s="20">
        <v>4.4790844908451904E-3</v>
      </c>
      <c r="O16" s="20">
        <v>9.6817133994422905E-2</v>
      </c>
      <c r="P16" s="21">
        <v>1951.2895892694401</v>
      </c>
      <c r="Q16" s="21">
        <v>0</v>
      </c>
      <c r="R16" s="21">
        <v>4363.79308145711</v>
      </c>
      <c r="S16" s="21">
        <v>337.49578130273397</v>
      </c>
      <c r="T16" s="21">
        <v>0</v>
      </c>
      <c r="U16" s="21">
        <v>50484.561640748303</v>
      </c>
      <c r="V16" s="21">
        <v>45.479674796748</v>
      </c>
      <c r="W16" s="18">
        <v>0</v>
      </c>
      <c r="X16" s="18">
        <v>0</v>
      </c>
      <c r="Y16" s="18">
        <v>1568</v>
      </c>
      <c r="Z16" s="18">
        <v>68</v>
      </c>
      <c r="AA16" s="18">
        <v>55</v>
      </c>
      <c r="AB16" s="18">
        <v>12</v>
      </c>
      <c r="AC16" s="18">
        <v>8</v>
      </c>
      <c r="AD16" s="18">
        <v>35</v>
      </c>
    </row>
    <row r="17" spans="1:30" x14ac:dyDescent="0.35">
      <c r="A17" s="18" t="s">
        <v>218</v>
      </c>
      <c r="B17" s="18"/>
      <c r="C17" s="18" t="s">
        <v>223</v>
      </c>
      <c r="D17" s="18" t="s">
        <v>22</v>
      </c>
      <c r="E17" s="18" t="s">
        <v>56</v>
      </c>
      <c r="F17" s="18" t="s">
        <v>57</v>
      </c>
      <c r="G17" s="18" t="s">
        <v>58</v>
      </c>
      <c r="H17" s="18" t="s">
        <v>59</v>
      </c>
      <c r="I17" s="21">
        <v>2.7427032767000199</v>
      </c>
      <c r="J17" s="21">
        <v>3.2153305777928902</v>
      </c>
      <c r="K17" s="21">
        <f>ABS(Table7[[#This Row],[log2FoldChange]])</f>
        <v>3.2153305777928902</v>
      </c>
      <c r="L17" s="21">
        <v>0.97038986245513603</v>
      </c>
      <c r="M17" s="21">
        <v>3.3134420527208901</v>
      </c>
      <c r="N17" s="20">
        <v>9.2155200973694895E-4</v>
      </c>
      <c r="O17" s="20">
        <v>4.4047525007498603E-2</v>
      </c>
      <c r="P17" s="21">
        <v>388.56437663528902</v>
      </c>
      <c r="Q17" s="21">
        <v>0</v>
      </c>
      <c r="R17" s="21">
        <v>1648.0489077979501</v>
      </c>
      <c r="S17" s="21">
        <v>195.54165037152899</v>
      </c>
      <c r="T17" s="21">
        <v>0</v>
      </c>
      <c r="U17" s="21">
        <v>23346.162881046599</v>
      </c>
      <c r="V17" s="21">
        <v>14.040650406504099</v>
      </c>
      <c r="W17" s="18">
        <v>0</v>
      </c>
      <c r="X17" s="18">
        <v>0</v>
      </c>
      <c r="Y17" s="18">
        <v>1292</v>
      </c>
      <c r="Z17" s="18">
        <v>94</v>
      </c>
      <c r="AA17" s="18">
        <v>29</v>
      </c>
      <c r="AB17" s="18">
        <v>9</v>
      </c>
      <c r="AC17" s="18">
        <v>4</v>
      </c>
      <c r="AD17" s="18">
        <v>16</v>
      </c>
    </row>
    <row r="18" spans="1:30" x14ac:dyDescent="0.35">
      <c r="A18" s="18" t="s">
        <v>218</v>
      </c>
      <c r="B18" s="18" t="s">
        <v>227</v>
      </c>
      <c r="C18" s="18" t="s">
        <v>100</v>
      </c>
      <c r="D18" s="18" t="s">
        <v>46</v>
      </c>
      <c r="E18" s="18" t="s">
        <v>47</v>
      </c>
      <c r="F18" s="18" t="s">
        <v>48</v>
      </c>
      <c r="G18" s="18" t="s">
        <v>75</v>
      </c>
      <c r="H18" s="18" t="s">
        <v>76</v>
      </c>
      <c r="I18" s="21">
        <v>21.815193075686199</v>
      </c>
      <c r="J18" s="21">
        <v>-7.0388164798484398</v>
      </c>
      <c r="K18" s="21">
        <f>ABS(Table7[[#This Row],[log2FoldChange]])</f>
        <v>7.0388164798484398</v>
      </c>
      <c r="L18" s="21">
        <v>1.31155091159491</v>
      </c>
      <c r="M18" s="21">
        <v>-5.36678859937577</v>
      </c>
      <c r="N18" s="20">
        <v>8.0150906707722898E-8</v>
      </c>
      <c r="O18" s="20">
        <v>1.12612023924351E-5</v>
      </c>
      <c r="P18" s="21">
        <v>3688.4020803477201</v>
      </c>
      <c r="Q18" s="21">
        <v>0</v>
      </c>
      <c r="R18" s="21">
        <v>13747.6804812961</v>
      </c>
      <c r="S18" s="21">
        <v>155.90084706126899</v>
      </c>
      <c r="T18" s="21">
        <v>0</v>
      </c>
      <c r="U18" s="21">
        <v>74804.866349801596</v>
      </c>
      <c r="V18" s="21">
        <v>107.46341463414601</v>
      </c>
      <c r="W18" s="18">
        <v>0</v>
      </c>
      <c r="X18" s="18">
        <v>0</v>
      </c>
      <c r="Y18" s="18">
        <v>4226</v>
      </c>
      <c r="Z18" s="18">
        <v>90</v>
      </c>
      <c r="AA18" s="18">
        <v>33</v>
      </c>
      <c r="AB18" s="18">
        <v>14</v>
      </c>
      <c r="AC18" s="18">
        <v>0</v>
      </c>
      <c r="AD18" s="18">
        <v>19</v>
      </c>
    </row>
    <row r="19" spans="1:30" x14ac:dyDescent="0.35">
      <c r="A19" s="18" t="s">
        <v>218</v>
      </c>
      <c r="B19" s="18" t="s">
        <v>227</v>
      </c>
      <c r="C19" s="18" t="s">
        <v>113</v>
      </c>
      <c r="D19" s="18" t="s">
        <v>22</v>
      </c>
      <c r="E19" s="18" t="s">
        <v>56</v>
      </c>
      <c r="F19" s="18" t="s">
        <v>57</v>
      </c>
      <c r="G19" s="18" t="s">
        <v>58</v>
      </c>
      <c r="H19" s="18" t="s">
        <v>59</v>
      </c>
      <c r="I19" s="21">
        <v>7.6121792588843302</v>
      </c>
      <c r="J19" s="21">
        <v>3.0792269101552798</v>
      </c>
      <c r="K19" s="21">
        <f>ABS(Table7[[#This Row],[log2FoldChange]])</f>
        <v>3.0792269101552798</v>
      </c>
      <c r="L19" s="21">
        <v>1.02473316563647</v>
      </c>
      <c r="M19" s="21">
        <v>3.00490607058937</v>
      </c>
      <c r="N19" s="20">
        <v>2.6566287667303401E-3</v>
      </c>
      <c r="O19" s="20">
        <v>6.78647894046569E-2</v>
      </c>
      <c r="P19" s="21">
        <v>3234.8827309825901</v>
      </c>
      <c r="Q19" s="21">
        <v>0</v>
      </c>
      <c r="R19" s="21">
        <v>11052.5159975239</v>
      </c>
      <c r="S19" s="21">
        <v>396.43522246684103</v>
      </c>
      <c r="T19" s="21">
        <v>0</v>
      </c>
      <c r="U19" s="21">
        <v>240273.62120564299</v>
      </c>
      <c r="V19" s="21">
        <v>52.959349593495901</v>
      </c>
      <c r="W19" s="18">
        <v>0</v>
      </c>
      <c r="X19" s="18">
        <v>0</v>
      </c>
      <c r="Y19" s="18">
        <v>3934</v>
      </c>
      <c r="Z19" s="18">
        <v>87</v>
      </c>
      <c r="AA19" s="18">
        <v>36</v>
      </c>
      <c r="AB19" s="18">
        <v>8</v>
      </c>
      <c r="AC19" s="18">
        <v>2</v>
      </c>
      <c r="AD19" s="18">
        <v>26</v>
      </c>
    </row>
    <row r="20" spans="1:30" x14ac:dyDescent="0.35">
      <c r="A20" s="18" t="s">
        <v>218</v>
      </c>
      <c r="B20" s="18"/>
      <c r="C20" s="18" t="s">
        <v>130</v>
      </c>
      <c r="D20" s="18" t="s">
        <v>33</v>
      </c>
      <c r="E20" s="18" t="s">
        <v>120</v>
      </c>
      <c r="F20" s="18" t="s">
        <v>121</v>
      </c>
      <c r="G20" s="18" t="s">
        <v>122</v>
      </c>
      <c r="H20" s="18" t="s">
        <v>123</v>
      </c>
      <c r="I20" s="21">
        <v>12.5708818088233</v>
      </c>
      <c r="J20" s="21">
        <v>-3.7834496342137398</v>
      </c>
      <c r="K20" s="21">
        <f>ABS(Table7[[#This Row],[log2FoldChange]])</f>
        <v>3.7834496342137398</v>
      </c>
      <c r="L20" s="21">
        <v>1.16772949061971</v>
      </c>
      <c r="M20" s="21">
        <v>-3.2400052106296302</v>
      </c>
      <c r="N20" s="20">
        <v>1.19527515340004E-3</v>
      </c>
      <c r="O20" s="20">
        <v>4.7981759729344702E-2</v>
      </c>
      <c r="P20" s="21">
        <v>6537.1289503497901</v>
      </c>
      <c r="Q20" s="21">
        <v>0</v>
      </c>
      <c r="R20" s="21">
        <v>19144.449068881499</v>
      </c>
      <c r="S20" s="21">
        <v>111.094908806066</v>
      </c>
      <c r="T20" s="21">
        <v>0</v>
      </c>
      <c r="U20" s="21">
        <v>135489.08649959599</v>
      </c>
      <c r="V20" s="21">
        <v>126.008130081301</v>
      </c>
      <c r="W20" s="18">
        <v>0</v>
      </c>
      <c r="X20" s="18">
        <v>0</v>
      </c>
      <c r="Y20" s="18">
        <v>2173</v>
      </c>
      <c r="Z20" s="18">
        <v>81</v>
      </c>
      <c r="AA20" s="18">
        <v>42</v>
      </c>
      <c r="AB20" s="18">
        <v>18</v>
      </c>
      <c r="AC20" s="18">
        <v>7</v>
      </c>
      <c r="AD20" s="18">
        <v>17</v>
      </c>
    </row>
    <row r="21" spans="1:30" x14ac:dyDescent="0.35">
      <c r="A21" s="18" t="s">
        <v>218</v>
      </c>
      <c r="B21" s="18" t="s">
        <v>227</v>
      </c>
      <c r="C21" s="18" t="s">
        <v>103</v>
      </c>
      <c r="D21" s="18" t="s">
        <v>46</v>
      </c>
      <c r="E21" s="18" t="s">
        <v>47</v>
      </c>
      <c r="F21" s="18" t="s">
        <v>48</v>
      </c>
      <c r="G21" s="18" t="s">
        <v>75</v>
      </c>
      <c r="H21" s="18" t="s">
        <v>104</v>
      </c>
      <c r="I21" s="21">
        <v>10.5900311709047</v>
      </c>
      <c r="J21" s="21">
        <v>-9.1835394044021399</v>
      </c>
      <c r="K21" s="21">
        <f>ABS(Table7[[#This Row],[log2FoldChange]])</f>
        <v>9.1835394044021399</v>
      </c>
      <c r="L21" s="21">
        <v>1.6392161337886999</v>
      </c>
      <c r="M21" s="21">
        <v>-5.6023969110018204</v>
      </c>
      <c r="N21" s="20">
        <v>2.1140777241366299E-8</v>
      </c>
      <c r="O21" s="20">
        <v>5.9405584048239299E-6</v>
      </c>
      <c r="P21" s="21">
        <v>1574.3107065259701</v>
      </c>
      <c r="Q21" s="21">
        <v>0</v>
      </c>
      <c r="R21" s="21">
        <v>10757.7898279274</v>
      </c>
      <c r="S21" s="21">
        <v>5625.9166171807501</v>
      </c>
      <c r="T21" s="21">
        <v>0</v>
      </c>
      <c r="U21" s="21">
        <v>72485.157481635499</v>
      </c>
      <c r="V21" s="21">
        <v>40.609756097560997</v>
      </c>
      <c r="W21" s="18">
        <v>0</v>
      </c>
      <c r="X21" s="18">
        <v>0</v>
      </c>
      <c r="Y21" s="18">
        <v>2161</v>
      </c>
      <c r="Z21" s="18">
        <v>105</v>
      </c>
      <c r="AA21" s="18">
        <v>18</v>
      </c>
      <c r="AB21" s="18">
        <v>7</v>
      </c>
      <c r="AC21" s="18">
        <v>0</v>
      </c>
      <c r="AD21" s="18">
        <v>11</v>
      </c>
    </row>
    <row r="22" spans="1:30" x14ac:dyDescent="0.35">
      <c r="A22" s="22" t="s">
        <v>217</v>
      </c>
      <c r="B22" s="22" t="s">
        <v>227</v>
      </c>
      <c r="C22" s="22" t="s">
        <v>80</v>
      </c>
      <c r="D22" s="22" t="s">
        <v>33</v>
      </c>
      <c r="E22" s="22" t="s">
        <v>34</v>
      </c>
      <c r="F22" s="22" t="s">
        <v>35</v>
      </c>
      <c r="G22" s="22" t="s">
        <v>36</v>
      </c>
      <c r="H22" s="22" t="s">
        <v>81</v>
      </c>
      <c r="I22" s="25">
        <v>6.2638563666088602</v>
      </c>
      <c r="J22" s="25">
        <v>2.2935118714447</v>
      </c>
      <c r="K22" s="25">
        <f>ABS(Table7[[#This Row],[log2FoldChange]])</f>
        <v>2.2935118714447</v>
      </c>
      <c r="L22" s="25">
        <v>0.86890878856567699</v>
      </c>
      <c r="M22" s="25">
        <v>2.6395312161943298</v>
      </c>
      <c r="N22" s="24">
        <v>8.3020777037886209E-3</v>
      </c>
      <c r="O22" s="24">
        <v>9.6402442314116599E-2</v>
      </c>
      <c r="P22" s="25">
        <v>1117.8935178950901</v>
      </c>
      <c r="Q22" s="25">
        <v>0</v>
      </c>
      <c r="R22" s="25">
        <v>2794.73379473772</v>
      </c>
      <c r="S22" s="25">
        <v>115.974693296693</v>
      </c>
      <c r="T22" s="25">
        <v>0</v>
      </c>
      <c r="U22" s="25">
        <v>65403.245608160898</v>
      </c>
      <c r="V22" s="25">
        <v>40.371428571428602</v>
      </c>
      <c r="W22" s="22">
        <v>0</v>
      </c>
      <c r="X22" s="22">
        <v>0</v>
      </c>
      <c r="Y22" s="22">
        <v>2930</v>
      </c>
      <c r="Z22" s="22">
        <v>63</v>
      </c>
      <c r="AA22" s="22">
        <v>42</v>
      </c>
      <c r="AB22" s="22">
        <v>9</v>
      </c>
      <c r="AC22" s="22">
        <v>7</v>
      </c>
      <c r="AD22" s="22">
        <v>26</v>
      </c>
    </row>
    <row r="23" spans="1:30" x14ac:dyDescent="0.35">
      <c r="A23" s="22" t="s">
        <v>217</v>
      </c>
      <c r="B23" s="22"/>
      <c r="C23" s="22" t="s">
        <v>64</v>
      </c>
      <c r="D23" s="22" t="s">
        <v>22</v>
      </c>
      <c r="E23" s="22" t="s">
        <v>65</v>
      </c>
      <c r="F23" s="22" t="s">
        <v>66</v>
      </c>
      <c r="G23" s="22" t="s">
        <v>67</v>
      </c>
      <c r="H23" s="22" t="s">
        <v>68</v>
      </c>
      <c r="I23" s="25">
        <v>404.87247642126601</v>
      </c>
      <c r="J23" s="25">
        <v>2.5390042482671702</v>
      </c>
      <c r="K23" s="25">
        <f>ABS(Table7[[#This Row],[log2FoldChange]])</f>
        <v>2.5390042482671702</v>
      </c>
      <c r="L23" s="25">
        <v>0.908637070183688</v>
      </c>
      <c r="M23" s="25">
        <v>2.7942996511840401</v>
      </c>
      <c r="N23" s="24">
        <v>5.2012258558564702E-3</v>
      </c>
      <c r="O23" s="24">
        <v>9.2879033140294207E-2</v>
      </c>
      <c r="P23" s="25">
        <v>13701.7492451709</v>
      </c>
      <c r="Q23" s="25">
        <v>65.040650406504099</v>
      </c>
      <c r="R23" s="25">
        <v>21472.8906081036</v>
      </c>
      <c r="S23" s="25">
        <v>202.44671313300699</v>
      </c>
      <c r="T23" s="25">
        <v>0</v>
      </c>
      <c r="U23" s="25">
        <v>312567.36365596001</v>
      </c>
      <c r="V23" s="25">
        <v>317.53333333333302</v>
      </c>
      <c r="W23" s="22">
        <v>2</v>
      </c>
      <c r="X23" s="22">
        <v>0</v>
      </c>
      <c r="Y23" s="22">
        <v>8569</v>
      </c>
      <c r="Z23" s="22">
        <v>38</v>
      </c>
      <c r="AA23" s="22">
        <v>67</v>
      </c>
      <c r="AB23" s="22">
        <v>11</v>
      </c>
      <c r="AC23" s="22">
        <v>9</v>
      </c>
      <c r="AD23" s="22">
        <v>47</v>
      </c>
    </row>
    <row r="24" spans="1:30" x14ac:dyDescent="0.35">
      <c r="A24" s="22" t="s">
        <v>217</v>
      </c>
      <c r="B24" s="22"/>
      <c r="C24" s="22" t="s">
        <v>220</v>
      </c>
      <c r="D24" s="22" t="s">
        <v>22</v>
      </c>
      <c r="E24" s="22" t="s">
        <v>23</v>
      </c>
      <c r="F24" s="22" t="s">
        <v>24</v>
      </c>
      <c r="G24" s="22" t="s">
        <v>44</v>
      </c>
      <c r="H24" s="22" t="s">
        <v>45</v>
      </c>
      <c r="I24" s="25">
        <v>18.324259763649199</v>
      </c>
      <c r="J24" s="25">
        <v>5.6398207853137299</v>
      </c>
      <c r="K24" s="25">
        <f>ABS(Table7[[#This Row],[log2FoldChange]])</f>
        <v>5.6398207853137299</v>
      </c>
      <c r="L24" s="25">
        <v>1.1785003257009301</v>
      </c>
      <c r="M24" s="25">
        <v>4.7855911978296302</v>
      </c>
      <c r="N24" s="24">
        <v>1.7048475110154201E-6</v>
      </c>
      <c r="O24" s="24">
        <v>2.13105938876927E-4</v>
      </c>
      <c r="P24" s="25">
        <v>432.40085801754202</v>
      </c>
      <c r="Q24" s="25">
        <v>0</v>
      </c>
      <c r="R24" s="25">
        <v>1565.5893135117899</v>
      </c>
      <c r="S24" s="25">
        <v>103.16191262186</v>
      </c>
      <c r="T24" s="25">
        <v>0</v>
      </c>
      <c r="U24" s="25">
        <v>34404.851559713003</v>
      </c>
      <c r="V24" s="25">
        <v>18.590476190476199</v>
      </c>
      <c r="W24" s="22">
        <v>0</v>
      </c>
      <c r="X24" s="22">
        <v>0</v>
      </c>
      <c r="Y24" s="22">
        <v>1736</v>
      </c>
      <c r="Z24" s="22">
        <v>76</v>
      </c>
      <c r="AA24" s="22">
        <v>29</v>
      </c>
      <c r="AB24" s="22">
        <v>9</v>
      </c>
      <c r="AC24" s="22">
        <v>5</v>
      </c>
      <c r="AD24" s="22">
        <v>15</v>
      </c>
    </row>
    <row r="25" spans="1:30" x14ac:dyDescent="0.35">
      <c r="A25" s="22" t="s">
        <v>217</v>
      </c>
      <c r="B25" s="22" t="s">
        <v>227</v>
      </c>
      <c r="C25" s="22" t="s">
        <v>77</v>
      </c>
      <c r="D25" s="22" t="s">
        <v>33</v>
      </c>
      <c r="E25" s="22" t="s">
        <v>34</v>
      </c>
      <c r="F25" s="22" t="s">
        <v>71</v>
      </c>
      <c r="G25" s="22" t="s">
        <v>72</v>
      </c>
      <c r="H25" s="22" t="s">
        <v>73</v>
      </c>
      <c r="I25" s="25">
        <v>9.4640178766477199</v>
      </c>
      <c r="J25" s="25">
        <v>-1.3327727092633299</v>
      </c>
      <c r="K25" s="25">
        <f>ABS(Table7[[#This Row],[log2FoldChange]])</f>
        <v>1.3327727092633299</v>
      </c>
      <c r="L25" s="25">
        <v>0.49283964189222301</v>
      </c>
      <c r="M25" s="25">
        <v>-2.7042725381145098</v>
      </c>
      <c r="N25" s="24">
        <v>6.8454118434506097E-3</v>
      </c>
      <c r="O25" s="24">
        <v>9.6402442314116599E-2</v>
      </c>
      <c r="P25" s="25">
        <v>407.65588906715698</v>
      </c>
      <c r="Q25" s="25">
        <v>86.232915103695106</v>
      </c>
      <c r="R25" s="25">
        <v>515.70925725363304</v>
      </c>
      <c r="S25" s="25">
        <v>140.232786425466</v>
      </c>
      <c r="T25" s="25">
        <v>0</v>
      </c>
      <c r="U25" s="25">
        <v>11036.6574694521</v>
      </c>
      <c r="V25" s="25">
        <v>12.447619047619</v>
      </c>
      <c r="W25" s="22">
        <v>2</v>
      </c>
      <c r="X25" s="22">
        <v>0</v>
      </c>
      <c r="Y25" s="22">
        <v>263</v>
      </c>
      <c r="Z25" s="22">
        <v>22</v>
      </c>
      <c r="AA25" s="22">
        <v>83</v>
      </c>
      <c r="AB25" s="22">
        <v>18</v>
      </c>
      <c r="AC25" s="22">
        <v>15</v>
      </c>
      <c r="AD25" s="22">
        <v>50</v>
      </c>
    </row>
    <row r="26" spans="1:30" x14ac:dyDescent="0.35">
      <c r="A26" s="22" t="s">
        <v>217</v>
      </c>
      <c r="B26" s="22" t="s">
        <v>227</v>
      </c>
      <c r="C26" s="22" t="s">
        <v>82</v>
      </c>
      <c r="D26" s="22" t="s">
        <v>33</v>
      </c>
      <c r="E26" s="22" t="s">
        <v>34</v>
      </c>
      <c r="F26" s="22" t="s">
        <v>83</v>
      </c>
      <c r="G26" s="22" t="s">
        <v>84</v>
      </c>
      <c r="H26" s="22" t="s">
        <v>85</v>
      </c>
      <c r="I26" s="25">
        <v>7.2837195984406602</v>
      </c>
      <c r="J26" s="25">
        <v>-1.41549572731433</v>
      </c>
      <c r="K26" s="25">
        <f>ABS(Table7[[#This Row],[log2FoldChange]])</f>
        <v>1.41549572731433</v>
      </c>
      <c r="L26" s="25">
        <v>0.53844777516401299</v>
      </c>
      <c r="M26" s="25">
        <v>-2.6288449736525799</v>
      </c>
      <c r="N26" s="24">
        <v>8.5675408163145301E-3</v>
      </c>
      <c r="O26" s="24">
        <v>9.6402442314116599E-2</v>
      </c>
      <c r="P26" s="25">
        <v>323.067964175047</v>
      </c>
      <c r="Q26" s="25">
        <v>70.116393212733101</v>
      </c>
      <c r="R26" s="25">
        <v>471.14078108861003</v>
      </c>
      <c r="S26" s="25">
        <v>138.927535565569</v>
      </c>
      <c r="T26" s="25">
        <v>0</v>
      </c>
      <c r="U26" s="25">
        <v>8435.1596373669709</v>
      </c>
      <c r="V26" s="25">
        <v>9.9904761904761905</v>
      </c>
      <c r="W26" s="22">
        <v>2</v>
      </c>
      <c r="X26" s="22">
        <v>0</v>
      </c>
      <c r="Y26" s="22">
        <v>220</v>
      </c>
      <c r="Z26" s="22">
        <v>33</v>
      </c>
      <c r="AA26" s="22">
        <v>72</v>
      </c>
      <c r="AB26" s="22">
        <v>15</v>
      </c>
      <c r="AC26" s="22">
        <v>10</v>
      </c>
      <c r="AD26" s="22">
        <v>47</v>
      </c>
    </row>
    <row r="27" spans="1:30" x14ac:dyDescent="0.35">
      <c r="A27" s="22" t="s">
        <v>217</v>
      </c>
      <c r="B27" s="22"/>
      <c r="C27" s="22" t="s">
        <v>118</v>
      </c>
      <c r="D27" s="22" t="s">
        <v>22</v>
      </c>
      <c r="E27" s="22" t="s">
        <v>23</v>
      </c>
      <c r="F27" s="22" t="s">
        <v>52</v>
      </c>
      <c r="G27" s="22" t="s">
        <v>53</v>
      </c>
      <c r="H27" s="22" t="s">
        <v>54</v>
      </c>
      <c r="I27" s="25">
        <v>106.138444834914</v>
      </c>
      <c r="J27" s="25">
        <v>-3.2338467267948601</v>
      </c>
      <c r="K27" s="25">
        <f>ABS(Table7[[#This Row],[log2FoldChange]])</f>
        <v>3.2338467267948601</v>
      </c>
      <c r="L27" s="25">
        <v>1.0391517126277701</v>
      </c>
      <c r="M27" s="25">
        <v>-3.1120063485409801</v>
      </c>
      <c r="N27" s="24">
        <v>1.85820502982269E-3</v>
      </c>
      <c r="O27" s="24">
        <v>4.8449355175617603E-2</v>
      </c>
      <c r="P27" s="25">
        <v>4942.5719742208303</v>
      </c>
      <c r="Q27" s="25">
        <v>0</v>
      </c>
      <c r="R27" s="25">
        <v>11041.916112621</v>
      </c>
      <c r="S27" s="25">
        <v>631.15987765208502</v>
      </c>
      <c r="T27" s="25">
        <v>0</v>
      </c>
      <c r="U27" s="25">
        <v>189199.842333465</v>
      </c>
      <c r="V27" s="25">
        <v>137.76190476190499</v>
      </c>
      <c r="W27" s="22">
        <v>0</v>
      </c>
      <c r="X27" s="22">
        <v>0</v>
      </c>
      <c r="Y27" s="22">
        <v>4745</v>
      </c>
      <c r="Z27" s="22">
        <v>58</v>
      </c>
      <c r="AA27" s="22">
        <v>47</v>
      </c>
      <c r="AB27" s="22">
        <v>7</v>
      </c>
      <c r="AC27" s="22">
        <v>2</v>
      </c>
      <c r="AD27" s="22">
        <v>38</v>
      </c>
    </row>
    <row r="28" spans="1:30" x14ac:dyDescent="0.35">
      <c r="A28" s="22" t="s">
        <v>217</v>
      </c>
      <c r="B28" s="22" t="s">
        <v>227</v>
      </c>
      <c r="C28" s="22" t="s">
        <v>38</v>
      </c>
      <c r="D28" s="22" t="s">
        <v>22</v>
      </c>
      <c r="E28" s="22" t="s">
        <v>39</v>
      </c>
      <c r="F28" s="22" t="s">
        <v>40</v>
      </c>
      <c r="G28" s="22" t="s">
        <v>41</v>
      </c>
      <c r="H28" s="22" t="s">
        <v>42</v>
      </c>
      <c r="I28" s="25">
        <v>3.5998931368078901</v>
      </c>
      <c r="J28" s="25">
        <v>4.5512252277356602</v>
      </c>
      <c r="K28" s="25">
        <f>ABS(Table7[[#This Row],[log2FoldChange]])</f>
        <v>4.5512252277356602</v>
      </c>
      <c r="L28" s="25">
        <v>1.25327853863901</v>
      </c>
      <c r="M28" s="25">
        <v>3.63145548848067</v>
      </c>
      <c r="N28" s="24">
        <v>2.8182727073539299E-4</v>
      </c>
      <c r="O28" s="24">
        <v>1.1742802947308E-2</v>
      </c>
      <c r="P28" s="25">
        <v>2179.68499454318</v>
      </c>
      <c r="Q28" s="25">
        <v>0</v>
      </c>
      <c r="R28" s="25">
        <v>9950.7358446536491</v>
      </c>
      <c r="S28" s="25">
        <v>70.402703463812998</v>
      </c>
      <c r="T28" s="25">
        <v>0</v>
      </c>
      <c r="U28" s="25">
        <v>95767.8632870742</v>
      </c>
      <c r="V28" s="25">
        <v>69.104761904761901</v>
      </c>
      <c r="W28" s="22">
        <v>0</v>
      </c>
      <c r="X28" s="22">
        <v>0</v>
      </c>
      <c r="Y28" s="22">
        <v>4959</v>
      </c>
      <c r="Z28" s="22">
        <v>82</v>
      </c>
      <c r="AA28" s="22">
        <v>23</v>
      </c>
      <c r="AB28" s="22">
        <v>10</v>
      </c>
      <c r="AC28" s="22">
        <v>1</v>
      </c>
      <c r="AD28" s="22">
        <v>12</v>
      </c>
    </row>
    <row r="29" spans="1:30" x14ac:dyDescent="0.35">
      <c r="A29" s="22" t="s">
        <v>217</v>
      </c>
      <c r="B29" s="22" t="s">
        <v>227</v>
      </c>
      <c r="C29" s="22" t="s">
        <v>69</v>
      </c>
      <c r="D29" s="22" t="s">
        <v>22</v>
      </c>
      <c r="E29" s="22" t="s">
        <v>56</v>
      </c>
      <c r="F29" s="22" t="s">
        <v>57</v>
      </c>
      <c r="G29" s="22" t="s">
        <v>58</v>
      </c>
      <c r="H29" s="22" t="s">
        <v>59</v>
      </c>
      <c r="I29" s="25">
        <v>2.29663848921756</v>
      </c>
      <c r="J29" s="25">
        <v>-1.46351815538793</v>
      </c>
      <c r="K29" s="25">
        <f>ABS(Table7[[#This Row],[log2FoldChange]])</f>
        <v>1.46351815538793</v>
      </c>
      <c r="L29" s="25">
        <v>0.56235049950383198</v>
      </c>
      <c r="M29" s="25">
        <v>-2.6025017434486299</v>
      </c>
      <c r="N29" s="24">
        <v>9.2546344621552007E-3</v>
      </c>
      <c r="O29" s="24">
        <v>9.6402442314116599E-2</v>
      </c>
      <c r="P29" s="25">
        <v>101.624744076184</v>
      </c>
      <c r="Q29" s="25">
        <v>19.077416154756001</v>
      </c>
      <c r="R29" s="25">
        <v>187.20347592981301</v>
      </c>
      <c r="S29" s="25">
        <v>67.426336727125602</v>
      </c>
      <c r="T29" s="25">
        <v>0</v>
      </c>
      <c r="U29" s="25">
        <v>1065.8414990545</v>
      </c>
      <c r="V29" s="25">
        <v>2.6476190476190502</v>
      </c>
      <c r="W29" s="22">
        <v>1</v>
      </c>
      <c r="X29" s="22">
        <v>0</v>
      </c>
      <c r="Y29" s="22">
        <v>31</v>
      </c>
      <c r="Z29" s="22">
        <v>48</v>
      </c>
      <c r="AA29" s="22">
        <v>57</v>
      </c>
      <c r="AB29" s="22">
        <v>24</v>
      </c>
      <c r="AC29" s="22">
        <v>8</v>
      </c>
      <c r="AD29" s="22">
        <v>25</v>
      </c>
    </row>
    <row r="30" spans="1:30" x14ac:dyDescent="0.35">
      <c r="A30" s="22" t="s">
        <v>217</v>
      </c>
      <c r="B30" s="22" t="s">
        <v>227</v>
      </c>
      <c r="C30" s="22" t="s">
        <v>27</v>
      </c>
      <c r="D30" s="22" t="s">
        <v>28</v>
      </c>
      <c r="E30" s="22" t="s">
        <v>28</v>
      </c>
      <c r="F30" s="22" t="s">
        <v>29</v>
      </c>
      <c r="G30" s="22" t="s">
        <v>30</v>
      </c>
      <c r="H30" s="22" t="s">
        <v>31</v>
      </c>
      <c r="I30" s="25">
        <v>18.083915036758601</v>
      </c>
      <c r="J30" s="25">
        <v>-4.1154307726643999</v>
      </c>
      <c r="K30" s="25">
        <f>ABS(Table7[[#This Row],[log2FoldChange]])</f>
        <v>4.1154307726643999</v>
      </c>
      <c r="L30" s="25">
        <v>0.97277040359147804</v>
      </c>
      <c r="M30" s="25">
        <v>-4.2306290954887098</v>
      </c>
      <c r="N30" s="24">
        <v>2.33038654865589E-5</v>
      </c>
      <c r="O30" s="24">
        <v>1.45649159290993E-3</v>
      </c>
      <c r="P30" s="25">
        <v>2498.0535048990801</v>
      </c>
      <c r="Q30" s="25">
        <v>0</v>
      </c>
      <c r="R30" s="25">
        <v>6099.8980933582197</v>
      </c>
      <c r="S30" s="25">
        <v>257.864878803507</v>
      </c>
      <c r="T30" s="25">
        <v>0</v>
      </c>
      <c r="U30" s="25">
        <v>86325.308100270893</v>
      </c>
      <c r="V30" s="25">
        <v>110.247619047619</v>
      </c>
      <c r="W30" s="22">
        <v>0</v>
      </c>
      <c r="X30" s="22">
        <v>0</v>
      </c>
      <c r="Y30" s="22">
        <v>4525</v>
      </c>
      <c r="Z30" s="22">
        <v>62</v>
      </c>
      <c r="AA30" s="22">
        <v>43</v>
      </c>
      <c r="AB30" s="22">
        <v>9</v>
      </c>
      <c r="AC30" s="22">
        <v>3</v>
      </c>
      <c r="AD30" s="22">
        <v>31</v>
      </c>
    </row>
    <row r="31" spans="1:30" x14ac:dyDescent="0.35">
      <c r="A31" s="22" t="s">
        <v>217</v>
      </c>
      <c r="B31" s="22"/>
      <c r="C31" s="22" t="s">
        <v>222</v>
      </c>
      <c r="D31" s="22" t="s">
        <v>22</v>
      </c>
      <c r="E31" s="22" t="s">
        <v>56</v>
      </c>
      <c r="F31" s="22" t="s">
        <v>57</v>
      </c>
      <c r="G31" s="22" t="s">
        <v>146</v>
      </c>
      <c r="H31" s="22" t="s">
        <v>147</v>
      </c>
      <c r="I31" s="25">
        <v>487.93123151349403</v>
      </c>
      <c r="J31" s="25">
        <v>-4.9035138560180496</v>
      </c>
      <c r="K31" s="25">
        <f>ABS(Table7[[#This Row],[log2FoldChange]])</f>
        <v>4.9035138560180496</v>
      </c>
      <c r="L31" s="25">
        <v>1.8561697990719901</v>
      </c>
      <c r="M31" s="25">
        <v>-2.6417377647614</v>
      </c>
      <c r="N31" s="24">
        <v>8.2481890774076805E-3</v>
      </c>
      <c r="O31" s="24">
        <v>9.6402442314116599E-2</v>
      </c>
      <c r="P31" s="25">
        <v>18081.7987752185</v>
      </c>
      <c r="Q31" s="25">
        <v>0</v>
      </c>
      <c r="R31" s="25">
        <v>82547.342234693206</v>
      </c>
      <c r="S31" s="25">
        <v>1021.97240674502</v>
      </c>
      <c r="T31" s="25">
        <v>0</v>
      </c>
      <c r="U31" s="25">
        <v>847842.78840321896</v>
      </c>
      <c r="V31" s="25">
        <v>457.74285714285702</v>
      </c>
      <c r="W31" s="22">
        <v>0</v>
      </c>
      <c r="X31" s="22">
        <v>0</v>
      </c>
      <c r="Y31" s="22">
        <v>20968</v>
      </c>
      <c r="Z31" s="22">
        <v>82</v>
      </c>
      <c r="AA31" s="22">
        <v>23</v>
      </c>
      <c r="AB31" s="22">
        <v>4</v>
      </c>
      <c r="AC31" s="22">
        <v>0</v>
      </c>
      <c r="AD31" s="22">
        <v>19</v>
      </c>
    </row>
    <row r="32" spans="1:30" x14ac:dyDescent="0.35">
      <c r="A32" s="22" t="s">
        <v>217</v>
      </c>
      <c r="B32" s="22"/>
      <c r="C32" s="22" t="s">
        <v>221</v>
      </c>
      <c r="D32" s="22" t="s">
        <v>22</v>
      </c>
      <c r="E32" s="22" t="s">
        <v>65</v>
      </c>
      <c r="F32" s="22" t="s">
        <v>66</v>
      </c>
      <c r="G32" s="22" t="s">
        <v>67</v>
      </c>
      <c r="H32" s="22" t="s">
        <v>68</v>
      </c>
      <c r="I32" s="25">
        <v>3.9421447219701902</v>
      </c>
      <c r="J32" s="25">
        <v>-3.2816128336968999</v>
      </c>
      <c r="K32" s="25">
        <f>ABS(Table7[[#This Row],[log2FoldChange]])</f>
        <v>3.2816128336968999</v>
      </c>
      <c r="L32" s="25">
        <v>1.1403540282428799</v>
      </c>
      <c r="M32" s="25">
        <v>-2.8777140716145801</v>
      </c>
      <c r="N32" s="24">
        <v>4.0056802550865302E-3</v>
      </c>
      <c r="O32" s="24">
        <v>8.3451671980969394E-2</v>
      </c>
      <c r="P32" s="25">
        <v>211.013780909617</v>
      </c>
      <c r="Q32" s="25">
        <v>0</v>
      </c>
      <c r="R32" s="25">
        <v>820.60914798184297</v>
      </c>
      <c r="S32" s="25">
        <v>81.696009149952999</v>
      </c>
      <c r="T32" s="25">
        <v>0</v>
      </c>
      <c r="U32" s="25">
        <v>6367.3199371537303</v>
      </c>
      <c r="V32" s="25">
        <v>6.54285714285714</v>
      </c>
      <c r="W32" s="22">
        <v>0</v>
      </c>
      <c r="X32" s="22">
        <v>0</v>
      </c>
      <c r="Y32" s="22">
        <v>212</v>
      </c>
      <c r="Z32" s="22">
        <v>78</v>
      </c>
      <c r="AA32" s="22">
        <v>27</v>
      </c>
      <c r="AB32" s="22">
        <v>11</v>
      </c>
      <c r="AC32" s="22">
        <v>4</v>
      </c>
      <c r="AD32" s="22">
        <v>12</v>
      </c>
    </row>
    <row r="33" spans="1:30" x14ac:dyDescent="0.35">
      <c r="A33" s="22" t="s">
        <v>217</v>
      </c>
      <c r="B33" s="22" t="s">
        <v>227</v>
      </c>
      <c r="C33" s="22" t="s">
        <v>60</v>
      </c>
      <c r="D33" s="22" t="s">
        <v>28</v>
      </c>
      <c r="E33" s="22" t="s">
        <v>28</v>
      </c>
      <c r="F33" s="22" t="s">
        <v>61</v>
      </c>
      <c r="G33" s="22" t="s">
        <v>62</v>
      </c>
      <c r="H33" s="22" t="s">
        <v>63</v>
      </c>
      <c r="I33" s="25">
        <v>4.9252714879452704</v>
      </c>
      <c r="J33" s="25">
        <v>-1.83922247307606</v>
      </c>
      <c r="K33" s="25">
        <f>ABS(Table7[[#This Row],[log2FoldChange]])</f>
        <v>1.83922247307606</v>
      </c>
      <c r="L33" s="25">
        <v>0.59337860493410199</v>
      </c>
      <c r="M33" s="25">
        <v>-3.0995766577736998</v>
      </c>
      <c r="N33" s="24">
        <v>1.9379742070247E-3</v>
      </c>
      <c r="O33" s="24">
        <v>4.8449355175617603E-2</v>
      </c>
      <c r="P33" s="25">
        <v>188.01457276665801</v>
      </c>
      <c r="Q33" s="25">
        <v>32.712879060486102</v>
      </c>
      <c r="R33" s="25">
        <v>308.46140844529799</v>
      </c>
      <c r="S33" s="25">
        <v>94.378173778421498</v>
      </c>
      <c r="T33" s="25">
        <v>0</v>
      </c>
      <c r="U33" s="25">
        <v>3932.5351743423898</v>
      </c>
      <c r="V33" s="25">
        <v>5.4666666666666703</v>
      </c>
      <c r="W33" s="22">
        <v>1</v>
      </c>
      <c r="X33" s="22">
        <v>0</v>
      </c>
      <c r="Y33" s="22">
        <v>94</v>
      </c>
      <c r="Z33" s="22">
        <v>41</v>
      </c>
      <c r="AA33" s="22">
        <v>64</v>
      </c>
      <c r="AB33" s="22">
        <v>20</v>
      </c>
      <c r="AC33" s="22">
        <v>9</v>
      </c>
      <c r="AD33" s="22">
        <v>35</v>
      </c>
    </row>
    <row r="35" spans="1:30" x14ac:dyDescent="0.35">
      <c r="A35" s="139" t="s">
        <v>573</v>
      </c>
      <c r="B35" s="140"/>
      <c r="C35" s="140"/>
      <c r="D35" s="140"/>
      <c r="E35" s="140"/>
      <c r="F35" s="140"/>
      <c r="G35" s="140"/>
      <c r="H35" s="140"/>
      <c r="I35" s="140"/>
      <c r="J35" s="140"/>
      <c r="K35" s="140"/>
      <c r="L35" s="141"/>
    </row>
    <row r="36" spans="1:30" x14ac:dyDescent="0.35">
      <c r="A36" s="142"/>
      <c r="B36" s="143"/>
      <c r="C36" s="143"/>
      <c r="D36" s="143"/>
      <c r="E36" s="143"/>
      <c r="F36" s="143"/>
      <c r="G36" s="143"/>
      <c r="H36" s="143"/>
      <c r="I36" s="143"/>
      <c r="J36" s="143"/>
      <c r="K36" s="143"/>
      <c r="L36" s="144"/>
    </row>
    <row r="37" spans="1:30" x14ac:dyDescent="0.35">
      <c r="A37" s="142"/>
      <c r="B37" s="143"/>
      <c r="C37" s="143"/>
      <c r="D37" s="143"/>
      <c r="E37" s="143"/>
      <c r="F37" s="143"/>
      <c r="G37" s="143"/>
      <c r="H37" s="143"/>
      <c r="I37" s="143"/>
      <c r="J37" s="143"/>
      <c r="K37" s="143"/>
      <c r="L37" s="144"/>
    </row>
    <row r="38" spans="1:30" x14ac:dyDescent="0.35">
      <c r="A38" s="142"/>
      <c r="B38" s="143"/>
      <c r="C38" s="143"/>
      <c r="D38" s="143"/>
      <c r="E38" s="143"/>
      <c r="F38" s="143"/>
      <c r="G38" s="143"/>
      <c r="H38" s="143"/>
      <c r="I38" s="143"/>
      <c r="J38" s="143"/>
      <c r="K38" s="143"/>
      <c r="L38" s="144"/>
    </row>
    <row r="39" spans="1:30" x14ac:dyDescent="0.35">
      <c r="A39" s="142"/>
      <c r="B39" s="143"/>
      <c r="C39" s="143"/>
      <c r="D39" s="143"/>
      <c r="E39" s="143"/>
      <c r="F39" s="143"/>
      <c r="G39" s="143"/>
      <c r="H39" s="143"/>
      <c r="I39" s="143"/>
      <c r="J39" s="143"/>
      <c r="K39" s="143"/>
      <c r="L39" s="144"/>
    </row>
    <row r="40" spans="1:30" x14ac:dyDescent="0.35">
      <c r="A40" s="142"/>
      <c r="B40" s="143"/>
      <c r="C40" s="143"/>
      <c r="D40" s="143"/>
      <c r="E40" s="143"/>
      <c r="F40" s="143"/>
      <c r="G40" s="143"/>
      <c r="H40" s="143"/>
      <c r="I40" s="143"/>
      <c r="J40" s="143"/>
      <c r="K40" s="143"/>
      <c r="L40" s="144"/>
    </row>
    <row r="41" spans="1:30" x14ac:dyDescent="0.35">
      <c r="A41" s="145"/>
      <c r="B41" s="146"/>
      <c r="C41" s="146"/>
      <c r="D41" s="146"/>
      <c r="E41" s="146"/>
      <c r="F41" s="146"/>
      <c r="G41" s="146"/>
      <c r="H41" s="146"/>
      <c r="I41" s="146"/>
      <c r="J41" s="146"/>
      <c r="K41" s="146"/>
      <c r="L41" s="147"/>
    </row>
  </sheetData>
  <mergeCells count="6">
    <mergeCell ref="Z4:AD4"/>
    <mergeCell ref="A35:L41"/>
    <mergeCell ref="C4:H4"/>
    <mergeCell ref="I4:O4"/>
    <mergeCell ref="P4:U4"/>
    <mergeCell ref="V4:Y4"/>
  </mergeCells>
  <conditionalFormatting sqref="J6:J33">
    <cfRule type="dataBar" priority="5">
      <dataBar>
        <cfvo type="min"/>
        <cfvo type="max"/>
        <color rgb="FFFF0000"/>
      </dataBar>
      <extLst>
        <ext xmlns:x14="http://schemas.microsoft.com/office/spreadsheetml/2009/9/main" uri="{B025F937-C7B1-47D3-B67F-A62EFF666E3E}">
          <x14:id>{E0D8B537-74CF-CC4F-993E-A8CA5153F4CD}</x14:id>
        </ext>
      </extLst>
    </cfRule>
  </conditionalFormatting>
  <conditionalFormatting sqref="P6:P33">
    <cfRule type="dataBar" priority="3">
      <dataBar>
        <cfvo type="min"/>
        <cfvo type="max"/>
        <color rgb="FF63C384"/>
      </dataBar>
      <extLst>
        <ext xmlns:x14="http://schemas.microsoft.com/office/spreadsheetml/2009/9/main" uri="{B025F937-C7B1-47D3-B67F-A62EFF666E3E}">
          <x14:id>{87BCD854-6367-D64C-89E4-C864F6FAE5D3}</x14:id>
        </ext>
      </extLst>
    </cfRule>
  </conditionalFormatting>
  <conditionalFormatting sqref="AA6:AA33">
    <cfRule type="dataBar" priority="2">
      <dataBar>
        <cfvo type="min"/>
        <cfvo type="max"/>
        <color rgb="FF63C384"/>
      </dataBar>
      <extLst>
        <ext xmlns:x14="http://schemas.microsoft.com/office/spreadsheetml/2009/9/main" uri="{B025F937-C7B1-47D3-B67F-A62EFF666E3E}">
          <x14:id>{91F535AF-D818-5C42-986C-F08DB1B07F91}</x14:id>
        </ext>
      </extLst>
    </cfRule>
  </conditionalFormatting>
  <pageMargins left="0.7" right="0.7" top="0.75" bottom="0.75" header="0.3" footer="0.3"/>
  <pageSetup paperSize="9" orientation="portrait" r:id="rId1"/>
  <tableParts count="1">
    <tablePart r:id="rId2"/>
  </tableParts>
  <extLst>
    <ext xmlns:x14="http://schemas.microsoft.com/office/spreadsheetml/2009/9/main" uri="{78C0D931-6437-407d-A8EE-F0AAD7539E65}">
      <x14:conditionalFormattings>
        <x14:conditionalFormatting xmlns:xm="http://schemas.microsoft.com/office/excel/2006/main">
          <x14:cfRule type="dataBar" id="{E0D8B537-74CF-CC4F-993E-A8CA5153F4CD}">
            <x14:dataBar minLength="0" maxLength="100">
              <x14:cfvo type="autoMin"/>
              <x14:cfvo type="autoMax"/>
              <x14:negativeFillColor theme="8"/>
              <x14:axisColor rgb="FF000000"/>
            </x14:dataBar>
          </x14:cfRule>
          <xm:sqref>J6:J33</xm:sqref>
        </x14:conditionalFormatting>
        <x14:conditionalFormatting xmlns:xm="http://schemas.microsoft.com/office/excel/2006/main">
          <x14:cfRule type="dataBar" id="{87BCD854-6367-D64C-89E4-C864F6FAE5D3}">
            <x14:dataBar minLength="0" maxLength="100" border="1" negativeBarBorderColorSameAsPositive="0">
              <x14:cfvo type="autoMin"/>
              <x14:cfvo type="autoMax"/>
              <x14:borderColor rgb="FF63C384"/>
              <x14:negativeFillColor rgb="FFFF0000"/>
              <x14:negativeBorderColor rgb="FFFF0000"/>
              <x14:axisColor rgb="FF000000"/>
            </x14:dataBar>
          </x14:cfRule>
          <xm:sqref>P6:P33</xm:sqref>
        </x14:conditionalFormatting>
        <x14:conditionalFormatting xmlns:xm="http://schemas.microsoft.com/office/excel/2006/main">
          <x14:cfRule type="dataBar" id="{91F535AF-D818-5C42-986C-F08DB1B07F91}">
            <x14:dataBar minLength="0" maxLength="100" border="1" negativeBarBorderColorSameAsPositive="0">
              <x14:cfvo type="autoMin"/>
              <x14:cfvo type="autoMax"/>
              <x14:borderColor rgb="FF63C384"/>
              <x14:negativeFillColor rgb="FFFF0000"/>
              <x14:negativeBorderColor rgb="FFFF0000"/>
              <x14:axisColor rgb="FF000000"/>
            </x14:dataBar>
          </x14:cfRule>
          <xm:sqref>AA6:AA33</xm:sqref>
        </x14:conditionalFormatting>
        <x14:conditionalFormatting xmlns:xm="http://schemas.microsoft.com/office/excel/2006/main">
          <x14:cfRule type="iconSet" priority="1" id="{A83C670B-62EE-42F4-B74E-7C2F6DB2A2C2}">
            <x14:iconSet custom="1">
              <x14:cfvo type="percent">
                <xm:f>0</xm:f>
              </x14:cfvo>
              <x14:cfvo type="num">
                <xm:f>0</xm:f>
              </x14:cfvo>
              <x14:cfvo type="num" gte="0">
                <xm:f>0.05</xm:f>
              </x14:cfvo>
              <x14:cfIcon iconSet="NoIcons" iconId="0"/>
              <x14:cfIcon iconSet="3TrafficLights1" iconId="2"/>
              <x14:cfIcon iconSet="3TrafficLights1" iconId="1"/>
            </x14:iconSet>
          </x14:cfRule>
          <xm:sqref>O6:O33</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58"/>
  <sheetViews>
    <sheetView topLeftCell="A16" workbookViewId="0">
      <selection activeCell="A21" sqref="A21:M26"/>
    </sheetView>
  </sheetViews>
  <sheetFormatPr defaultColWidth="11" defaultRowHeight="15.5" x14ac:dyDescent="0.35"/>
  <cols>
    <col min="1" max="1" width="9.83203125" customWidth="1"/>
    <col min="2" max="2" width="13.33203125" bestFit="1" customWidth="1"/>
    <col min="3" max="3" width="9.58203125" bestFit="1" customWidth="1"/>
    <col min="4" max="4" width="13.08203125" bestFit="1" customWidth="1"/>
    <col min="5" max="5" width="19.58203125" bestFit="1" customWidth="1"/>
    <col min="6" max="6" width="15.5" bestFit="1" customWidth="1"/>
    <col min="7" max="7" width="17" bestFit="1" customWidth="1"/>
    <col min="8" max="8" width="17.08203125" bestFit="1" customWidth="1"/>
    <col min="9" max="9" width="12.33203125" style="10" customWidth="1"/>
    <col min="10" max="10" width="16.83203125" style="10" customWidth="1"/>
    <col min="11" max="11" width="25.5" style="10" customWidth="1"/>
    <col min="12" max="12" width="12.08203125" style="10" bestFit="1" customWidth="1"/>
    <col min="13" max="13" width="12.58203125" style="10" bestFit="1" customWidth="1"/>
    <col min="14" max="15" width="12.08203125" style="11" bestFit="1" customWidth="1"/>
    <col min="16" max="16" width="12.08203125" style="10" bestFit="1" customWidth="1"/>
    <col min="17" max="17" width="12.33203125" style="10" customWidth="1"/>
    <col min="18" max="18" width="14.58203125" style="10" customWidth="1"/>
    <col min="19" max="19" width="16.08203125" style="10" customWidth="1"/>
    <col min="20" max="20" width="9.08203125" style="10" customWidth="1"/>
    <col min="21" max="21" width="12.08203125" style="10" bestFit="1" customWidth="1"/>
    <col min="22" max="22" width="13.33203125" style="10" customWidth="1"/>
    <col min="23" max="23" width="15" customWidth="1"/>
    <col min="24" max="24" width="11.83203125" customWidth="1"/>
    <col min="25" max="25" width="12.08203125" customWidth="1"/>
    <col min="26" max="26" width="6" customWidth="1"/>
    <col min="27" max="27" width="8.83203125" customWidth="1"/>
    <col min="28" max="28" width="6" customWidth="1"/>
    <col min="29" max="29" width="5.83203125" customWidth="1"/>
    <col min="30" max="30" width="10.33203125" customWidth="1"/>
  </cols>
  <sheetData>
    <row r="1" spans="1:30" x14ac:dyDescent="0.35">
      <c r="A1" s="41" t="s">
        <v>548</v>
      </c>
      <c r="B1" s="41"/>
    </row>
    <row r="4" spans="1:30" ht="18.5" x14ac:dyDescent="0.45">
      <c r="A4" s="13"/>
      <c r="B4" s="12"/>
      <c r="C4" s="152" t="s">
        <v>21</v>
      </c>
      <c r="D4" s="153"/>
      <c r="E4" s="153"/>
      <c r="F4" s="153"/>
      <c r="G4" s="153"/>
      <c r="H4" s="163"/>
      <c r="I4" s="164" t="s">
        <v>89</v>
      </c>
      <c r="J4" s="165"/>
      <c r="K4" s="165"/>
      <c r="L4" s="165"/>
      <c r="M4" s="165"/>
      <c r="N4" s="165"/>
      <c r="O4" s="166"/>
      <c r="P4" s="167" t="s">
        <v>90</v>
      </c>
      <c r="Q4" s="168"/>
      <c r="R4" s="168"/>
      <c r="S4" s="168"/>
      <c r="T4" s="168"/>
      <c r="U4" s="169"/>
      <c r="V4" s="167" t="s">
        <v>91</v>
      </c>
      <c r="W4" s="168"/>
      <c r="X4" s="168"/>
      <c r="Y4" s="169"/>
      <c r="Z4" s="152" t="s">
        <v>92</v>
      </c>
      <c r="AA4" s="153"/>
      <c r="AB4" s="153"/>
      <c r="AC4" s="153"/>
      <c r="AD4" s="153"/>
    </row>
    <row r="5" spans="1:30" x14ac:dyDescent="0.35">
      <c r="A5" s="13" t="s">
        <v>219</v>
      </c>
      <c r="B5" s="12" t="s">
        <v>185</v>
      </c>
      <c r="C5" s="1" t="s">
        <v>93</v>
      </c>
      <c r="D5" s="1" t="s">
        <v>94</v>
      </c>
      <c r="E5" s="1" t="s">
        <v>95</v>
      </c>
      <c r="F5" s="1" t="s">
        <v>96</v>
      </c>
      <c r="G5" s="1" t="s">
        <v>97</v>
      </c>
      <c r="H5" s="6" t="s">
        <v>98</v>
      </c>
      <c r="I5" s="9" t="s">
        <v>0</v>
      </c>
      <c r="J5" s="9" t="s">
        <v>1</v>
      </c>
      <c r="K5" s="9" t="s">
        <v>99</v>
      </c>
      <c r="L5" s="9" t="s">
        <v>2</v>
      </c>
      <c r="M5" s="9" t="s">
        <v>3</v>
      </c>
      <c r="N5" s="45" t="s">
        <v>4</v>
      </c>
      <c r="O5" s="46" t="s">
        <v>5</v>
      </c>
      <c r="P5" s="9" t="s">
        <v>6</v>
      </c>
      <c r="Q5" s="9" t="s">
        <v>7</v>
      </c>
      <c r="R5" s="9" t="s">
        <v>8</v>
      </c>
      <c r="S5" s="9" t="s">
        <v>9</v>
      </c>
      <c r="T5" s="9" t="s">
        <v>10</v>
      </c>
      <c r="U5" s="48" t="s">
        <v>11</v>
      </c>
      <c r="V5" s="9" t="s">
        <v>12</v>
      </c>
      <c r="W5" s="1" t="s">
        <v>13</v>
      </c>
      <c r="X5" s="1" t="s">
        <v>14</v>
      </c>
      <c r="Y5" s="6" t="s">
        <v>15</v>
      </c>
      <c r="Z5" s="1" t="s">
        <v>16</v>
      </c>
      <c r="AA5" s="1" t="s">
        <v>17</v>
      </c>
      <c r="AB5" s="1" t="s">
        <v>18</v>
      </c>
      <c r="AC5" s="1" t="s">
        <v>19</v>
      </c>
      <c r="AD5" s="3" t="s">
        <v>20</v>
      </c>
    </row>
    <row r="6" spans="1:30" x14ac:dyDescent="0.35">
      <c r="A6" s="18" t="s">
        <v>218</v>
      </c>
      <c r="B6" s="18" t="s">
        <v>227</v>
      </c>
      <c r="C6" s="18" t="s">
        <v>105</v>
      </c>
      <c r="D6" s="18" t="s">
        <v>22</v>
      </c>
      <c r="E6" s="18" t="s">
        <v>65</v>
      </c>
      <c r="F6" s="18" t="s">
        <v>66</v>
      </c>
      <c r="G6" s="18" t="s">
        <v>67</v>
      </c>
      <c r="H6" s="18" t="s">
        <v>68</v>
      </c>
      <c r="I6" s="21">
        <v>9.2283877269184007</v>
      </c>
      <c r="J6" s="21">
        <v>-2.9984665171295002</v>
      </c>
      <c r="K6" s="21">
        <f>ABS(Table8[[#This Row],[log2FoldChange]])</f>
        <v>2.9984665171295002</v>
      </c>
      <c r="L6" s="21">
        <v>0.91347013972814906</v>
      </c>
      <c r="M6" s="21">
        <v>-3.2825008576874302</v>
      </c>
      <c r="N6" s="20">
        <v>1.02890672651076E-3</v>
      </c>
      <c r="O6" s="20">
        <v>5.9970563488055899E-2</v>
      </c>
      <c r="P6" s="21">
        <v>2467.1108171857099</v>
      </c>
      <c r="Q6" s="21">
        <v>0</v>
      </c>
      <c r="R6" s="21">
        <v>6321.9714690383998</v>
      </c>
      <c r="S6" s="21">
        <v>163.51516871830799</v>
      </c>
      <c r="T6" s="21">
        <v>0</v>
      </c>
      <c r="U6" s="21">
        <v>63158.475370952598</v>
      </c>
      <c r="V6" s="21">
        <v>51.5934959349593</v>
      </c>
      <c r="W6" s="18">
        <v>0</v>
      </c>
      <c r="X6" s="18">
        <v>0</v>
      </c>
      <c r="Y6" s="18">
        <v>1420</v>
      </c>
      <c r="Z6" s="18">
        <v>75</v>
      </c>
      <c r="AA6" s="18">
        <v>48</v>
      </c>
      <c r="AB6" s="18">
        <v>14</v>
      </c>
      <c r="AC6" s="18">
        <v>6</v>
      </c>
      <c r="AD6" s="18">
        <v>28</v>
      </c>
    </row>
    <row r="7" spans="1:30" x14ac:dyDescent="0.35">
      <c r="A7" s="18" t="s">
        <v>218</v>
      </c>
      <c r="B7" s="18" t="s">
        <v>227</v>
      </c>
      <c r="C7" s="18" t="s">
        <v>106</v>
      </c>
      <c r="D7" s="18" t="s">
        <v>22</v>
      </c>
      <c r="E7" s="18" t="s">
        <v>56</v>
      </c>
      <c r="F7" s="18" t="s">
        <v>57</v>
      </c>
      <c r="G7" s="18" t="s">
        <v>58</v>
      </c>
      <c r="H7" s="18" t="s">
        <v>59</v>
      </c>
      <c r="I7" s="21">
        <v>8.3451478295583996</v>
      </c>
      <c r="J7" s="21">
        <v>4.6011011600853298</v>
      </c>
      <c r="K7" s="21">
        <f>ABS(Table8[[#This Row],[log2FoldChange]])</f>
        <v>4.6011011600853298</v>
      </c>
      <c r="L7" s="21">
        <v>1.1050815430670999</v>
      </c>
      <c r="M7" s="21">
        <v>4.1635852023328503</v>
      </c>
      <c r="N7" s="20">
        <v>3.1328904197958398E-5</v>
      </c>
      <c r="O7" s="20">
        <v>4.2607309709223502E-3</v>
      </c>
      <c r="P7" s="21">
        <v>584.31319943559799</v>
      </c>
      <c r="Q7" s="21">
        <v>0</v>
      </c>
      <c r="R7" s="21">
        <v>2478.2939148475398</v>
      </c>
      <c r="S7" s="21">
        <v>230.733733271804</v>
      </c>
      <c r="T7" s="21">
        <v>0</v>
      </c>
      <c r="U7" s="21">
        <v>20409.982174688099</v>
      </c>
      <c r="V7" s="21">
        <v>13.634146341463399</v>
      </c>
      <c r="W7" s="18">
        <v>0</v>
      </c>
      <c r="X7" s="18">
        <v>0</v>
      </c>
      <c r="Y7" s="18">
        <v>616</v>
      </c>
      <c r="Z7" s="18">
        <v>94</v>
      </c>
      <c r="AA7" s="18">
        <v>29</v>
      </c>
      <c r="AB7" s="18">
        <v>7</v>
      </c>
      <c r="AC7" s="18">
        <v>6</v>
      </c>
      <c r="AD7" s="18">
        <v>16</v>
      </c>
    </row>
    <row r="8" spans="1:30" x14ac:dyDescent="0.35">
      <c r="A8" s="18" t="s">
        <v>218</v>
      </c>
      <c r="B8" s="18" t="s">
        <v>227</v>
      </c>
      <c r="C8" s="18" t="s">
        <v>101</v>
      </c>
      <c r="D8" s="18" t="s">
        <v>22</v>
      </c>
      <c r="E8" s="18" t="s">
        <v>56</v>
      </c>
      <c r="F8" s="18" t="s">
        <v>57</v>
      </c>
      <c r="G8" s="18" t="s">
        <v>58</v>
      </c>
      <c r="H8" s="18" t="s">
        <v>59</v>
      </c>
      <c r="I8" s="21">
        <v>10.0277647136294</v>
      </c>
      <c r="J8" s="21">
        <v>5.7386945259415398</v>
      </c>
      <c r="K8" s="21">
        <f>ABS(Table8[[#This Row],[log2FoldChange]])</f>
        <v>5.7386945259415398</v>
      </c>
      <c r="L8" s="21">
        <v>1.10300549584801</v>
      </c>
      <c r="M8" s="21">
        <v>5.20277963033136</v>
      </c>
      <c r="N8" s="20">
        <v>1.9632962647102801E-7</v>
      </c>
      <c r="O8" s="20">
        <v>8.0102487600179403E-5</v>
      </c>
      <c r="P8" s="21">
        <v>490.66371276384001</v>
      </c>
      <c r="Q8" s="21">
        <v>0</v>
      </c>
      <c r="R8" s="21">
        <v>2321.2167949981699</v>
      </c>
      <c r="S8" s="21">
        <v>168.809911614106</v>
      </c>
      <c r="T8" s="21">
        <v>0</v>
      </c>
      <c r="U8" s="21">
        <v>24726.8696891328</v>
      </c>
      <c r="V8" s="21">
        <v>16.471544715447202</v>
      </c>
      <c r="W8" s="18">
        <v>0</v>
      </c>
      <c r="X8" s="18">
        <v>0</v>
      </c>
      <c r="Y8" s="18">
        <v>937</v>
      </c>
      <c r="Z8" s="18">
        <v>97</v>
      </c>
      <c r="AA8" s="18">
        <v>26</v>
      </c>
      <c r="AB8" s="18">
        <v>7</v>
      </c>
      <c r="AC8" s="18">
        <v>3</v>
      </c>
      <c r="AD8" s="18">
        <v>16</v>
      </c>
    </row>
    <row r="9" spans="1:30" x14ac:dyDescent="0.35">
      <c r="A9" s="18" t="s">
        <v>218</v>
      </c>
      <c r="B9" s="18"/>
      <c r="C9" s="18" t="s">
        <v>213</v>
      </c>
      <c r="D9" s="18" t="s">
        <v>22</v>
      </c>
      <c r="E9" s="18" t="s">
        <v>56</v>
      </c>
      <c r="F9" s="18" t="s">
        <v>57</v>
      </c>
      <c r="G9" s="18" t="s">
        <v>58</v>
      </c>
      <c r="H9" s="18" t="s">
        <v>59</v>
      </c>
      <c r="I9" s="21">
        <v>2.63463518258791</v>
      </c>
      <c r="J9" s="21">
        <v>2.7882526534920999</v>
      </c>
      <c r="K9" s="21">
        <f>ABS(Table8[[#This Row],[log2FoldChange]])</f>
        <v>2.7882526534920999</v>
      </c>
      <c r="L9" s="21">
        <v>0.77117046340890705</v>
      </c>
      <c r="M9" s="21">
        <v>3.61561131525553</v>
      </c>
      <c r="N9" s="20">
        <v>2.9963968163240599E-4</v>
      </c>
      <c r="O9" s="20">
        <v>2.4450598021204299E-2</v>
      </c>
      <c r="P9" s="21">
        <v>332.40447918735799</v>
      </c>
      <c r="Q9" s="21">
        <v>0</v>
      </c>
      <c r="R9" s="21">
        <v>1048.35258820628</v>
      </c>
      <c r="S9" s="21">
        <v>196.01254480286701</v>
      </c>
      <c r="T9" s="21">
        <v>0</v>
      </c>
      <c r="U9" s="21">
        <v>16415.6186019304</v>
      </c>
      <c r="V9" s="21">
        <v>6.4959349593495901</v>
      </c>
      <c r="W9" s="18">
        <v>0</v>
      </c>
      <c r="X9" s="18">
        <v>0</v>
      </c>
      <c r="Y9" s="18">
        <v>449</v>
      </c>
      <c r="Z9" s="18">
        <v>84</v>
      </c>
      <c r="AA9" s="18">
        <v>39</v>
      </c>
      <c r="AB9" s="18">
        <v>11</v>
      </c>
      <c r="AC9" s="18">
        <v>2</v>
      </c>
      <c r="AD9" s="18">
        <v>26</v>
      </c>
    </row>
    <row r="10" spans="1:30" x14ac:dyDescent="0.35">
      <c r="A10" s="18" t="s">
        <v>218</v>
      </c>
      <c r="B10" s="18"/>
      <c r="C10" s="18" t="s">
        <v>226</v>
      </c>
      <c r="D10" s="18" t="s">
        <v>22</v>
      </c>
      <c r="E10" s="18" t="s">
        <v>56</v>
      </c>
      <c r="F10" s="18" t="s">
        <v>57</v>
      </c>
      <c r="G10" s="18" t="s">
        <v>150</v>
      </c>
      <c r="H10" s="18" t="s">
        <v>201</v>
      </c>
      <c r="I10" s="21">
        <v>2.93183564120798</v>
      </c>
      <c r="J10" s="21">
        <v>2.6397408305750201</v>
      </c>
      <c r="K10" s="21">
        <f>ABS(Table8[[#This Row],[log2FoldChange]])</f>
        <v>2.6397408305750201</v>
      </c>
      <c r="L10" s="21">
        <v>0.86827919571830603</v>
      </c>
      <c r="M10" s="21">
        <v>3.0401981800234599</v>
      </c>
      <c r="N10" s="20">
        <v>2.3642252297222601E-3</v>
      </c>
      <c r="O10" s="20">
        <v>8.7691263066062106E-2</v>
      </c>
      <c r="P10" s="21">
        <v>153.951346052849</v>
      </c>
      <c r="Q10" s="21">
        <v>0</v>
      </c>
      <c r="R10" s="21">
        <v>541.02901612858295</v>
      </c>
      <c r="S10" s="21">
        <v>157.04750687082799</v>
      </c>
      <c r="T10" s="21">
        <v>0</v>
      </c>
      <c r="U10" s="21">
        <v>8733.1959572171509</v>
      </c>
      <c r="V10" s="21">
        <v>3.9430894308943101</v>
      </c>
      <c r="W10" s="18">
        <v>0</v>
      </c>
      <c r="X10" s="18">
        <v>0</v>
      </c>
      <c r="Y10" s="18">
        <v>267</v>
      </c>
      <c r="Z10" s="18">
        <v>88</v>
      </c>
      <c r="AA10" s="18">
        <v>35</v>
      </c>
      <c r="AB10" s="18">
        <v>11</v>
      </c>
      <c r="AC10" s="18">
        <v>6</v>
      </c>
      <c r="AD10" s="18">
        <v>18</v>
      </c>
    </row>
    <row r="11" spans="1:30" x14ac:dyDescent="0.35">
      <c r="A11" s="18" t="s">
        <v>218</v>
      </c>
      <c r="B11" s="18" t="s">
        <v>227</v>
      </c>
      <c r="C11" s="18" t="s">
        <v>102</v>
      </c>
      <c r="D11" s="18" t="s">
        <v>22</v>
      </c>
      <c r="E11" s="18" t="s">
        <v>56</v>
      </c>
      <c r="F11" s="18" t="s">
        <v>57</v>
      </c>
      <c r="G11" s="18" t="s">
        <v>58</v>
      </c>
      <c r="H11" s="18" t="s">
        <v>59</v>
      </c>
      <c r="I11" s="21">
        <v>13.246091097302401</v>
      </c>
      <c r="J11" s="21">
        <v>3.5983410586270699</v>
      </c>
      <c r="K11" s="21">
        <f>ABS(Table8[[#This Row],[log2FoldChange]])</f>
        <v>3.5983410586270699</v>
      </c>
      <c r="L11" s="21">
        <v>0.91421802547993902</v>
      </c>
      <c r="M11" s="21">
        <v>3.93597693147434</v>
      </c>
      <c r="N11" s="20">
        <v>8.2858932527596197E-5</v>
      </c>
      <c r="O11" s="20">
        <v>8.4516111178148095E-3</v>
      </c>
      <c r="P11" s="21">
        <v>1647.76231215339</v>
      </c>
      <c r="Q11" s="21">
        <v>0</v>
      </c>
      <c r="R11" s="21">
        <v>4606.2446453378998</v>
      </c>
      <c r="S11" s="21">
        <v>260.52778370739799</v>
      </c>
      <c r="T11" s="21">
        <v>0</v>
      </c>
      <c r="U11" s="21">
        <v>96606.558228966402</v>
      </c>
      <c r="V11" s="21">
        <v>37.439024390243901</v>
      </c>
      <c r="W11" s="18">
        <v>0</v>
      </c>
      <c r="X11" s="18">
        <v>0</v>
      </c>
      <c r="Y11" s="18">
        <v>1859</v>
      </c>
      <c r="Z11" s="18">
        <v>79</v>
      </c>
      <c r="AA11" s="18">
        <v>44</v>
      </c>
      <c r="AB11" s="18">
        <v>13</v>
      </c>
      <c r="AC11" s="18">
        <v>3</v>
      </c>
      <c r="AD11" s="18">
        <v>28</v>
      </c>
    </row>
    <row r="12" spans="1:30" x14ac:dyDescent="0.35">
      <c r="A12" s="18" t="s">
        <v>218</v>
      </c>
      <c r="B12" s="18" t="s">
        <v>227</v>
      </c>
      <c r="C12" s="18" t="s">
        <v>114</v>
      </c>
      <c r="D12" s="18" t="s">
        <v>22</v>
      </c>
      <c r="E12" s="18" t="s">
        <v>23</v>
      </c>
      <c r="F12" s="18" t="s">
        <v>24</v>
      </c>
      <c r="G12" s="18" t="s">
        <v>44</v>
      </c>
      <c r="H12" s="18" t="s">
        <v>45</v>
      </c>
      <c r="I12" s="21">
        <v>33.465089545926503</v>
      </c>
      <c r="J12" s="21">
        <v>-2.52868267379981</v>
      </c>
      <c r="K12" s="21">
        <f>ABS(Table8[[#This Row],[log2FoldChange]])</f>
        <v>2.52868267379981</v>
      </c>
      <c r="L12" s="21">
        <v>0.796939285957455</v>
      </c>
      <c r="M12" s="21">
        <v>-3.1729928720502398</v>
      </c>
      <c r="N12" s="20">
        <v>1.50876228587105E-3</v>
      </c>
      <c r="O12" s="20">
        <v>6.8397223626154302E-2</v>
      </c>
      <c r="P12" s="21">
        <v>1786.9139293716801</v>
      </c>
      <c r="Q12" s="21">
        <v>0</v>
      </c>
      <c r="R12" s="21">
        <v>3725.2612425884299</v>
      </c>
      <c r="S12" s="21">
        <v>1124.5582092749301</v>
      </c>
      <c r="T12" s="21">
        <v>0</v>
      </c>
      <c r="U12" s="21">
        <v>47002.194379556902</v>
      </c>
      <c r="V12" s="21">
        <v>54.089430894308897</v>
      </c>
      <c r="W12" s="18">
        <v>0</v>
      </c>
      <c r="X12" s="18">
        <v>0</v>
      </c>
      <c r="Y12" s="18">
        <v>1764</v>
      </c>
      <c r="Z12" s="18">
        <v>64</v>
      </c>
      <c r="AA12" s="18">
        <v>59</v>
      </c>
      <c r="AB12" s="18">
        <v>11</v>
      </c>
      <c r="AC12" s="18">
        <v>2</v>
      </c>
      <c r="AD12" s="18">
        <v>46</v>
      </c>
    </row>
    <row r="13" spans="1:30" x14ac:dyDescent="0.35">
      <c r="A13" s="18" t="s">
        <v>218</v>
      </c>
      <c r="B13" s="18" t="s">
        <v>227</v>
      </c>
      <c r="C13" s="18" t="s">
        <v>109</v>
      </c>
      <c r="D13" s="18" t="s">
        <v>33</v>
      </c>
      <c r="E13" s="18" t="s">
        <v>34</v>
      </c>
      <c r="F13" s="18" t="s">
        <v>35</v>
      </c>
      <c r="G13" s="18" t="s">
        <v>36</v>
      </c>
      <c r="H13" s="18" t="s">
        <v>81</v>
      </c>
      <c r="I13" s="21">
        <v>6.9703100308019499</v>
      </c>
      <c r="J13" s="21">
        <v>-3.05019101721214</v>
      </c>
      <c r="K13" s="21">
        <f>ABS(Table8[[#This Row],[log2FoldChange]])</f>
        <v>3.05019101721214</v>
      </c>
      <c r="L13" s="21">
        <v>0.95328147690242604</v>
      </c>
      <c r="M13" s="21">
        <v>-3.19967511287786</v>
      </c>
      <c r="N13" s="20">
        <v>1.3758258004551399E-3</v>
      </c>
      <c r="O13" s="20">
        <v>6.8397223626154302E-2</v>
      </c>
      <c r="P13" s="21">
        <v>1313.12495875992</v>
      </c>
      <c r="Q13" s="21">
        <v>0</v>
      </c>
      <c r="R13" s="21">
        <v>3845.5802363683401</v>
      </c>
      <c r="S13" s="21">
        <v>235.57921153412801</v>
      </c>
      <c r="T13" s="21">
        <v>0</v>
      </c>
      <c r="U13" s="21">
        <v>50981.763095030001</v>
      </c>
      <c r="V13" s="21">
        <v>32.479674796748</v>
      </c>
      <c r="W13" s="18">
        <v>0</v>
      </c>
      <c r="X13" s="18">
        <v>0</v>
      </c>
      <c r="Y13" s="18">
        <v>1750</v>
      </c>
      <c r="Z13" s="18">
        <v>81</v>
      </c>
      <c r="AA13" s="18">
        <v>42</v>
      </c>
      <c r="AB13" s="18">
        <v>7</v>
      </c>
      <c r="AC13" s="18">
        <v>5</v>
      </c>
      <c r="AD13" s="18">
        <v>30</v>
      </c>
    </row>
    <row r="14" spans="1:30" x14ac:dyDescent="0.35">
      <c r="A14" s="18" t="s">
        <v>218</v>
      </c>
      <c r="B14" s="18" t="s">
        <v>227</v>
      </c>
      <c r="C14" s="18" t="s">
        <v>110</v>
      </c>
      <c r="D14" s="18" t="s">
        <v>28</v>
      </c>
      <c r="E14" s="18" t="s">
        <v>28</v>
      </c>
      <c r="F14" s="18" t="s">
        <v>61</v>
      </c>
      <c r="G14" s="18" t="s">
        <v>111</v>
      </c>
      <c r="H14" s="18" t="s">
        <v>112</v>
      </c>
      <c r="I14" s="21">
        <v>14.1552449090981</v>
      </c>
      <c r="J14" s="21">
        <v>-1.5264723228271</v>
      </c>
      <c r="K14" s="21">
        <f>ABS(Table8[[#This Row],[log2FoldChange]])</f>
        <v>1.5264723228271</v>
      </c>
      <c r="L14" s="21">
        <v>0.49249378977011499</v>
      </c>
      <c r="M14" s="21">
        <v>-3.09947527163667</v>
      </c>
      <c r="N14" s="20">
        <v>1.9386376014300199E-3</v>
      </c>
      <c r="O14" s="20">
        <v>7.9096414138344895E-2</v>
      </c>
      <c r="P14" s="21">
        <v>772.43509100002404</v>
      </c>
      <c r="Q14" s="21">
        <v>184.21295017039699</v>
      </c>
      <c r="R14" s="21">
        <v>1044.06061750553</v>
      </c>
      <c r="S14" s="21">
        <v>347.60845383759698</v>
      </c>
      <c r="T14" s="21">
        <v>0</v>
      </c>
      <c r="U14" s="21">
        <v>12402.088772846</v>
      </c>
      <c r="V14" s="21">
        <v>19.219512195122</v>
      </c>
      <c r="W14" s="18">
        <v>3</v>
      </c>
      <c r="X14" s="18">
        <v>0</v>
      </c>
      <c r="Y14" s="18">
        <v>317</v>
      </c>
      <c r="Z14" s="18">
        <v>32</v>
      </c>
      <c r="AA14" s="18">
        <v>91</v>
      </c>
      <c r="AB14" s="18">
        <v>19</v>
      </c>
      <c r="AC14" s="18">
        <v>6</v>
      </c>
      <c r="AD14" s="18">
        <v>66</v>
      </c>
    </row>
    <row r="15" spans="1:30" x14ac:dyDescent="0.35">
      <c r="A15" s="18" t="s">
        <v>218</v>
      </c>
      <c r="B15" s="18"/>
      <c r="C15" s="18" t="s">
        <v>214</v>
      </c>
      <c r="D15" s="18" t="s">
        <v>46</v>
      </c>
      <c r="E15" s="18" t="s">
        <v>47</v>
      </c>
      <c r="F15" s="18" t="s">
        <v>48</v>
      </c>
      <c r="G15" s="18" t="s">
        <v>188</v>
      </c>
      <c r="H15" s="18" t="s">
        <v>189</v>
      </c>
      <c r="I15" s="21">
        <v>17.269532729121099</v>
      </c>
      <c r="J15" s="21">
        <v>3.9463770459777301</v>
      </c>
      <c r="K15" s="21">
        <f>ABS(Table8[[#This Row],[log2FoldChange]])</f>
        <v>3.9463770459777301</v>
      </c>
      <c r="L15" s="21">
        <v>1.1778059980075499</v>
      </c>
      <c r="M15" s="21">
        <v>3.3506172091614999</v>
      </c>
      <c r="N15" s="20">
        <v>8.0631678011900895E-4</v>
      </c>
      <c r="O15" s="20">
        <v>5.4829541048092602E-2</v>
      </c>
      <c r="P15" s="21">
        <v>1320.84049955409</v>
      </c>
      <c r="Q15" s="21">
        <v>0</v>
      </c>
      <c r="R15" s="21">
        <v>6017.1622757464202</v>
      </c>
      <c r="S15" s="21">
        <v>1086.3124629666199</v>
      </c>
      <c r="T15" s="21">
        <v>0</v>
      </c>
      <c r="U15" s="21">
        <v>52741.151977793197</v>
      </c>
      <c r="V15" s="21">
        <v>34.894308943089399</v>
      </c>
      <c r="W15" s="18">
        <v>0</v>
      </c>
      <c r="X15" s="18">
        <v>0</v>
      </c>
      <c r="Y15" s="18">
        <v>2280</v>
      </c>
      <c r="Z15" s="18">
        <v>96</v>
      </c>
      <c r="AA15" s="18">
        <v>27</v>
      </c>
      <c r="AB15" s="18">
        <v>5</v>
      </c>
      <c r="AC15" s="18">
        <v>2</v>
      </c>
      <c r="AD15" s="18">
        <v>20</v>
      </c>
    </row>
    <row r="16" spans="1:30" x14ac:dyDescent="0.35">
      <c r="A16" s="18" t="s">
        <v>218</v>
      </c>
      <c r="B16" s="18" t="s">
        <v>227</v>
      </c>
      <c r="C16" s="18" t="s">
        <v>100</v>
      </c>
      <c r="D16" s="18" t="s">
        <v>46</v>
      </c>
      <c r="E16" s="18" t="s">
        <v>47</v>
      </c>
      <c r="F16" s="18" t="s">
        <v>48</v>
      </c>
      <c r="G16" s="18" t="s">
        <v>75</v>
      </c>
      <c r="H16" s="18" t="s">
        <v>76</v>
      </c>
      <c r="I16" s="21">
        <v>19.313027609592702</v>
      </c>
      <c r="J16" s="21">
        <v>-5.8603873529069102</v>
      </c>
      <c r="K16" s="21">
        <f>ABS(Table8[[#This Row],[log2FoldChange]])</f>
        <v>5.8603873529069102</v>
      </c>
      <c r="L16" s="21">
        <v>1.3024866387994101</v>
      </c>
      <c r="M16" s="21">
        <v>-4.4993838541858802</v>
      </c>
      <c r="N16" s="20">
        <v>6.8150702098112204E-6</v>
      </c>
      <c r="O16" s="20">
        <v>1.3902743228014899E-3</v>
      </c>
      <c r="P16" s="21">
        <v>3688.4020803477201</v>
      </c>
      <c r="Q16" s="21">
        <v>0</v>
      </c>
      <c r="R16" s="21">
        <v>13747.6804812961</v>
      </c>
      <c r="S16" s="21">
        <v>155.90084706126899</v>
      </c>
      <c r="T16" s="21">
        <v>0</v>
      </c>
      <c r="U16" s="21">
        <v>74804.866349801596</v>
      </c>
      <c r="V16" s="21">
        <v>107.46341463414601</v>
      </c>
      <c r="W16" s="18">
        <v>0</v>
      </c>
      <c r="X16" s="18">
        <v>0</v>
      </c>
      <c r="Y16" s="18">
        <v>4226</v>
      </c>
      <c r="Z16" s="18">
        <v>90</v>
      </c>
      <c r="AA16" s="18">
        <v>33</v>
      </c>
      <c r="AB16" s="18">
        <v>14</v>
      </c>
      <c r="AC16" s="18">
        <v>0</v>
      </c>
      <c r="AD16" s="18">
        <v>19</v>
      </c>
    </row>
    <row r="17" spans="1:30" x14ac:dyDescent="0.35">
      <c r="A17" s="22" t="s">
        <v>217</v>
      </c>
      <c r="B17" s="22" t="s">
        <v>227</v>
      </c>
      <c r="C17" s="22" t="s">
        <v>38</v>
      </c>
      <c r="D17" s="22" t="s">
        <v>22</v>
      </c>
      <c r="E17" s="22" t="s">
        <v>39</v>
      </c>
      <c r="F17" s="22" t="s">
        <v>40</v>
      </c>
      <c r="G17" s="22" t="s">
        <v>41</v>
      </c>
      <c r="H17" s="22" t="s">
        <v>42</v>
      </c>
      <c r="I17" s="25">
        <v>3.5998931368078901</v>
      </c>
      <c r="J17" s="25">
        <v>4.4113936370680999</v>
      </c>
      <c r="K17" s="25">
        <f>ABS(Table8[[#This Row],[log2FoldChange]])</f>
        <v>4.4113936370680999</v>
      </c>
      <c r="L17" s="25">
        <v>1.24088999940633</v>
      </c>
      <c r="M17" s="25">
        <v>3.5550239257134799</v>
      </c>
      <c r="N17" s="24">
        <v>3.7794469611553399E-4</v>
      </c>
      <c r="O17" s="24">
        <v>5.1022533975597098E-2</v>
      </c>
      <c r="P17" s="25">
        <v>2179.68499454318</v>
      </c>
      <c r="Q17" s="25">
        <v>0</v>
      </c>
      <c r="R17" s="25">
        <v>9950.7358446536491</v>
      </c>
      <c r="S17" s="25">
        <v>70.402703463812998</v>
      </c>
      <c r="T17" s="25">
        <v>0</v>
      </c>
      <c r="U17" s="25">
        <v>95767.8632870742</v>
      </c>
      <c r="V17" s="25">
        <v>69.104761904761901</v>
      </c>
      <c r="W17" s="22">
        <v>0</v>
      </c>
      <c r="X17" s="22">
        <v>0</v>
      </c>
      <c r="Y17" s="22">
        <v>4959</v>
      </c>
      <c r="Z17" s="22">
        <v>82</v>
      </c>
      <c r="AA17" s="22">
        <v>23</v>
      </c>
      <c r="AB17" s="22">
        <v>10</v>
      </c>
      <c r="AC17" s="22">
        <v>1</v>
      </c>
      <c r="AD17" s="22">
        <v>12</v>
      </c>
    </row>
    <row r="18" spans="1:30" x14ac:dyDescent="0.35">
      <c r="A18" s="22" t="s">
        <v>217</v>
      </c>
      <c r="B18" s="22" t="s">
        <v>227</v>
      </c>
      <c r="C18" s="22" t="s">
        <v>27</v>
      </c>
      <c r="D18" s="22" t="s">
        <v>28</v>
      </c>
      <c r="E18" s="22" t="s">
        <v>28</v>
      </c>
      <c r="F18" s="22" t="s">
        <v>29</v>
      </c>
      <c r="G18" s="22" t="s">
        <v>30</v>
      </c>
      <c r="H18" s="22" t="s">
        <v>31</v>
      </c>
      <c r="I18" s="25">
        <v>18.083915036758601</v>
      </c>
      <c r="J18" s="25">
        <v>-4.0431145716632297</v>
      </c>
      <c r="K18" s="25">
        <f>ABS(Table8[[#This Row],[log2FoldChange]])</f>
        <v>4.0431145716632297</v>
      </c>
      <c r="L18" s="25">
        <v>0.952517676431199</v>
      </c>
      <c r="M18" s="25">
        <v>-4.2446609356495903</v>
      </c>
      <c r="N18" s="24">
        <v>2.1892419862317598E-5</v>
      </c>
      <c r="O18" s="24">
        <v>8.8664300442386195E-3</v>
      </c>
      <c r="P18" s="25">
        <v>2498.0535048990801</v>
      </c>
      <c r="Q18" s="25">
        <v>0</v>
      </c>
      <c r="R18" s="25">
        <v>6099.8980933582197</v>
      </c>
      <c r="S18" s="25">
        <v>257.864878803507</v>
      </c>
      <c r="T18" s="25">
        <v>0</v>
      </c>
      <c r="U18" s="25">
        <v>86325.308100270893</v>
      </c>
      <c r="V18" s="25">
        <v>110.247619047619</v>
      </c>
      <c r="W18" s="22">
        <v>0</v>
      </c>
      <c r="X18" s="22">
        <v>0</v>
      </c>
      <c r="Y18" s="22">
        <v>4525</v>
      </c>
      <c r="Z18" s="22">
        <v>62</v>
      </c>
      <c r="AA18" s="22">
        <v>43</v>
      </c>
      <c r="AB18" s="22">
        <v>9</v>
      </c>
      <c r="AC18" s="22">
        <v>3</v>
      </c>
      <c r="AD18" s="22">
        <v>31</v>
      </c>
    </row>
    <row r="19" spans="1:30" x14ac:dyDescent="0.35">
      <c r="A19" s="22" t="s">
        <v>217</v>
      </c>
      <c r="B19" s="22" t="s">
        <v>227</v>
      </c>
      <c r="C19" s="22" t="s">
        <v>78</v>
      </c>
      <c r="D19" s="22" t="s">
        <v>22</v>
      </c>
      <c r="E19" s="22" t="s">
        <v>65</v>
      </c>
      <c r="F19" s="22" t="s">
        <v>66</v>
      </c>
      <c r="G19" s="22" t="s">
        <v>67</v>
      </c>
      <c r="H19" s="22" t="s">
        <v>68</v>
      </c>
      <c r="I19" s="25">
        <v>19.999961541841099</v>
      </c>
      <c r="J19" s="25">
        <v>-7.3043789638778804</v>
      </c>
      <c r="K19" s="25">
        <f>ABS(Table8[[#This Row],[log2FoldChange]])</f>
        <v>7.3043789638778804</v>
      </c>
      <c r="L19" s="25">
        <v>1.8351247363258301</v>
      </c>
      <c r="M19" s="25">
        <v>-3.9803174243633501</v>
      </c>
      <c r="N19" s="24">
        <v>6.8823306559550397E-5</v>
      </c>
      <c r="O19" s="24">
        <v>1.3936719578309E-2</v>
      </c>
      <c r="P19" s="25">
        <v>5591.92193851508</v>
      </c>
      <c r="Q19" s="25">
        <v>0</v>
      </c>
      <c r="R19" s="25">
        <v>29357.590177204202</v>
      </c>
      <c r="S19" s="25">
        <v>82.170700848923104</v>
      </c>
      <c r="T19" s="25">
        <v>0</v>
      </c>
      <c r="U19" s="25">
        <v>122397.931063722</v>
      </c>
      <c r="V19" s="25">
        <v>219.771428571429</v>
      </c>
      <c r="W19" s="22">
        <v>0</v>
      </c>
      <c r="X19" s="22">
        <v>0</v>
      </c>
      <c r="Y19" s="22">
        <v>9326</v>
      </c>
      <c r="Z19" s="22">
        <v>85</v>
      </c>
      <c r="AA19" s="22">
        <v>20</v>
      </c>
      <c r="AB19" s="22">
        <v>6</v>
      </c>
      <c r="AC19" s="22">
        <v>4</v>
      </c>
      <c r="AD19" s="22">
        <v>10</v>
      </c>
    </row>
    <row r="21" spans="1:30" x14ac:dyDescent="0.35">
      <c r="A21" s="154" t="s">
        <v>560</v>
      </c>
      <c r="B21" s="155"/>
      <c r="C21" s="155"/>
      <c r="D21" s="155"/>
      <c r="E21" s="155"/>
      <c r="F21" s="155"/>
      <c r="G21" s="155"/>
      <c r="H21" s="155"/>
      <c r="I21" s="155"/>
      <c r="J21" s="155"/>
      <c r="K21" s="155"/>
      <c r="L21" s="155"/>
      <c r="M21" s="156"/>
    </row>
    <row r="22" spans="1:30" x14ac:dyDescent="0.35">
      <c r="A22" s="157"/>
      <c r="B22" s="158"/>
      <c r="C22" s="158"/>
      <c r="D22" s="158"/>
      <c r="E22" s="158"/>
      <c r="F22" s="158"/>
      <c r="G22" s="158"/>
      <c r="H22" s="158"/>
      <c r="I22" s="158"/>
      <c r="J22" s="158"/>
      <c r="K22" s="158"/>
      <c r="L22" s="158"/>
      <c r="M22" s="159"/>
    </row>
    <row r="23" spans="1:30" x14ac:dyDescent="0.35">
      <c r="A23" s="157"/>
      <c r="B23" s="158"/>
      <c r="C23" s="158"/>
      <c r="D23" s="158"/>
      <c r="E23" s="158"/>
      <c r="F23" s="158"/>
      <c r="G23" s="158"/>
      <c r="H23" s="158"/>
      <c r="I23" s="158"/>
      <c r="J23" s="158"/>
      <c r="K23" s="158"/>
      <c r="L23" s="158"/>
      <c r="M23" s="159"/>
    </row>
    <row r="24" spans="1:30" x14ac:dyDescent="0.35">
      <c r="A24" s="157"/>
      <c r="B24" s="158"/>
      <c r="C24" s="158"/>
      <c r="D24" s="158"/>
      <c r="E24" s="158"/>
      <c r="F24" s="158"/>
      <c r="G24" s="158"/>
      <c r="H24" s="158"/>
      <c r="I24" s="158"/>
      <c r="J24" s="158"/>
      <c r="K24" s="158"/>
      <c r="L24" s="158"/>
      <c r="M24" s="159"/>
    </row>
    <row r="25" spans="1:30" x14ac:dyDescent="0.35">
      <c r="A25" s="157"/>
      <c r="B25" s="158"/>
      <c r="C25" s="158"/>
      <c r="D25" s="158"/>
      <c r="E25" s="158"/>
      <c r="F25" s="158"/>
      <c r="G25" s="158"/>
      <c r="H25" s="158"/>
      <c r="I25" s="158"/>
      <c r="J25" s="158"/>
      <c r="K25" s="158"/>
      <c r="L25" s="158"/>
      <c r="M25" s="159"/>
    </row>
    <row r="26" spans="1:30" x14ac:dyDescent="0.35">
      <c r="A26" s="160"/>
      <c r="B26" s="161"/>
      <c r="C26" s="161"/>
      <c r="D26" s="161"/>
      <c r="E26" s="161"/>
      <c r="F26" s="161"/>
      <c r="G26" s="161"/>
      <c r="H26" s="161"/>
      <c r="I26" s="161"/>
      <c r="J26" s="161"/>
      <c r="K26" s="161"/>
      <c r="L26" s="161"/>
      <c r="M26" s="162"/>
    </row>
    <row r="28" spans="1:30" x14ac:dyDescent="0.35">
      <c r="H28" s="10"/>
      <c r="M28" s="11"/>
      <c r="O28" s="10"/>
      <c r="V28"/>
    </row>
    <row r="29" spans="1:30" x14ac:dyDescent="0.35">
      <c r="H29" s="10"/>
      <c r="M29" s="11"/>
      <c r="O29" s="10"/>
      <c r="V29"/>
    </row>
    <row r="30" spans="1:30" x14ac:dyDescent="0.35">
      <c r="H30" s="10"/>
      <c r="M30" s="11"/>
      <c r="O30" s="10"/>
      <c r="V30"/>
    </row>
    <row r="31" spans="1:30" x14ac:dyDescent="0.35">
      <c r="H31" s="10"/>
      <c r="M31" s="11"/>
      <c r="O31" s="10"/>
      <c r="V31"/>
    </row>
    <row r="32" spans="1:30" x14ac:dyDescent="0.35">
      <c r="H32" s="10"/>
      <c r="M32" s="11"/>
      <c r="O32" s="10"/>
      <c r="V32"/>
    </row>
    <row r="33" spans="8:22" x14ac:dyDescent="0.35">
      <c r="H33" s="10"/>
      <c r="M33" s="11"/>
      <c r="O33" s="10"/>
      <c r="V33"/>
    </row>
    <row r="34" spans="8:22" x14ac:dyDescent="0.35">
      <c r="H34" s="10"/>
      <c r="M34" s="11"/>
      <c r="O34" s="10"/>
      <c r="V34"/>
    </row>
    <row r="35" spans="8:22" x14ac:dyDescent="0.35">
      <c r="H35" s="10"/>
      <c r="M35" s="11"/>
      <c r="O35" s="10"/>
      <c r="V35"/>
    </row>
    <row r="36" spans="8:22" x14ac:dyDescent="0.35">
      <c r="H36" s="10"/>
      <c r="M36" s="11"/>
      <c r="O36" s="10"/>
      <c r="V36"/>
    </row>
    <row r="37" spans="8:22" x14ac:dyDescent="0.35">
      <c r="H37" s="10"/>
      <c r="M37" s="11"/>
      <c r="O37" s="10"/>
      <c r="V37"/>
    </row>
    <row r="38" spans="8:22" x14ac:dyDescent="0.35">
      <c r="H38" s="10"/>
      <c r="M38" s="11"/>
      <c r="O38" s="10"/>
      <c r="V38"/>
    </row>
    <row r="39" spans="8:22" x14ac:dyDescent="0.35">
      <c r="H39" s="10"/>
      <c r="M39" s="11"/>
      <c r="O39" s="10"/>
      <c r="V39"/>
    </row>
    <row r="40" spans="8:22" x14ac:dyDescent="0.35">
      <c r="H40" s="10"/>
      <c r="M40" s="11"/>
      <c r="O40" s="10"/>
      <c r="V40"/>
    </row>
    <row r="41" spans="8:22" x14ac:dyDescent="0.35">
      <c r="H41" s="10"/>
      <c r="M41" s="11"/>
      <c r="O41" s="10"/>
      <c r="V41"/>
    </row>
    <row r="42" spans="8:22" x14ac:dyDescent="0.35">
      <c r="H42" s="10"/>
      <c r="M42" s="11"/>
      <c r="O42" s="10"/>
      <c r="V42"/>
    </row>
    <row r="43" spans="8:22" x14ac:dyDescent="0.35">
      <c r="H43" s="10"/>
      <c r="M43" s="11"/>
      <c r="O43" s="10"/>
      <c r="V43"/>
    </row>
    <row r="44" spans="8:22" x14ac:dyDescent="0.35">
      <c r="H44" s="10"/>
      <c r="M44" s="11"/>
      <c r="O44" s="10"/>
      <c r="V44"/>
    </row>
    <row r="45" spans="8:22" x14ac:dyDescent="0.35">
      <c r="H45" s="10"/>
      <c r="M45" s="11"/>
      <c r="O45" s="10"/>
      <c r="V45"/>
    </row>
    <row r="46" spans="8:22" x14ac:dyDescent="0.35">
      <c r="H46" s="10"/>
      <c r="M46" s="11"/>
      <c r="O46" s="10"/>
      <c r="V46"/>
    </row>
    <row r="47" spans="8:22" x14ac:dyDescent="0.35">
      <c r="H47" s="10"/>
      <c r="M47" s="11"/>
      <c r="O47" s="10"/>
      <c r="V47"/>
    </row>
    <row r="48" spans="8:22" x14ac:dyDescent="0.35">
      <c r="H48" s="10"/>
      <c r="M48" s="11"/>
      <c r="O48" s="10"/>
      <c r="V48"/>
    </row>
    <row r="49" spans="8:22" x14ac:dyDescent="0.35">
      <c r="H49" s="10"/>
      <c r="M49" s="11"/>
      <c r="O49" s="10"/>
      <c r="V49"/>
    </row>
    <row r="50" spans="8:22" x14ac:dyDescent="0.35">
      <c r="H50" s="10"/>
      <c r="M50" s="11"/>
      <c r="O50" s="10"/>
      <c r="V50"/>
    </row>
    <row r="51" spans="8:22" x14ac:dyDescent="0.35">
      <c r="H51" s="10"/>
      <c r="M51" s="11"/>
      <c r="O51" s="10"/>
      <c r="V51"/>
    </row>
    <row r="52" spans="8:22" x14ac:dyDescent="0.35">
      <c r="H52" s="10"/>
      <c r="M52" s="11"/>
      <c r="O52" s="10"/>
      <c r="V52"/>
    </row>
    <row r="53" spans="8:22" x14ac:dyDescent="0.35">
      <c r="H53" s="10"/>
      <c r="M53" s="11"/>
      <c r="O53" s="10"/>
      <c r="V53"/>
    </row>
    <row r="54" spans="8:22" x14ac:dyDescent="0.35">
      <c r="H54" s="10"/>
      <c r="M54" s="11"/>
      <c r="O54" s="10"/>
      <c r="V54"/>
    </row>
    <row r="55" spans="8:22" x14ac:dyDescent="0.35">
      <c r="H55" s="10"/>
      <c r="M55" s="11"/>
      <c r="O55" s="10"/>
      <c r="V55"/>
    </row>
    <row r="56" spans="8:22" x14ac:dyDescent="0.35">
      <c r="H56" s="10"/>
      <c r="M56" s="11"/>
      <c r="O56" s="10"/>
      <c r="V56"/>
    </row>
    <row r="57" spans="8:22" x14ac:dyDescent="0.35">
      <c r="H57" s="10"/>
      <c r="M57" s="11"/>
      <c r="O57" s="10"/>
      <c r="V57"/>
    </row>
    <row r="58" spans="8:22" x14ac:dyDescent="0.35">
      <c r="H58" s="10"/>
      <c r="M58" s="11"/>
      <c r="O58" s="10"/>
      <c r="V58"/>
    </row>
  </sheetData>
  <mergeCells count="6">
    <mergeCell ref="Z4:AD4"/>
    <mergeCell ref="A21:M26"/>
    <mergeCell ref="C4:H4"/>
    <mergeCell ref="I4:O4"/>
    <mergeCell ref="P4:U4"/>
    <mergeCell ref="V4:Y4"/>
  </mergeCells>
  <conditionalFormatting sqref="P6:P19">
    <cfRule type="dataBar" priority="5">
      <dataBar>
        <cfvo type="min"/>
        <cfvo type="max"/>
        <color rgb="FF63C384"/>
      </dataBar>
      <extLst>
        <ext xmlns:x14="http://schemas.microsoft.com/office/spreadsheetml/2009/9/main" uri="{B025F937-C7B1-47D3-B67F-A62EFF666E3E}">
          <x14:id>{D3ACE3D0-80D5-C64D-90BA-8196CC172C40}</x14:id>
        </ext>
      </extLst>
    </cfRule>
  </conditionalFormatting>
  <conditionalFormatting sqref="AA6:AA19">
    <cfRule type="dataBar" priority="4">
      <dataBar>
        <cfvo type="min"/>
        <cfvo type="max"/>
        <color rgb="FF63C384"/>
      </dataBar>
      <extLst>
        <ext xmlns:x14="http://schemas.microsoft.com/office/spreadsheetml/2009/9/main" uri="{B025F937-C7B1-47D3-B67F-A62EFF666E3E}">
          <x14:id>{7430D2F5-76BA-CB4A-9898-3228A782288B}</x14:id>
        </ext>
      </extLst>
    </cfRule>
  </conditionalFormatting>
  <conditionalFormatting sqref="J6:J19">
    <cfRule type="dataBar" priority="3">
      <dataBar>
        <cfvo type="min"/>
        <cfvo type="max"/>
        <color rgb="FFFF0000"/>
      </dataBar>
      <extLst>
        <ext xmlns:x14="http://schemas.microsoft.com/office/spreadsheetml/2009/9/main" uri="{B025F937-C7B1-47D3-B67F-A62EFF666E3E}">
          <x14:id>{E287255C-CC7C-A14F-ADB4-2FA85A0F9884}</x14:id>
        </ext>
      </extLst>
    </cfRule>
  </conditionalFormatting>
  <pageMargins left="0.7" right="0.7" top="0.75" bottom="0.75" header="0.3" footer="0.3"/>
  <pageSetup paperSize="9" orientation="portrait" r:id="rId1"/>
  <tableParts count="1">
    <tablePart r:id="rId2"/>
  </tableParts>
  <extLst>
    <ext xmlns:x14="http://schemas.microsoft.com/office/spreadsheetml/2009/9/main" uri="{78C0D931-6437-407d-A8EE-F0AAD7539E65}">
      <x14:conditionalFormattings>
        <x14:conditionalFormatting xmlns:xm="http://schemas.microsoft.com/office/excel/2006/main">
          <x14:cfRule type="dataBar" id="{D3ACE3D0-80D5-C64D-90BA-8196CC172C40}">
            <x14:dataBar minLength="0" maxLength="100" border="1" negativeBarBorderColorSameAsPositive="0">
              <x14:cfvo type="autoMin"/>
              <x14:cfvo type="autoMax"/>
              <x14:borderColor rgb="FF63C384"/>
              <x14:negativeFillColor rgb="FFFF0000"/>
              <x14:negativeBorderColor rgb="FFFF0000"/>
              <x14:axisColor rgb="FF000000"/>
            </x14:dataBar>
          </x14:cfRule>
          <xm:sqref>P6:P19</xm:sqref>
        </x14:conditionalFormatting>
        <x14:conditionalFormatting xmlns:xm="http://schemas.microsoft.com/office/excel/2006/main">
          <x14:cfRule type="dataBar" id="{7430D2F5-76BA-CB4A-9898-3228A782288B}">
            <x14:dataBar minLength="0" maxLength="100" border="1" negativeBarBorderColorSameAsPositive="0">
              <x14:cfvo type="autoMin"/>
              <x14:cfvo type="autoMax"/>
              <x14:borderColor rgb="FF63C384"/>
              <x14:negativeFillColor rgb="FFFF0000"/>
              <x14:negativeBorderColor rgb="FFFF0000"/>
              <x14:axisColor rgb="FF000000"/>
            </x14:dataBar>
          </x14:cfRule>
          <xm:sqref>AA6:AA19</xm:sqref>
        </x14:conditionalFormatting>
        <x14:conditionalFormatting xmlns:xm="http://schemas.microsoft.com/office/excel/2006/main">
          <x14:cfRule type="dataBar" id="{E287255C-CC7C-A14F-ADB4-2FA85A0F9884}">
            <x14:dataBar minLength="0" maxLength="100">
              <x14:cfvo type="autoMin"/>
              <x14:cfvo type="autoMax"/>
              <x14:negativeFillColor theme="8"/>
              <x14:axisColor rgb="FF000000"/>
            </x14:dataBar>
          </x14:cfRule>
          <xm:sqref>J6:J19</xm:sqref>
        </x14:conditionalFormatting>
        <x14:conditionalFormatting xmlns:xm="http://schemas.microsoft.com/office/excel/2006/main">
          <x14:cfRule type="iconSet" priority="1" id="{A515186A-39FD-4E2D-B519-F387A4AA8F0A}">
            <x14:iconSet custom="1">
              <x14:cfvo type="percent">
                <xm:f>0</xm:f>
              </x14:cfvo>
              <x14:cfvo type="num">
                <xm:f>0</xm:f>
              </x14:cfvo>
              <x14:cfvo type="num" gte="0">
                <xm:f>0.05</xm:f>
              </x14:cfvo>
              <x14:cfIcon iconSet="NoIcons" iconId="0"/>
              <x14:cfIcon iconSet="3TrafficLights1" iconId="2"/>
              <x14:cfIcon iconSet="3TrafficLights1" iconId="1"/>
            </x14:iconSet>
          </x14:cfRule>
          <xm:sqref>O6:O19</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45"/>
  <sheetViews>
    <sheetView topLeftCell="A31" workbookViewId="0">
      <selection activeCell="A40" sqref="A40:M45"/>
    </sheetView>
  </sheetViews>
  <sheetFormatPr defaultColWidth="11" defaultRowHeight="15.5" x14ac:dyDescent="0.35"/>
  <cols>
    <col min="2" max="2" width="14.5" bestFit="1" customWidth="1"/>
    <col min="3" max="3" width="9.58203125" bestFit="1" customWidth="1"/>
    <col min="4" max="4" width="13.08203125" bestFit="1" customWidth="1"/>
    <col min="5" max="5" width="19.58203125" bestFit="1" customWidth="1"/>
    <col min="6" max="6" width="15.5" bestFit="1" customWidth="1"/>
    <col min="7" max="7" width="20.08203125" bestFit="1" customWidth="1"/>
    <col min="8" max="8" width="17.08203125" customWidth="1"/>
    <col min="9" max="9" width="12.33203125" style="4" customWidth="1"/>
    <col min="10" max="10" width="16.83203125" style="4" customWidth="1"/>
    <col min="11" max="11" width="25.5" style="4" customWidth="1"/>
    <col min="12" max="12" width="12.58203125" style="4" bestFit="1" customWidth="1"/>
    <col min="13" max="13" width="12.08203125" style="4" bestFit="1" customWidth="1"/>
    <col min="14" max="15" width="12.08203125" style="11" bestFit="1" customWidth="1"/>
    <col min="16" max="16" width="10.83203125" style="10" customWidth="1"/>
    <col min="17" max="17" width="12.33203125" style="10" customWidth="1"/>
    <col min="18" max="18" width="14.58203125" style="10" customWidth="1"/>
    <col min="19" max="19" width="16.08203125" style="10" customWidth="1"/>
    <col min="20" max="21" width="12.08203125" style="10" bestFit="1" customWidth="1"/>
    <col min="22" max="22" width="13.33203125" style="10" customWidth="1"/>
    <col min="23" max="23" width="15" customWidth="1"/>
    <col min="24" max="24" width="11.83203125" customWidth="1"/>
    <col min="25" max="25" width="12.08203125" customWidth="1"/>
    <col min="26" max="26" width="6.08203125" bestFit="1" customWidth="1"/>
    <col min="27" max="27" width="8.83203125" customWidth="1"/>
    <col min="28" max="28" width="6" customWidth="1"/>
    <col min="29" max="29" width="7.58203125" bestFit="1" customWidth="1"/>
    <col min="30" max="30" width="10.33203125" customWidth="1"/>
  </cols>
  <sheetData>
    <row r="1" spans="1:30" x14ac:dyDescent="0.35">
      <c r="A1" s="41" t="s">
        <v>549</v>
      </c>
      <c r="B1" s="41"/>
    </row>
    <row r="4" spans="1:30" ht="18.5" x14ac:dyDescent="0.45">
      <c r="A4" s="13"/>
      <c r="B4" s="12"/>
      <c r="C4" s="152" t="s">
        <v>21</v>
      </c>
      <c r="D4" s="153"/>
      <c r="E4" s="153"/>
      <c r="F4" s="153"/>
      <c r="G4" s="153"/>
      <c r="H4" s="163"/>
      <c r="I4" s="164" t="s">
        <v>89</v>
      </c>
      <c r="J4" s="165"/>
      <c r="K4" s="165"/>
      <c r="L4" s="165"/>
      <c r="M4" s="165"/>
      <c r="N4" s="165"/>
      <c r="O4" s="166"/>
      <c r="P4" s="167" t="s">
        <v>90</v>
      </c>
      <c r="Q4" s="168"/>
      <c r="R4" s="168"/>
      <c r="S4" s="168"/>
      <c r="T4" s="168"/>
      <c r="U4" s="169"/>
      <c r="V4" s="167" t="s">
        <v>91</v>
      </c>
      <c r="W4" s="168"/>
      <c r="X4" s="168"/>
      <c r="Y4" s="169"/>
      <c r="Z4" s="152" t="s">
        <v>92</v>
      </c>
      <c r="AA4" s="153"/>
      <c r="AB4" s="153"/>
      <c r="AC4" s="153"/>
      <c r="AD4" s="153"/>
    </row>
    <row r="5" spans="1:30" x14ac:dyDescent="0.35">
      <c r="A5" s="13" t="s">
        <v>219</v>
      </c>
      <c r="B5" s="12" t="s">
        <v>228</v>
      </c>
      <c r="C5" s="1" t="s">
        <v>93</v>
      </c>
      <c r="D5" s="1" t="s">
        <v>94</v>
      </c>
      <c r="E5" s="1" t="s">
        <v>95</v>
      </c>
      <c r="F5" s="1" t="s">
        <v>96</v>
      </c>
      <c r="G5" s="1" t="s">
        <v>97</v>
      </c>
      <c r="H5" s="6" t="s">
        <v>98</v>
      </c>
      <c r="I5" s="2" t="s">
        <v>0</v>
      </c>
      <c r="J5" s="2" t="s">
        <v>1</v>
      </c>
      <c r="K5" s="2" t="s">
        <v>99</v>
      </c>
      <c r="L5" s="2" t="s">
        <v>2</v>
      </c>
      <c r="M5" s="2" t="s">
        <v>3</v>
      </c>
      <c r="N5" s="45" t="s">
        <v>4</v>
      </c>
      <c r="O5" s="46" t="s">
        <v>5</v>
      </c>
      <c r="P5" s="9" t="s">
        <v>6</v>
      </c>
      <c r="Q5" s="9" t="s">
        <v>7</v>
      </c>
      <c r="R5" s="9" t="s">
        <v>8</v>
      </c>
      <c r="S5" s="9" t="s">
        <v>9</v>
      </c>
      <c r="T5" s="9" t="s">
        <v>10</v>
      </c>
      <c r="U5" s="48" t="s">
        <v>11</v>
      </c>
      <c r="V5" s="9" t="s">
        <v>12</v>
      </c>
      <c r="W5" s="1" t="s">
        <v>13</v>
      </c>
      <c r="X5" s="1" t="s">
        <v>14</v>
      </c>
      <c r="Y5" s="6" t="s">
        <v>15</v>
      </c>
      <c r="Z5" s="1" t="s">
        <v>16</v>
      </c>
      <c r="AA5" s="1" t="s">
        <v>17</v>
      </c>
      <c r="AB5" s="1" t="s">
        <v>18</v>
      </c>
      <c r="AC5" s="1" t="s">
        <v>19</v>
      </c>
      <c r="AD5" s="3" t="s">
        <v>20</v>
      </c>
    </row>
    <row r="6" spans="1:30" x14ac:dyDescent="0.35">
      <c r="A6" s="18" t="s">
        <v>218</v>
      </c>
      <c r="B6" s="18"/>
      <c r="C6" s="18" t="s">
        <v>211</v>
      </c>
      <c r="D6" s="18" t="s">
        <v>22</v>
      </c>
      <c r="E6" s="18" t="s">
        <v>56</v>
      </c>
      <c r="F6" s="18" t="s">
        <v>57</v>
      </c>
      <c r="G6" s="18" t="s">
        <v>58</v>
      </c>
      <c r="H6" s="18" t="s">
        <v>212</v>
      </c>
      <c r="I6" s="19">
        <v>1.51474054244332</v>
      </c>
      <c r="J6" s="19">
        <v>3.40920872006649</v>
      </c>
      <c r="K6" s="19">
        <f>ABS(Table6[[#This Row],[log2FoldChange]])</f>
        <v>3.40920872006649</v>
      </c>
      <c r="L6" s="19">
        <v>0.88189321422235301</v>
      </c>
      <c r="M6" s="19">
        <v>3.8657840485513999</v>
      </c>
      <c r="N6" s="20">
        <v>1.10732887374511E-4</v>
      </c>
      <c r="O6" s="20">
        <v>8.6648484370555005E-3</v>
      </c>
      <c r="P6" s="21">
        <v>477.09542616240299</v>
      </c>
      <c r="Q6" s="21">
        <v>0</v>
      </c>
      <c r="R6" s="21">
        <v>1892.9915296121101</v>
      </c>
      <c r="S6" s="21">
        <v>67.084828765974606</v>
      </c>
      <c r="T6" s="21">
        <v>0</v>
      </c>
      <c r="U6" s="21">
        <v>32201.8135317368</v>
      </c>
      <c r="V6" s="21">
        <v>7.3902439024390203</v>
      </c>
      <c r="W6" s="18">
        <v>0</v>
      </c>
      <c r="X6" s="18">
        <v>0</v>
      </c>
      <c r="Y6" s="18">
        <v>277</v>
      </c>
      <c r="Z6" s="18">
        <v>92</v>
      </c>
      <c r="AA6" s="18">
        <v>31</v>
      </c>
      <c r="AB6" s="18">
        <v>17</v>
      </c>
      <c r="AC6" s="18">
        <v>2</v>
      </c>
      <c r="AD6" s="18">
        <v>12</v>
      </c>
    </row>
    <row r="7" spans="1:30" x14ac:dyDescent="0.35">
      <c r="A7" s="18" t="s">
        <v>218</v>
      </c>
      <c r="B7" s="18"/>
      <c r="C7" s="52" t="s">
        <v>216</v>
      </c>
      <c r="D7" s="18" t="s">
        <v>22</v>
      </c>
      <c r="E7" s="18" t="s">
        <v>23</v>
      </c>
      <c r="F7" s="18" t="s">
        <v>24</v>
      </c>
      <c r="G7" s="18" t="s">
        <v>44</v>
      </c>
      <c r="H7" s="18" t="s">
        <v>45</v>
      </c>
      <c r="I7" s="19">
        <v>1.42687500374721</v>
      </c>
      <c r="J7" s="19">
        <v>2.10492165439504</v>
      </c>
      <c r="K7" s="19">
        <f>ABS(Table6[[#This Row],[log2FoldChange]])</f>
        <v>2.10492165439504</v>
      </c>
      <c r="L7" s="19">
        <v>0.72760076902433302</v>
      </c>
      <c r="M7" s="19">
        <v>2.8929623826780801</v>
      </c>
      <c r="N7" s="20">
        <v>3.8162700055854198E-3</v>
      </c>
      <c r="O7" s="20">
        <v>9.9541042645686306E-2</v>
      </c>
      <c r="P7" s="21">
        <v>108.077113585657</v>
      </c>
      <c r="Q7" s="21">
        <v>0</v>
      </c>
      <c r="R7" s="21">
        <v>340.85858900091699</v>
      </c>
      <c r="S7" s="21">
        <v>125.266190655142</v>
      </c>
      <c r="T7" s="21">
        <v>0</v>
      </c>
      <c r="U7" s="21">
        <v>3151.8032448072699</v>
      </c>
      <c r="V7" s="21">
        <v>2.6504065040650402</v>
      </c>
      <c r="W7" s="18">
        <v>0</v>
      </c>
      <c r="X7" s="18">
        <v>0</v>
      </c>
      <c r="Y7" s="18">
        <v>95</v>
      </c>
      <c r="Z7" s="18">
        <v>84</v>
      </c>
      <c r="AA7" s="18">
        <v>39</v>
      </c>
      <c r="AB7" s="18">
        <v>11</v>
      </c>
      <c r="AC7" s="18">
        <v>15</v>
      </c>
      <c r="AD7" s="18">
        <v>13</v>
      </c>
    </row>
    <row r="8" spans="1:30" x14ac:dyDescent="0.35">
      <c r="A8" s="18" t="s">
        <v>218</v>
      </c>
      <c r="B8" s="18" t="s">
        <v>227</v>
      </c>
      <c r="C8" s="18" t="s">
        <v>107</v>
      </c>
      <c r="D8" s="18" t="s">
        <v>22</v>
      </c>
      <c r="E8" s="18" t="s">
        <v>65</v>
      </c>
      <c r="F8" s="18" t="s">
        <v>66</v>
      </c>
      <c r="G8" s="18" t="s">
        <v>67</v>
      </c>
      <c r="H8" s="18" t="s">
        <v>108</v>
      </c>
      <c r="I8" s="19">
        <v>7.2984011633327697</v>
      </c>
      <c r="J8" s="19">
        <v>-4.42308775091443</v>
      </c>
      <c r="K8" s="19">
        <f>ABS(Table6[[#This Row],[log2FoldChange]])</f>
        <v>4.42308775091443</v>
      </c>
      <c r="L8" s="19">
        <v>1.2438359815851701</v>
      </c>
      <c r="M8" s="19">
        <v>-3.5560056280712802</v>
      </c>
      <c r="N8" s="20">
        <v>3.76536013975407E-4</v>
      </c>
      <c r="O8" s="20">
        <v>2.3571154474860499E-2</v>
      </c>
      <c r="P8" s="21">
        <v>1480.2364655343899</v>
      </c>
      <c r="Q8" s="21">
        <v>0</v>
      </c>
      <c r="R8" s="21">
        <v>6502.46733074035</v>
      </c>
      <c r="S8" s="21">
        <v>123.242925589687</v>
      </c>
      <c r="T8" s="21">
        <v>0</v>
      </c>
      <c r="U8" s="21">
        <v>50787.904599659298</v>
      </c>
      <c r="V8" s="21">
        <v>25.5365853658537</v>
      </c>
      <c r="W8" s="18">
        <v>0</v>
      </c>
      <c r="X8" s="18">
        <v>0</v>
      </c>
      <c r="Y8" s="18">
        <v>954</v>
      </c>
      <c r="Z8" s="18">
        <v>95</v>
      </c>
      <c r="AA8" s="18">
        <v>28</v>
      </c>
      <c r="AB8" s="18">
        <v>11</v>
      </c>
      <c r="AC8" s="18">
        <v>2</v>
      </c>
      <c r="AD8" s="18">
        <v>15</v>
      </c>
    </row>
    <row r="9" spans="1:30" x14ac:dyDescent="0.35">
      <c r="A9" s="18" t="s">
        <v>218</v>
      </c>
      <c r="B9" s="18" t="s">
        <v>227</v>
      </c>
      <c r="C9" s="18" t="s">
        <v>106</v>
      </c>
      <c r="D9" s="18" t="s">
        <v>22</v>
      </c>
      <c r="E9" s="54" t="s">
        <v>56</v>
      </c>
      <c r="F9" s="18" t="s">
        <v>57</v>
      </c>
      <c r="G9" s="18" t="s">
        <v>58</v>
      </c>
      <c r="H9" s="18" t="s">
        <v>59</v>
      </c>
      <c r="I9" s="19">
        <v>5.7797813223241201</v>
      </c>
      <c r="J9" s="19">
        <v>4.6720744030520702</v>
      </c>
      <c r="K9" s="19">
        <f>ABS(Table6[[#This Row],[log2FoldChange]])</f>
        <v>4.6720744030520702</v>
      </c>
      <c r="L9" s="19">
        <v>1.1354161857320799</v>
      </c>
      <c r="M9" s="19">
        <v>4.1148562630712204</v>
      </c>
      <c r="N9" s="20">
        <v>3.8742075721372297E-5</v>
      </c>
      <c r="O9" s="20">
        <v>6.0631348503947698E-3</v>
      </c>
      <c r="P9" s="21">
        <v>584.31319943559799</v>
      </c>
      <c r="Q9" s="21">
        <v>0</v>
      </c>
      <c r="R9" s="21">
        <v>2478.2939148475398</v>
      </c>
      <c r="S9" s="21">
        <v>230.733733271804</v>
      </c>
      <c r="T9" s="21">
        <v>0</v>
      </c>
      <c r="U9" s="21">
        <v>20409.982174688099</v>
      </c>
      <c r="V9" s="21">
        <v>13.634146341463399</v>
      </c>
      <c r="W9" s="18">
        <v>0</v>
      </c>
      <c r="X9" s="18">
        <v>0</v>
      </c>
      <c r="Y9" s="18">
        <v>616</v>
      </c>
      <c r="Z9" s="18">
        <v>94</v>
      </c>
      <c r="AA9" s="18">
        <v>29</v>
      </c>
      <c r="AB9" s="18">
        <v>7</v>
      </c>
      <c r="AC9" s="18">
        <v>6</v>
      </c>
      <c r="AD9" s="18">
        <v>16</v>
      </c>
    </row>
    <row r="10" spans="1:30" x14ac:dyDescent="0.35">
      <c r="A10" s="18" t="s">
        <v>218</v>
      </c>
      <c r="B10" s="18"/>
      <c r="C10" s="18" t="s">
        <v>213</v>
      </c>
      <c r="D10" s="18" t="s">
        <v>22</v>
      </c>
      <c r="E10" s="18" t="s">
        <v>56</v>
      </c>
      <c r="F10" s="18" t="s">
        <v>57</v>
      </c>
      <c r="G10" s="18" t="s">
        <v>58</v>
      </c>
      <c r="H10" s="18" t="s">
        <v>59</v>
      </c>
      <c r="I10" s="19">
        <v>2.63463518258791</v>
      </c>
      <c r="J10" s="19">
        <v>2.6461778201830599</v>
      </c>
      <c r="K10" s="19">
        <f>ABS(Table6[[#This Row],[log2FoldChange]])</f>
        <v>2.6461778201830599</v>
      </c>
      <c r="L10" s="19">
        <v>0.781945087990775</v>
      </c>
      <c r="M10" s="19">
        <v>3.3840967362330598</v>
      </c>
      <c r="N10" s="20">
        <v>7.14128376362475E-4</v>
      </c>
      <c r="O10" s="20">
        <v>3.1931740257350703E-2</v>
      </c>
      <c r="P10" s="21">
        <v>332.40447918735799</v>
      </c>
      <c r="Q10" s="21">
        <v>0</v>
      </c>
      <c r="R10" s="21">
        <v>1048.35258820628</v>
      </c>
      <c r="S10" s="21">
        <v>196.01254480286701</v>
      </c>
      <c r="T10" s="21">
        <v>0</v>
      </c>
      <c r="U10" s="21">
        <v>16415.6186019304</v>
      </c>
      <c r="V10" s="21">
        <v>6.4959349593495901</v>
      </c>
      <c r="W10" s="18">
        <v>0</v>
      </c>
      <c r="X10" s="18">
        <v>0</v>
      </c>
      <c r="Y10" s="18">
        <v>449</v>
      </c>
      <c r="Z10" s="18">
        <v>84</v>
      </c>
      <c r="AA10" s="18">
        <v>39</v>
      </c>
      <c r="AB10" s="18">
        <v>11</v>
      </c>
      <c r="AC10" s="18">
        <v>2</v>
      </c>
      <c r="AD10" s="18">
        <v>26</v>
      </c>
    </row>
    <row r="11" spans="1:30" x14ac:dyDescent="0.35">
      <c r="A11" s="18" t="s">
        <v>218</v>
      </c>
      <c r="B11" s="56" t="s">
        <v>227</v>
      </c>
      <c r="C11" s="55" t="s">
        <v>102</v>
      </c>
      <c r="D11" s="18" t="s">
        <v>22</v>
      </c>
      <c r="E11" s="18" t="s">
        <v>56</v>
      </c>
      <c r="F11" s="18" t="s">
        <v>57</v>
      </c>
      <c r="G11" s="18" t="s">
        <v>58</v>
      </c>
      <c r="H11" s="18" t="s">
        <v>59</v>
      </c>
      <c r="I11" s="19">
        <v>11.6580926849064</v>
      </c>
      <c r="J11" s="19">
        <v>3.3670695238396702</v>
      </c>
      <c r="K11" s="19">
        <f>ABS(Table6[[#This Row],[log2FoldChange]])</f>
        <v>3.3670695238396702</v>
      </c>
      <c r="L11" s="19">
        <v>0.86667500778040996</v>
      </c>
      <c r="M11" s="19">
        <v>3.8850428287563901</v>
      </c>
      <c r="N11" s="20">
        <v>1.02311850427569E-4</v>
      </c>
      <c r="O11" s="20">
        <v>8.6648484370555005E-3</v>
      </c>
      <c r="P11" s="21">
        <v>1647.76231215339</v>
      </c>
      <c r="Q11" s="21">
        <v>0</v>
      </c>
      <c r="R11" s="21">
        <v>4606.2446453378998</v>
      </c>
      <c r="S11" s="21">
        <v>260.52778370739799</v>
      </c>
      <c r="T11" s="21">
        <v>0</v>
      </c>
      <c r="U11" s="21">
        <v>96606.558228966402</v>
      </c>
      <c r="V11" s="21">
        <v>37.439024390243901</v>
      </c>
      <c r="W11" s="18">
        <v>0</v>
      </c>
      <c r="X11" s="18">
        <v>0</v>
      </c>
      <c r="Y11" s="18">
        <v>1859</v>
      </c>
      <c r="Z11" s="18">
        <v>79</v>
      </c>
      <c r="AA11" s="18">
        <v>44</v>
      </c>
      <c r="AB11" s="18">
        <v>13</v>
      </c>
      <c r="AC11" s="18">
        <v>3</v>
      </c>
      <c r="AD11" s="18">
        <v>28</v>
      </c>
    </row>
    <row r="12" spans="1:30" x14ac:dyDescent="0.35">
      <c r="A12" s="18" t="s">
        <v>218</v>
      </c>
      <c r="B12" s="18"/>
      <c r="C12" s="52" t="s">
        <v>27</v>
      </c>
      <c r="D12" s="18" t="s">
        <v>28</v>
      </c>
      <c r="E12" s="18" t="s">
        <v>28</v>
      </c>
      <c r="F12" s="18" t="s">
        <v>29</v>
      </c>
      <c r="G12" s="18" t="s">
        <v>30</v>
      </c>
      <c r="H12" s="18" t="s">
        <v>31</v>
      </c>
      <c r="I12" s="19">
        <v>24.463879191624699</v>
      </c>
      <c r="J12" s="19">
        <v>-2.9610355228315499</v>
      </c>
      <c r="K12" s="19">
        <f>ABS(Table6[[#This Row],[log2FoldChange]])</f>
        <v>2.9610355228315499</v>
      </c>
      <c r="L12" s="19">
        <v>1.01475621509198</v>
      </c>
      <c r="M12" s="19">
        <v>-2.9179772232911798</v>
      </c>
      <c r="N12" s="20">
        <v>3.5231008329456299E-3</v>
      </c>
      <c r="O12" s="20">
        <v>9.9541042645686306E-2</v>
      </c>
      <c r="P12" s="21">
        <v>2332.2351820358499</v>
      </c>
      <c r="Q12" s="21">
        <v>0</v>
      </c>
      <c r="R12" s="21">
        <v>6830.1173188192797</v>
      </c>
      <c r="S12" s="21">
        <v>952.96237625560002</v>
      </c>
      <c r="T12" s="21">
        <v>0</v>
      </c>
      <c r="U12" s="21">
        <v>118880.842138589</v>
      </c>
      <c r="V12" s="21">
        <v>52.439024390243901</v>
      </c>
      <c r="W12" s="18">
        <v>0</v>
      </c>
      <c r="X12" s="18">
        <v>0</v>
      </c>
      <c r="Y12" s="18">
        <v>3004</v>
      </c>
      <c r="Z12" s="18">
        <v>81</v>
      </c>
      <c r="AA12" s="18">
        <v>42</v>
      </c>
      <c r="AB12" s="18">
        <v>2</v>
      </c>
      <c r="AC12" s="18">
        <v>6</v>
      </c>
      <c r="AD12" s="18">
        <v>34</v>
      </c>
    </row>
    <row r="13" spans="1:30" x14ac:dyDescent="0.35">
      <c r="A13" s="18" t="s">
        <v>218</v>
      </c>
      <c r="B13" s="56" t="s">
        <v>227</v>
      </c>
      <c r="C13" s="18" t="s">
        <v>109</v>
      </c>
      <c r="D13" s="18" t="s">
        <v>33</v>
      </c>
      <c r="E13" s="18" t="s">
        <v>34</v>
      </c>
      <c r="F13" s="18" t="s">
        <v>35</v>
      </c>
      <c r="G13" s="18" t="s">
        <v>36</v>
      </c>
      <c r="H13" s="18" t="s">
        <v>81</v>
      </c>
      <c r="I13" s="19">
        <v>6.2883306988119898</v>
      </c>
      <c r="J13" s="19">
        <v>-3.01257413813157</v>
      </c>
      <c r="K13" s="19">
        <f>ABS(Table6[[#This Row],[log2FoldChange]])</f>
        <v>3.01257413813157</v>
      </c>
      <c r="L13" s="19">
        <v>0.94245015658433395</v>
      </c>
      <c r="M13" s="19">
        <v>-3.1965341796428302</v>
      </c>
      <c r="N13" s="20">
        <v>1.3908934648925999E-3</v>
      </c>
      <c r="O13" s="20">
        <v>4.8372183834598202E-2</v>
      </c>
      <c r="P13" s="21">
        <v>1313.12495875992</v>
      </c>
      <c r="Q13" s="21">
        <v>0</v>
      </c>
      <c r="R13" s="21">
        <v>3845.5802363683401</v>
      </c>
      <c r="S13" s="21">
        <v>235.57921153412801</v>
      </c>
      <c r="T13" s="21">
        <v>0</v>
      </c>
      <c r="U13" s="21">
        <v>50981.763095030001</v>
      </c>
      <c r="V13" s="21">
        <v>32.479674796748</v>
      </c>
      <c r="W13" s="18">
        <v>0</v>
      </c>
      <c r="X13" s="18">
        <v>0</v>
      </c>
      <c r="Y13" s="18">
        <v>1750</v>
      </c>
      <c r="Z13" s="18">
        <v>81</v>
      </c>
      <c r="AA13" s="18">
        <v>42</v>
      </c>
      <c r="AB13" s="18">
        <v>7</v>
      </c>
      <c r="AC13" s="18">
        <v>5</v>
      </c>
      <c r="AD13" s="18">
        <v>30</v>
      </c>
    </row>
    <row r="14" spans="1:30" x14ac:dyDescent="0.35">
      <c r="A14" s="18" t="s">
        <v>218</v>
      </c>
      <c r="B14" s="18"/>
      <c r="C14" s="18" t="s">
        <v>215</v>
      </c>
      <c r="D14" s="18" t="s">
        <v>22</v>
      </c>
      <c r="E14" s="18" t="s">
        <v>56</v>
      </c>
      <c r="F14" s="18" t="s">
        <v>57</v>
      </c>
      <c r="G14" s="18" t="s">
        <v>58</v>
      </c>
      <c r="H14" s="18" t="s">
        <v>191</v>
      </c>
      <c r="I14" s="19">
        <v>4.4445607761449804</v>
      </c>
      <c r="J14" s="19">
        <v>3.87570771528957</v>
      </c>
      <c r="K14" s="19">
        <f>ABS(Table6[[#This Row],[log2FoldChange]])</f>
        <v>3.87570771528957</v>
      </c>
      <c r="L14" s="19">
        <v>1.2946353838793401</v>
      </c>
      <c r="M14" s="19">
        <v>2.99366737812782</v>
      </c>
      <c r="N14" s="20">
        <v>2.7564626948951699E-3</v>
      </c>
      <c r="O14" s="20">
        <v>8.6277282350218906E-2</v>
      </c>
      <c r="P14" s="21">
        <v>983.462840055936</v>
      </c>
      <c r="Q14" s="21">
        <v>0</v>
      </c>
      <c r="R14" s="21">
        <v>5498.4513330400096</v>
      </c>
      <c r="S14" s="21">
        <v>96.6791856318399</v>
      </c>
      <c r="T14" s="21">
        <v>0</v>
      </c>
      <c r="U14" s="21">
        <v>43464.939157839399</v>
      </c>
      <c r="V14" s="21">
        <v>17.032520325203301</v>
      </c>
      <c r="W14" s="18">
        <v>0</v>
      </c>
      <c r="X14" s="18">
        <v>0</v>
      </c>
      <c r="Y14" s="18">
        <v>993</v>
      </c>
      <c r="Z14" s="18">
        <v>101</v>
      </c>
      <c r="AA14" s="18">
        <v>22</v>
      </c>
      <c r="AB14" s="18">
        <v>10</v>
      </c>
      <c r="AC14" s="18">
        <v>5</v>
      </c>
      <c r="AD14" s="18">
        <v>7</v>
      </c>
    </row>
    <row r="15" spans="1:30" x14ac:dyDescent="0.35">
      <c r="A15" s="18" t="s">
        <v>218</v>
      </c>
      <c r="B15" s="18"/>
      <c r="C15" s="18" t="s">
        <v>214</v>
      </c>
      <c r="D15" s="18" t="s">
        <v>46</v>
      </c>
      <c r="E15" s="18" t="s">
        <v>47</v>
      </c>
      <c r="F15" s="18" t="s">
        <v>48</v>
      </c>
      <c r="G15" s="18" t="s">
        <v>188</v>
      </c>
      <c r="H15" s="18" t="s">
        <v>189</v>
      </c>
      <c r="I15" s="19">
        <v>9.1706269551150594</v>
      </c>
      <c r="J15" s="19">
        <v>4.1204817957686197</v>
      </c>
      <c r="K15" s="19">
        <f>ABS(Table6[[#This Row],[log2FoldChange]])</f>
        <v>4.1204817957686197</v>
      </c>
      <c r="L15" s="19">
        <v>1.21628187716318</v>
      </c>
      <c r="M15" s="19">
        <v>3.3877688002546802</v>
      </c>
      <c r="N15" s="20">
        <v>7.0463633821160599E-4</v>
      </c>
      <c r="O15" s="20">
        <v>3.1931740257350703E-2</v>
      </c>
      <c r="P15" s="21">
        <v>1320.84049955409</v>
      </c>
      <c r="Q15" s="21">
        <v>0</v>
      </c>
      <c r="R15" s="21">
        <v>6017.1622757464202</v>
      </c>
      <c r="S15" s="21">
        <v>1086.3124629666199</v>
      </c>
      <c r="T15" s="21">
        <v>0</v>
      </c>
      <c r="U15" s="21">
        <v>52741.151977793197</v>
      </c>
      <c r="V15" s="21">
        <v>34.894308943089399</v>
      </c>
      <c r="W15" s="18">
        <v>0</v>
      </c>
      <c r="X15" s="18">
        <v>0</v>
      </c>
      <c r="Y15" s="18">
        <v>2280</v>
      </c>
      <c r="Z15" s="18">
        <v>96</v>
      </c>
      <c r="AA15" s="18">
        <v>27</v>
      </c>
      <c r="AB15" s="18">
        <v>5</v>
      </c>
      <c r="AC15" s="18">
        <v>2</v>
      </c>
      <c r="AD15" s="18">
        <v>20</v>
      </c>
    </row>
    <row r="16" spans="1:30" x14ac:dyDescent="0.35">
      <c r="A16" s="18" t="s">
        <v>218</v>
      </c>
      <c r="B16" s="18" t="s">
        <v>227</v>
      </c>
      <c r="C16" s="18" t="s">
        <v>113</v>
      </c>
      <c r="D16" s="18" t="s">
        <v>22</v>
      </c>
      <c r="E16" s="18" t="s">
        <v>56</v>
      </c>
      <c r="F16" s="18" t="s">
        <v>57</v>
      </c>
      <c r="G16" s="18" t="s">
        <v>58</v>
      </c>
      <c r="H16" s="18" t="s">
        <v>59</v>
      </c>
      <c r="I16" s="19">
        <v>8.0312474472530599</v>
      </c>
      <c r="J16" s="19">
        <v>3.3398026639321698</v>
      </c>
      <c r="K16" s="19">
        <f>ABS(Table6[[#This Row],[log2FoldChange]])</f>
        <v>3.3398026639321698</v>
      </c>
      <c r="L16" s="19">
        <v>1.02381054738814</v>
      </c>
      <c r="M16" s="19">
        <v>3.2621295731445699</v>
      </c>
      <c r="N16" s="20">
        <v>1.1057858708861501E-3</v>
      </c>
      <c r="O16" s="20">
        <v>4.3263872198420497E-2</v>
      </c>
      <c r="P16" s="21">
        <v>3234.8827309825901</v>
      </c>
      <c r="Q16" s="21">
        <v>0</v>
      </c>
      <c r="R16" s="21">
        <v>11052.5159975239</v>
      </c>
      <c r="S16" s="21">
        <v>396.43522246684103</v>
      </c>
      <c r="T16" s="21">
        <v>0</v>
      </c>
      <c r="U16" s="21">
        <v>240273.62120564299</v>
      </c>
      <c r="V16" s="21">
        <v>52.959349593495901</v>
      </c>
      <c r="W16" s="18">
        <v>0</v>
      </c>
      <c r="X16" s="18">
        <v>0</v>
      </c>
      <c r="Y16" s="18">
        <v>3934</v>
      </c>
      <c r="Z16" s="18">
        <v>87</v>
      </c>
      <c r="AA16" s="18">
        <v>36</v>
      </c>
      <c r="AB16" s="18">
        <v>8</v>
      </c>
      <c r="AC16" s="18">
        <v>2</v>
      </c>
      <c r="AD16" s="18">
        <v>26</v>
      </c>
    </row>
    <row r="17" spans="1:30" x14ac:dyDescent="0.35">
      <c r="A17" s="18" t="s">
        <v>218</v>
      </c>
      <c r="B17" s="18"/>
      <c r="C17" s="18" t="s">
        <v>130</v>
      </c>
      <c r="D17" s="18" t="s">
        <v>33</v>
      </c>
      <c r="E17" s="18" t="s">
        <v>120</v>
      </c>
      <c r="F17" s="18" t="s">
        <v>121</v>
      </c>
      <c r="G17" s="18" t="s">
        <v>122</v>
      </c>
      <c r="H17" s="18" t="s">
        <v>123</v>
      </c>
      <c r="I17" s="19">
        <v>8.5119489267489392</v>
      </c>
      <c r="J17" s="19">
        <v>-4.9085064427206797</v>
      </c>
      <c r="K17" s="19">
        <f>ABS(Table6[[#This Row],[log2FoldChange]])</f>
        <v>4.9085064427206797</v>
      </c>
      <c r="L17" s="19">
        <v>1.1207255116474899</v>
      </c>
      <c r="M17" s="19">
        <v>-4.3797579261893196</v>
      </c>
      <c r="N17" s="20">
        <v>1.18811219177457E-5</v>
      </c>
      <c r="O17" s="20">
        <v>3.7187911602544E-3</v>
      </c>
      <c r="P17" s="21">
        <v>6537.1289503497901</v>
      </c>
      <c r="Q17" s="21">
        <v>0</v>
      </c>
      <c r="R17" s="21">
        <v>19144.449068881499</v>
      </c>
      <c r="S17" s="21">
        <v>111.094908806066</v>
      </c>
      <c r="T17" s="21">
        <v>0</v>
      </c>
      <c r="U17" s="21">
        <v>135489.08649959599</v>
      </c>
      <c r="V17" s="21">
        <v>126.008130081301</v>
      </c>
      <c r="W17" s="18">
        <v>0</v>
      </c>
      <c r="X17" s="18">
        <v>0</v>
      </c>
      <c r="Y17" s="18">
        <v>2173</v>
      </c>
      <c r="Z17" s="18">
        <v>81</v>
      </c>
      <c r="AA17" s="18">
        <v>42</v>
      </c>
      <c r="AB17" s="18">
        <v>18</v>
      </c>
      <c r="AC17" s="18">
        <v>7</v>
      </c>
      <c r="AD17" s="18">
        <v>17</v>
      </c>
    </row>
    <row r="18" spans="1:30" x14ac:dyDescent="0.35">
      <c r="A18" s="22" t="s">
        <v>217</v>
      </c>
      <c r="B18" s="22"/>
      <c r="C18" s="22" t="s">
        <v>206</v>
      </c>
      <c r="D18" s="22" t="s">
        <v>46</v>
      </c>
      <c r="E18" s="22" t="s">
        <v>47</v>
      </c>
      <c r="F18" s="22" t="s">
        <v>48</v>
      </c>
      <c r="G18" s="22" t="s">
        <v>178</v>
      </c>
      <c r="H18" s="22" t="s">
        <v>179</v>
      </c>
      <c r="I18" s="23">
        <v>5.8260873343457096</v>
      </c>
      <c r="J18" s="23">
        <v>2.2585023568800402</v>
      </c>
      <c r="K18" s="23">
        <f>ABS(Table6[[#This Row],[log2FoldChange]])</f>
        <v>2.2585023568800402</v>
      </c>
      <c r="L18" s="23">
        <v>0.75629793971811199</v>
      </c>
      <c r="M18" s="23">
        <v>2.9862600944302899</v>
      </c>
      <c r="N18" s="24">
        <v>2.8241233134560098E-3</v>
      </c>
      <c r="O18" s="24">
        <v>3.6573970209445597E-2</v>
      </c>
      <c r="P18" s="25">
        <v>272.480573855236</v>
      </c>
      <c r="Q18" s="25">
        <v>0</v>
      </c>
      <c r="R18" s="25">
        <v>629.73288179876704</v>
      </c>
      <c r="S18" s="25">
        <v>196.53315514327301</v>
      </c>
      <c r="T18" s="25">
        <v>0</v>
      </c>
      <c r="U18" s="25">
        <v>5655.0424128181003</v>
      </c>
      <c r="V18" s="25">
        <v>7.8557692307692299</v>
      </c>
      <c r="W18" s="22">
        <v>0</v>
      </c>
      <c r="X18" s="22">
        <v>0</v>
      </c>
      <c r="Y18" s="22">
        <v>120</v>
      </c>
      <c r="Z18" s="22">
        <v>59</v>
      </c>
      <c r="AA18" s="22">
        <v>45</v>
      </c>
      <c r="AB18" s="22">
        <v>10</v>
      </c>
      <c r="AC18" s="22">
        <v>5</v>
      </c>
      <c r="AD18" s="22">
        <v>30</v>
      </c>
    </row>
    <row r="19" spans="1:30" x14ac:dyDescent="0.35">
      <c r="A19" s="22" t="s">
        <v>217</v>
      </c>
      <c r="B19" s="22"/>
      <c r="C19" s="22" t="s">
        <v>205</v>
      </c>
      <c r="D19" s="22" t="s">
        <v>22</v>
      </c>
      <c r="E19" s="22" t="s">
        <v>23</v>
      </c>
      <c r="F19" s="22" t="s">
        <v>24</v>
      </c>
      <c r="G19" s="22" t="s">
        <v>44</v>
      </c>
      <c r="H19" s="22" t="s">
        <v>45</v>
      </c>
      <c r="I19" s="23">
        <v>5.9406652193431198</v>
      </c>
      <c r="J19" s="23">
        <v>4.4801881872790403</v>
      </c>
      <c r="K19" s="23">
        <f>ABS(Table6[[#This Row],[log2FoldChange]])</f>
        <v>4.4801881872790403</v>
      </c>
      <c r="L19" s="23">
        <v>1.4589003452190801</v>
      </c>
      <c r="M19" s="23">
        <v>3.0709350381339902</v>
      </c>
      <c r="N19" s="24">
        <v>2.1338957221268698E-3</v>
      </c>
      <c r="O19" s="24">
        <v>3.1426464271323E-2</v>
      </c>
      <c r="P19" s="25">
        <v>1170.0159936125999</v>
      </c>
      <c r="Q19" s="25">
        <v>0</v>
      </c>
      <c r="R19" s="25">
        <v>6760.0924075394596</v>
      </c>
      <c r="S19" s="25">
        <v>57.826358341273099</v>
      </c>
      <c r="T19" s="25">
        <v>0</v>
      </c>
      <c r="U19" s="25">
        <v>90374.810259603793</v>
      </c>
      <c r="V19" s="25">
        <v>30.509615384615401</v>
      </c>
      <c r="W19" s="22">
        <v>0</v>
      </c>
      <c r="X19" s="22">
        <v>0</v>
      </c>
      <c r="Y19" s="22">
        <v>2322</v>
      </c>
      <c r="Z19" s="22">
        <v>86</v>
      </c>
      <c r="AA19" s="22">
        <v>18</v>
      </c>
      <c r="AB19" s="22">
        <v>8</v>
      </c>
      <c r="AC19" s="22">
        <v>3</v>
      </c>
      <c r="AD19" s="22">
        <v>7</v>
      </c>
    </row>
    <row r="20" spans="1:30" x14ac:dyDescent="0.35">
      <c r="A20" s="22" t="s">
        <v>217</v>
      </c>
      <c r="B20" s="22" t="s">
        <v>227</v>
      </c>
      <c r="C20" s="22" t="s">
        <v>51</v>
      </c>
      <c r="D20" s="22" t="s">
        <v>22</v>
      </c>
      <c r="E20" s="53" t="s">
        <v>23</v>
      </c>
      <c r="F20" s="22" t="s">
        <v>52</v>
      </c>
      <c r="G20" s="22" t="s">
        <v>53</v>
      </c>
      <c r="H20" s="22" t="s">
        <v>54</v>
      </c>
      <c r="I20" s="23">
        <v>15.4620588223189</v>
      </c>
      <c r="J20" s="23">
        <v>4.2465932261204502</v>
      </c>
      <c r="K20" s="23">
        <f>ABS(Table6[[#This Row],[log2FoldChange]])</f>
        <v>4.2465932261204502</v>
      </c>
      <c r="L20" s="23">
        <v>0.93149023593168401</v>
      </c>
      <c r="M20" s="23">
        <v>4.5589240362492598</v>
      </c>
      <c r="N20" s="24">
        <v>5.1416363450004702E-6</v>
      </c>
      <c r="O20" s="24">
        <v>8.3294508789007497E-4</v>
      </c>
      <c r="P20" s="25">
        <v>538.77048753386998</v>
      </c>
      <c r="Q20" s="25">
        <v>0</v>
      </c>
      <c r="R20" s="25">
        <v>1366.6373342322599</v>
      </c>
      <c r="S20" s="25">
        <v>115.856955279215</v>
      </c>
      <c r="T20" s="25">
        <v>0</v>
      </c>
      <c r="U20" s="25">
        <v>17319.0984578885</v>
      </c>
      <c r="V20" s="25">
        <v>19.5</v>
      </c>
      <c r="W20" s="22">
        <v>0</v>
      </c>
      <c r="X20" s="22">
        <v>0</v>
      </c>
      <c r="Y20" s="22">
        <v>657</v>
      </c>
      <c r="Z20" s="22">
        <v>63</v>
      </c>
      <c r="AA20" s="22">
        <v>41</v>
      </c>
      <c r="AB20" s="22">
        <v>14</v>
      </c>
      <c r="AC20" s="22">
        <v>3</v>
      </c>
      <c r="AD20" s="22">
        <v>24</v>
      </c>
    </row>
    <row r="21" spans="1:30" x14ac:dyDescent="0.35">
      <c r="A21" s="22" t="s">
        <v>217</v>
      </c>
      <c r="B21" s="22"/>
      <c r="C21" s="22" t="s">
        <v>192</v>
      </c>
      <c r="D21" s="22" t="s">
        <v>33</v>
      </c>
      <c r="E21" s="22" t="s">
        <v>120</v>
      </c>
      <c r="F21" s="22" t="s">
        <v>193</v>
      </c>
      <c r="G21" s="22" t="s">
        <v>194</v>
      </c>
      <c r="H21" s="22" t="s">
        <v>195</v>
      </c>
      <c r="I21" s="23">
        <v>7.5249075646123602</v>
      </c>
      <c r="J21" s="23">
        <v>4.3376939090399</v>
      </c>
      <c r="K21" s="23">
        <f>ABS(Table6[[#This Row],[log2FoldChange]])</f>
        <v>4.3376939090399</v>
      </c>
      <c r="L21" s="23">
        <v>1.07878661828508</v>
      </c>
      <c r="M21" s="23">
        <v>4.02090073747432</v>
      </c>
      <c r="N21" s="24">
        <v>5.7976032546786299E-5</v>
      </c>
      <c r="O21" s="24">
        <v>4.6960586362896897E-3</v>
      </c>
      <c r="P21" s="25">
        <v>1503.9379039061901</v>
      </c>
      <c r="Q21" s="25">
        <v>0</v>
      </c>
      <c r="R21" s="25">
        <v>4344.7095001734297</v>
      </c>
      <c r="S21" s="25">
        <v>184.32536867440899</v>
      </c>
      <c r="T21" s="25">
        <v>0</v>
      </c>
      <c r="U21" s="25">
        <v>80386.200911260603</v>
      </c>
      <c r="V21" s="25">
        <v>47.298076923076898</v>
      </c>
      <c r="W21" s="22">
        <v>0</v>
      </c>
      <c r="X21" s="22">
        <v>0</v>
      </c>
      <c r="Y21" s="22">
        <v>2964</v>
      </c>
      <c r="Z21" s="22">
        <v>68</v>
      </c>
      <c r="AA21" s="22">
        <v>36</v>
      </c>
      <c r="AB21" s="22">
        <v>8</v>
      </c>
      <c r="AC21" s="22">
        <v>5</v>
      </c>
      <c r="AD21" s="22">
        <v>23</v>
      </c>
    </row>
    <row r="22" spans="1:30" x14ac:dyDescent="0.35">
      <c r="A22" s="22" t="s">
        <v>217</v>
      </c>
      <c r="B22" s="22"/>
      <c r="C22" s="22" t="s">
        <v>202</v>
      </c>
      <c r="D22" s="22" t="s">
        <v>28</v>
      </c>
      <c r="E22" s="22" t="s">
        <v>28</v>
      </c>
      <c r="F22" s="22" t="s">
        <v>29</v>
      </c>
      <c r="G22" s="22" t="s">
        <v>30</v>
      </c>
      <c r="H22" s="22" t="s">
        <v>31</v>
      </c>
      <c r="I22" s="23">
        <v>35.645782976686</v>
      </c>
      <c r="J22" s="23">
        <v>-4.9027697469587199</v>
      </c>
      <c r="K22" s="23">
        <f>ABS(Table6[[#This Row],[log2FoldChange]])</f>
        <v>4.9027697469587199</v>
      </c>
      <c r="L22" s="23">
        <v>1.3155955872816401</v>
      </c>
      <c r="M22" s="23">
        <v>-3.7266541438384699</v>
      </c>
      <c r="N22" s="24">
        <v>1.9403842412993999E-4</v>
      </c>
      <c r="O22" s="24">
        <v>7.1856586223292699E-3</v>
      </c>
      <c r="P22" s="25">
        <v>4723.9449106877</v>
      </c>
      <c r="Q22" s="25">
        <v>0</v>
      </c>
      <c r="R22" s="25">
        <v>14449.713844456501</v>
      </c>
      <c r="S22" s="25">
        <v>214.43620389569901</v>
      </c>
      <c r="T22" s="25">
        <v>0</v>
      </c>
      <c r="U22" s="25">
        <v>106618.471893307</v>
      </c>
      <c r="V22" s="25">
        <v>219.31730769230799</v>
      </c>
      <c r="W22" s="22">
        <v>0</v>
      </c>
      <c r="X22" s="22">
        <v>0</v>
      </c>
      <c r="Y22" s="22">
        <v>4277</v>
      </c>
      <c r="Z22" s="22">
        <v>70</v>
      </c>
      <c r="AA22" s="22">
        <v>34</v>
      </c>
      <c r="AB22" s="22">
        <v>6</v>
      </c>
      <c r="AC22" s="22">
        <v>5</v>
      </c>
      <c r="AD22" s="22">
        <v>23</v>
      </c>
    </row>
    <row r="23" spans="1:30" x14ac:dyDescent="0.35">
      <c r="A23" s="22" t="s">
        <v>217</v>
      </c>
      <c r="B23" s="22" t="s">
        <v>227</v>
      </c>
      <c r="C23" s="22" t="s">
        <v>32</v>
      </c>
      <c r="D23" s="22" t="s">
        <v>33</v>
      </c>
      <c r="E23" s="22" t="s">
        <v>34</v>
      </c>
      <c r="F23" s="22" t="s">
        <v>35</v>
      </c>
      <c r="G23" s="22" t="s">
        <v>36</v>
      </c>
      <c r="H23" s="22" t="s">
        <v>37</v>
      </c>
      <c r="I23" s="23">
        <v>126.297357560628</v>
      </c>
      <c r="J23" s="23">
        <v>-4.1811077339673099</v>
      </c>
      <c r="K23" s="23">
        <f>ABS(Table6[[#This Row],[log2FoldChange]])</f>
        <v>4.1811077339673099</v>
      </c>
      <c r="L23" s="23">
        <v>1.1533187580087501</v>
      </c>
      <c r="M23" s="23">
        <v>-3.6252837343824602</v>
      </c>
      <c r="N23" s="24">
        <v>2.88644364910943E-4</v>
      </c>
      <c r="O23" s="24">
        <v>7.7933978525954496E-3</v>
      </c>
      <c r="P23" s="25">
        <v>4665.5500055922903</v>
      </c>
      <c r="Q23" s="25">
        <v>0</v>
      </c>
      <c r="R23" s="25">
        <v>11552.7904900381</v>
      </c>
      <c r="S23" s="25">
        <v>776.10011218529405</v>
      </c>
      <c r="T23" s="25">
        <v>0</v>
      </c>
      <c r="U23" s="25">
        <v>76643.172311042305</v>
      </c>
      <c r="V23" s="25">
        <v>174.394230769231</v>
      </c>
      <c r="W23" s="22">
        <v>0</v>
      </c>
      <c r="X23" s="22">
        <v>0</v>
      </c>
      <c r="Y23" s="22">
        <v>3190</v>
      </c>
      <c r="Z23" s="22">
        <v>62</v>
      </c>
      <c r="AA23" s="22">
        <v>42</v>
      </c>
      <c r="AB23" s="22">
        <v>13</v>
      </c>
      <c r="AC23" s="22">
        <v>1</v>
      </c>
      <c r="AD23" s="22">
        <v>28</v>
      </c>
    </row>
    <row r="24" spans="1:30" x14ac:dyDescent="0.35">
      <c r="A24" s="22" t="s">
        <v>217</v>
      </c>
      <c r="B24" s="22"/>
      <c r="C24" s="22" t="s">
        <v>210</v>
      </c>
      <c r="D24" s="22" t="s">
        <v>33</v>
      </c>
      <c r="E24" s="22" t="s">
        <v>34</v>
      </c>
      <c r="F24" s="22" t="s">
        <v>164</v>
      </c>
      <c r="G24" s="22" t="s">
        <v>165</v>
      </c>
      <c r="H24" s="22" t="s">
        <v>166</v>
      </c>
      <c r="I24" s="23">
        <v>12.7744969988668</v>
      </c>
      <c r="J24" s="23">
        <v>-3.1394457506877602</v>
      </c>
      <c r="K24" s="23">
        <f>ABS(Table6[[#This Row],[log2FoldChange]])</f>
        <v>3.1394457506877602</v>
      </c>
      <c r="L24" s="23">
        <v>1.2237117956609</v>
      </c>
      <c r="M24" s="23">
        <v>-2.5655107369396699</v>
      </c>
      <c r="N24" s="24">
        <v>1.03024032786086E-2</v>
      </c>
      <c r="O24" s="24">
        <v>8.3449466556729898E-2</v>
      </c>
      <c r="P24" s="25">
        <v>2493.67275930598</v>
      </c>
      <c r="Q24" s="25">
        <v>0</v>
      </c>
      <c r="R24" s="25">
        <v>8644.7322322607197</v>
      </c>
      <c r="S24" s="25">
        <v>142.97470338356601</v>
      </c>
      <c r="T24" s="25">
        <v>0</v>
      </c>
      <c r="U24" s="25">
        <v>178167.820313604</v>
      </c>
      <c r="V24" s="25">
        <v>68.798076923076906</v>
      </c>
      <c r="W24" s="22">
        <v>0</v>
      </c>
      <c r="X24" s="22">
        <v>0</v>
      </c>
      <c r="Y24" s="22">
        <v>5045</v>
      </c>
      <c r="Z24" s="22">
        <v>74</v>
      </c>
      <c r="AA24" s="22">
        <v>30</v>
      </c>
      <c r="AB24" s="22">
        <v>7</v>
      </c>
      <c r="AC24" s="22">
        <v>5</v>
      </c>
      <c r="AD24" s="22">
        <v>18</v>
      </c>
    </row>
    <row r="25" spans="1:30" x14ac:dyDescent="0.35">
      <c r="A25" s="22" t="s">
        <v>217</v>
      </c>
      <c r="B25" s="22"/>
      <c r="C25" s="22" t="s">
        <v>207</v>
      </c>
      <c r="D25" s="22" t="s">
        <v>22</v>
      </c>
      <c r="E25" s="22" t="s">
        <v>56</v>
      </c>
      <c r="F25" s="22" t="s">
        <v>57</v>
      </c>
      <c r="G25" s="22" t="s">
        <v>172</v>
      </c>
      <c r="H25" s="22" t="s">
        <v>173</v>
      </c>
      <c r="I25" s="23">
        <v>9.7277649674119502</v>
      </c>
      <c r="J25" s="23">
        <v>-3.4505452512196699</v>
      </c>
      <c r="K25" s="23">
        <f>ABS(Table6[[#This Row],[log2FoldChange]])</f>
        <v>3.4505452512196699</v>
      </c>
      <c r="L25" s="23">
        <v>1.2316979952120699</v>
      </c>
      <c r="M25" s="23">
        <v>-2.8014539803042999</v>
      </c>
      <c r="N25" s="24">
        <v>5.0872896384622302E-3</v>
      </c>
      <c r="O25" s="24">
        <v>5.49427280953921E-2</v>
      </c>
      <c r="P25" s="25">
        <v>381.91599087879399</v>
      </c>
      <c r="Q25" s="25">
        <v>0</v>
      </c>
      <c r="R25" s="25">
        <v>1588.77052205578</v>
      </c>
      <c r="S25" s="25">
        <v>152.853780073981</v>
      </c>
      <c r="T25" s="25">
        <v>0</v>
      </c>
      <c r="U25" s="25">
        <v>13133.7252020573</v>
      </c>
      <c r="V25" s="25">
        <v>12.7980769230769</v>
      </c>
      <c r="W25" s="22">
        <v>0</v>
      </c>
      <c r="X25" s="22">
        <v>0</v>
      </c>
      <c r="Y25" s="22">
        <v>549</v>
      </c>
      <c r="Z25" s="22">
        <v>79</v>
      </c>
      <c r="AA25" s="22">
        <v>25</v>
      </c>
      <c r="AB25" s="22">
        <v>5</v>
      </c>
      <c r="AC25" s="22">
        <v>2</v>
      </c>
      <c r="AD25" s="22">
        <v>18</v>
      </c>
    </row>
    <row r="26" spans="1:30" x14ac:dyDescent="0.35">
      <c r="A26" s="22" t="s">
        <v>217</v>
      </c>
      <c r="B26" s="22"/>
      <c r="C26" s="22" t="s">
        <v>153</v>
      </c>
      <c r="D26" s="22" t="s">
        <v>33</v>
      </c>
      <c r="E26" s="22" t="s">
        <v>34</v>
      </c>
      <c r="F26" s="22" t="s">
        <v>35</v>
      </c>
      <c r="G26" s="22" t="s">
        <v>36</v>
      </c>
      <c r="H26" s="22" t="s">
        <v>154</v>
      </c>
      <c r="I26" s="23">
        <v>260.14419471395797</v>
      </c>
      <c r="J26" s="23">
        <v>2.7258217924978498</v>
      </c>
      <c r="K26" s="23">
        <f>ABS(Table6[[#This Row],[log2FoldChange]])</f>
        <v>2.7258217924978498</v>
      </c>
      <c r="L26" s="23">
        <v>0.982094499537712</v>
      </c>
      <c r="M26" s="23">
        <v>2.7755188464867002</v>
      </c>
      <c r="N26" s="24">
        <v>5.5113704954589298E-3</v>
      </c>
      <c r="O26" s="24">
        <v>5.5802626266521702E-2</v>
      </c>
      <c r="P26" s="25">
        <v>15355.8105191618</v>
      </c>
      <c r="Q26" s="25">
        <v>47.5734031720581</v>
      </c>
      <c r="R26" s="25">
        <v>28017.6191928566</v>
      </c>
      <c r="S26" s="25">
        <v>1089.21992631748</v>
      </c>
      <c r="T26" s="25">
        <v>0</v>
      </c>
      <c r="U26" s="25">
        <v>365932.58804740699</v>
      </c>
      <c r="V26" s="25">
        <v>436.09615384615398</v>
      </c>
      <c r="W26" s="22">
        <v>1</v>
      </c>
      <c r="X26" s="22">
        <v>0</v>
      </c>
      <c r="Y26" s="22">
        <v>8707</v>
      </c>
      <c r="Z26" s="22">
        <v>47</v>
      </c>
      <c r="AA26" s="22">
        <v>57</v>
      </c>
      <c r="AB26" s="22">
        <v>6</v>
      </c>
      <c r="AC26" s="22">
        <v>3</v>
      </c>
      <c r="AD26" s="22">
        <v>48</v>
      </c>
    </row>
    <row r="27" spans="1:30" x14ac:dyDescent="0.35">
      <c r="A27" s="22" t="s">
        <v>217</v>
      </c>
      <c r="B27" s="22" t="s">
        <v>227</v>
      </c>
      <c r="C27" s="22" t="s">
        <v>55</v>
      </c>
      <c r="D27" s="22" t="s">
        <v>22</v>
      </c>
      <c r="E27" s="22" t="s">
        <v>56</v>
      </c>
      <c r="F27" s="22" t="s">
        <v>57</v>
      </c>
      <c r="G27" s="22" t="s">
        <v>58</v>
      </c>
      <c r="H27" s="22" t="s">
        <v>59</v>
      </c>
      <c r="I27" s="23">
        <v>3.75830531772099</v>
      </c>
      <c r="J27" s="23">
        <v>-1.79090539407573</v>
      </c>
      <c r="K27" s="23">
        <f>ABS(Table6[[#This Row],[log2FoldChange]])</f>
        <v>1.79090539407573</v>
      </c>
      <c r="L27" s="23">
        <v>0.60674527214673302</v>
      </c>
      <c r="M27" s="23">
        <v>-2.9516594134129801</v>
      </c>
      <c r="N27" s="24">
        <v>3.16071347489036E-3</v>
      </c>
      <c r="O27" s="24">
        <v>3.6573970209445597E-2</v>
      </c>
      <c r="P27" s="25">
        <v>709.51691459660901</v>
      </c>
      <c r="Q27" s="25">
        <v>26.757988393055701</v>
      </c>
      <c r="R27" s="25">
        <v>1229.82931863412</v>
      </c>
      <c r="S27" s="25">
        <v>82.181762615538602</v>
      </c>
      <c r="T27" s="25">
        <v>0</v>
      </c>
      <c r="U27" s="25">
        <v>55262.120614899497</v>
      </c>
      <c r="V27" s="25">
        <v>10.836538461538501</v>
      </c>
      <c r="W27" s="22">
        <v>1</v>
      </c>
      <c r="X27" s="22">
        <v>0</v>
      </c>
      <c r="Y27" s="22">
        <v>701</v>
      </c>
      <c r="Z27" s="22">
        <v>44</v>
      </c>
      <c r="AA27" s="22">
        <v>60</v>
      </c>
      <c r="AB27" s="22">
        <v>19</v>
      </c>
      <c r="AC27" s="22">
        <v>15</v>
      </c>
      <c r="AD27" s="22">
        <v>26</v>
      </c>
    </row>
    <row r="28" spans="1:30" x14ac:dyDescent="0.35">
      <c r="A28" s="22" t="s">
        <v>217</v>
      </c>
      <c r="B28" s="22" t="s">
        <v>227</v>
      </c>
      <c r="C28" s="22" t="s">
        <v>38</v>
      </c>
      <c r="D28" s="22" t="s">
        <v>22</v>
      </c>
      <c r="E28" s="22" t="s">
        <v>39</v>
      </c>
      <c r="F28" s="22" t="s">
        <v>40</v>
      </c>
      <c r="G28" s="22" t="s">
        <v>41</v>
      </c>
      <c r="H28" s="22" t="s">
        <v>42</v>
      </c>
      <c r="I28" s="23">
        <v>3.58425138258943</v>
      </c>
      <c r="J28" s="23">
        <v>4.0504946361432603</v>
      </c>
      <c r="K28" s="23">
        <f>ABS(Table6[[#This Row],[log2FoldChange]])</f>
        <v>4.0504946361432603</v>
      </c>
      <c r="L28" s="23">
        <v>1.2225388583289201</v>
      </c>
      <c r="M28" s="23">
        <v>3.3131827332505801</v>
      </c>
      <c r="N28" s="24">
        <v>9.2240692745255005E-4</v>
      </c>
      <c r="O28" s="24">
        <v>1.66033246941459E-2</v>
      </c>
      <c r="P28" s="25">
        <v>2200.6435041061</v>
      </c>
      <c r="Q28" s="25">
        <v>0</v>
      </c>
      <c r="R28" s="25">
        <v>9950.7358446536491</v>
      </c>
      <c r="S28" s="25">
        <v>70.402703463812998</v>
      </c>
      <c r="T28" s="25">
        <v>0</v>
      </c>
      <c r="U28" s="25">
        <v>95767.8632870742</v>
      </c>
      <c r="V28" s="25">
        <v>69.769230769230802</v>
      </c>
      <c r="W28" s="22">
        <v>0</v>
      </c>
      <c r="X28" s="22">
        <v>0</v>
      </c>
      <c r="Y28" s="22">
        <v>4959</v>
      </c>
      <c r="Z28" s="22">
        <v>81</v>
      </c>
      <c r="AA28" s="22">
        <v>23</v>
      </c>
      <c r="AB28" s="22">
        <v>10</v>
      </c>
      <c r="AC28" s="22">
        <v>1</v>
      </c>
      <c r="AD28" s="22">
        <v>12</v>
      </c>
    </row>
    <row r="29" spans="1:30" x14ac:dyDescent="0.35">
      <c r="A29" s="22" t="s">
        <v>217</v>
      </c>
      <c r="B29" s="22" t="s">
        <v>227</v>
      </c>
      <c r="C29" s="22" t="s">
        <v>69</v>
      </c>
      <c r="D29" s="22" t="s">
        <v>22</v>
      </c>
      <c r="E29" s="22" t="s">
        <v>56</v>
      </c>
      <c r="F29" s="22" t="s">
        <v>57</v>
      </c>
      <c r="G29" s="22" t="s">
        <v>58</v>
      </c>
      <c r="H29" s="22" t="s">
        <v>59</v>
      </c>
      <c r="I29" s="23">
        <v>2.2314079743269302</v>
      </c>
      <c r="J29" s="23">
        <v>-1.56446652723225</v>
      </c>
      <c r="K29" s="23">
        <f>ABS(Table6[[#This Row],[log2FoldChange]])</f>
        <v>1.56446652723225</v>
      </c>
      <c r="L29" s="23">
        <v>0.57490733827698604</v>
      </c>
      <c r="M29" s="23">
        <v>-2.7212498833655498</v>
      </c>
      <c r="N29" s="24">
        <v>6.5035579534199299E-3</v>
      </c>
      <c r="O29" s="24">
        <v>6.1975081673766398E-2</v>
      </c>
      <c r="P29" s="25">
        <v>100.31443401342599</v>
      </c>
      <c r="Q29" s="25">
        <v>18.910603636973899</v>
      </c>
      <c r="R29" s="25">
        <v>186.29823459636199</v>
      </c>
      <c r="S29" s="25">
        <v>61.624299322589302</v>
      </c>
      <c r="T29" s="25">
        <v>0</v>
      </c>
      <c r="U29" s="25">
        <v>1065.8414990545</v>
      </c>
      <c r="V29" s="25">
        <v>2.5</v>
      </c>
      <c r="W29" s="22">
        <v>1</v>
      </c>
      <c r="X29" s="22">
        <v>0</v>
      </c>
      <c r="Y29" s="22">
        <v>31</v>
      </c>
      <c r="Z29" s="22">
        <v>48</v>
      </c>
      <c r="AA29" s="22">
        <v>56</v>
      </c>
      <c r="AB29" s="22">
        <v>24</v>
      </c>
      <c r="AC29" s="22">
        <v>8</v>
      </c>
      <c r="AD29" s="22">
        <v>24</v>
      </c>
    </row>
    <row r="30" spans="1:30" x14ac:dyDescent="0.35">
      <c r="A30" s="22" t="s">
        <v>217</v>
      </c>
      <c r="B30" s="22"/>
      <c r="C30" s="22" t="s">
        <v>175</v>
      </c>
      <c r="D30" s="22" t="s">
        <v>33</v>
      </c>
      <c r="E30" s="53" t="s">
        <v>34</v>
      </c>
      <c r="F30" s="22" t="s">
        <v>35</v>
      </c>
      <c r="G30" s="22" t="s">
        <v>36</v>
      </c>
      <c r="H30" s="22" t="s">
        <v>176</v>
      </c>
      <c r="I30" s="23">
        <v>34.638957988712498</v>
      </c>
      <c r="J30" s="23">
        <v>4.4611778392451402</v>
      </c>
      <c r="K30" s="23">
        <f>ABS(Table6[[#This Row],[log2FoldChange]])</f>
        <v>4.4611778392451402</v>
      </c>
      <c r="L30" s="23">
        <v>1.2080675137794701</v>
      </c>
      <c r="M30" s="23">
        <v>3.6928216249175101</v>
      </c>
      <c r="N30" s="24">
        <v>2.2177958710892801E-4</v>
      </c>
      <c r="O30" s="24">
        <v>7.1856586223292699E-3</v>
      </c>
      <c r="P30" s="25">
        <v>17454.579884654398</v>
      </c>
      <c r="Q30" s="25">
        <v>0</v>
      </c>
      <c r="R30" s="25">
        <v>55008.372969819997</v>
      </c>
      <c r="S30" s="25">
        <v>150.76702725114001</v>
      </c>
      <c r="T30" s="25">
        <v>0</v>
      </c>
      <c r="U30" s="25">
        <v>647208.34175789298</v>
      </c>
      <c r="V30" s="25">
        <v>550.73076923076906</v>
      </c>
      <c r="W30" s="22">
        <v>0</v>
      </c>
      <c r="X30" s="22">
        <v>0</v>
      </c>
      <c r="Y30" s="22">
        <v>22407</v>
      </c>
      <c r="Z30" s="22">
        <v>71</v>
      </c>
      <c r="AA30" s="22">
        <v>33</v>
      </c>
      <c r="AB30" s="22">
        <v>7</v>
      </c>
      <c r="AC30" s="22">
        <v>5</v>
      </c>
      <c r="AD30" s="22">
        <v>21</v>
      </c>
    </row>
    <row r="31" spans="1:30" x14ac:dyDescent="0.35">
      <c r="A31" s="22" t="s">
        <v>217</v>
      </c>
      <c r="B31" s="22" t="s">
        <v>227</v>
      </c>
      <c r="C31" s="22" t="s">
        <v>27</v>
      </c>
      <c r="D31" s="22" t="s">
        <v>28</v>
      </c>
      <c r="E31" s="22" t="s">
        <v>28</v>
      </c>
      <c r="F31" s="22" t="s">
        <v>29</v>
      </c>
      <c r="G31" s="22" t="s">
        <v>30</v>
      </c>
      <c r="H31" s="22" t="s">
        <v>31</v>
      </c>
      <c r="I31" s="23">
        <v>29.058025891499199</v>
      </c>
      <c r="J31" s="23">
        <v>-3.4760287917762498</v>
      </c>
      <c r="K31" s="23">
        <f>ABS(Table6[[#This Row],[log2FoldChange]])</f>
        <v>3.4760287917762498</v>
      </c>
      <c r="L31" s="23">
        <v>1.04469766023774</v>
      </c>
      <c r="M31" s="23">
        <v>-3.3273059987376699</v>
      </c>
      <c r="N31" s="24">
        <v>8.7690023591117396E-4</v>
      </c>
      <c r="O31" s="24">
        <v>1.66033246941459E-2</v>
      </c>
      <c r="P31" s="25">
        <v>2522.07325013849</v>
      </c>
      <c r="Q31" s="25">
        <v>0</v>
      </c>
      <c r="R31" s="25">
        <v>6099.8980933582197</v>
      </c>
      <c r="S31" s="25">
        <v>257.864878803507</v>
      </c>
      <c r="T31" s="25">
        <v>0</v>
      </c>
      <c r="U31" s="25">
        <v>86325.308100270893</v>
      </c>
      <c r="V31" s="25">
        <v>111.30769230769199</v>
      </c>
      <c r="W31" s="22">
        <v>0</v>
      </c>
      <c r="X31" s="22">
        <v>0</v>
      </c>
      <c r="Y31" s="22">
        <v>4525</v>
      </c>
      <c r="Z31" s="22">
        <v>61</v>
      </c>
      <c r="AA31" s="22">
        <v>43</v>
      </c>
      <c r="AB31" s="22">
        <v>9</v>
      </c>
      <c r="AC31" s="22">
        <v>3</v>
      </c>
      <c r="AD31" s="22">
        <v>31</v>
      </c>
    </row>
    <row r="32" spans="1:30" x14ac:dyDescent="0.35">
      <c r="A32" s="22" t="s">
        <v>217</v>
      </c>
      <c r="B32" s="22" t="s">
        <v>227</v>
      </c>
      <c r="C32" s="22" t="s">
        <v>86</v>
      </c>
      <c r="D32" s="22" t="s">
        <v>22</v>
      </c>
      <c r="E32" s="22" t="s">
        <v>65</v>
      </c>
      <c r="F32" s="22" t="s">
        <v>66</v>
      </c>
      <c r="G32" s="22" t="s">
        <v>87</v>
      </c>
      <c r="H32" s="22" t="s">
        <v>88</v>
      </c>
      <c r="I32" s="23">
        <v>14.5486579037089</v>
      </c>
      <c r="J32" s="23">
        <v>-3.6019265881465601</v>
      </c>
      <c r="K32" s="23">
        <f>ABS(Table6[[#This Row],[log2FoldChange]])</f>
        <v>3.6019265881465601</v>
      </c>
      <c r="L32" s="23">
        <v>1.44845757868975</v>
      </c>
      <c r="M32" s="23">
        <v>-2.48673253614013</v>
      </c>
      <c r="N32" s="24">
        <v>1.28922284180783E-2</v>
      </c>
      <c r="O32" s="24">
        <v>9.9454333510889906E-2</v>
      </c>
      <c r="P32" s="25">
        <v>6915.3524620460903</v>
      </c>
      <c r="Q32" s="25">
        <v>0</v>
      </c>
      <c r="R32" s="25">
        <v>22474.8955016498</v>
      </c>
      <c r="S32" s="25">
        <v>307.57202078965503</v>
      </c>
      <c r="T32" s="25">
        <v>0</v>
      </c>
      <c r="U32" s="25">
        <v>132309.259102096</v>
      </c>
      <c r="V32" s="25">
        <v>166.56730769230799</v>
      </c>
      <c r="W32" s="22">
        <v>0</v>
      </c>
      <c r="X32" s="22">
        <v>0</v>
      </c>
      <c r="Y32" s="22">
        <v>3118</v>
      </c>
      <c r="Z32" s="22">
        <v>72</v>
      </c>
      <c r="AA32" s="22">
        <v>32</v>
      </c>
      <c r="AB32" s="22">
        <v>9</v>
      </c>
      <c r="AC32" s="22">
        <v>2</v>
      </c>
      <c r="AD32" s="22">
        <v>21</v>
      </c>
    </row>
    <row r="33" spans="1:30" x14ac:dyDescent="0.35">
      <c r="A33" s="22" t="s">
        <v>217</v>
      </c>
      <c r="B33" s="22"/>
      <c r="C33" s="53" t="s">
        <v>204</v>
      </c>
      <c r="D33" s="22" t="s">
        <v>46</v>
      </c>
      <c r="E33" s="22" t="s">
        <v>47</v>
      </c>
      <c r="F33" s="22" t="s">
        <v>48</v>
      </c>
      <c r="G33" s="22" t="s">
        <v>49</v>
      </c>
      <c r="H33" s="22" t="s">
        <v>50</v>
      </c>
      <c r="I33" s="23">
        <v>69.492949311948905</v>
      </c>
      <c r="J33" s="23">
        <v>-3.9447297493731299</v>
      </c>
      <c r="K33" s="23">
        <f>ABS(Table6[[#This Row],[log2FoldChange]])</f>
        <v>3.9447297493731299</v>
      </c>
      <c r="L33" s="23">
        <v>1.1312119854551701</v>
      </c>
      <c r="M33" s="23">
        <v>-3.48717110505673</v>
      </c>
      <c r="N33" s="24">
        <v>4.8815893419383501E-4</v>
      </c>
      <c r="O33" s="24">
        <v>1.12973924770573E-2</v>
      </c>
      <c r="P33" s="25">
        <v>6329.81107206863</v>
      </c>
      <c r="Q33" s="25">
        <v>0</v>
      </c>
      <c r="R33" s="25">
        <v>14628.8966998919</v>
      </c>
      <c r="S33" s="25">
        <v>421.03651534869499</v>
      </c>
      <c r="T33" s="25">
        <v>0</v>
      </c>
      <c r="U33" s="25">
        <v>169453.30546694499</v>
      </c>
      <c r="V33" s="25">
        <v>157.47115384615401</v>
      </c>
      <c r="W33" s="22">
        <v>0</v>
      </c>
      <c r="X33" s="22">
        <v>0</v>
      </c>
      <c r="Y33" s="22">
        <v>3081</v>
      </c>
      <c r="Z33" s="22">
        <v>59</v>
      </c>
      <c r="AA33" s="22">
        <v>45</v>
      </c>
      <c r="AB33" s="22">
        <v>14</v>
      </c>
      <c r="AC33" s="22">
        <v>6</v>
      </c>
      <c r="AD33" s="22">
        <v>25</v>
      </c>
    </row>
    <row r="34" spans="1:30" x14ac:dyDescent="0.35">
      <c r="A34" s="22" t="s">
        <v>217</v>
      </c>
      <c r="B34" s="22" t="s">
        <v>227</v>
      </c>
      <c r="C34" s="22" t="s">
        <v>79</v>
      </c>
      <c r="D34" s="22" t="s">
        <v>46</v>
      </c>
      <c r="E34" s="22" t="s">
        <v>47</v>
      </c>
      <c r="F34" s="22" t="s">
        <v>48</v>
      </c>
      <c r="G34" s="22" t="s">
        <v>49</v>
      </c>
      <c r="H34" s="22" t="s">
        <v>50</v>
      </c>
      <c r="I34" s="23">
        <v>8.3371509135293103</v>
      </c>
      <c r="J34" s="23">
        <v>-3.0147279047968198</v>
      </c>
      <c r="K34" s="23">
        <f>ABS(Table6[[#This Row],[log2FoldChange]])</f>
        <v>3.0147279047968198</v>
      </c>
      <c r="L34" s="23">
        <v>1.1195612199565399</v>
      </c>
      <c r="M34" s="23">
        <v>-2.6927762868687499</v>
      </c>
      <c r="N34" s="24">
        <v>7.0859797778328E-3</v>
      </c>
      <c r="O34" s="24">
        <v>6.3773818000495197E-2</v>
      </c>
      <c r="P34" s="25">
        <v>1817.1196420983999</v>
      </c>
      <c r="Q34" s="25">
        <v>0</v>
      </c>
      <c r="R34" s="25">
        <v>5726.6800841888999</v>
      </c>
      <c r="S34" s="25">
        <v>131.08450581141301</v>
      </c>
      <c r="T34" s="25">
        <v>0</v>
      </c>
      <c r="U34" s="25">
        <v>150386.54408692001</v>
      </c>
      <c r="V34" s="25">
        <v>65.990384615384599</v>
      </c>
      <c r="W34" s="22">
        <v>0</v>
      </c>
      <c r="X34" s="22">
        <v>0</v>
      </c>
      <c r="Y34" s="22">
        <v>5758</v>
      </c>
      <c r="Z34" s="22">
        <v>71</v>
      </c>
      <c r="AA34" s="22">
        <v>33</v>
      </c>
      <c r="AB34" s="22">
        <v>11</v>
      </c>
      <c r="AC34" s="22">
        <v>3</v>
      </c>
      <c r="AD34" s="22">
        <v>19</v>
      </c>
    </row>
    <row r="35" spans="1:30" x14ac:dyDescent="0.35">
      <c r="A35" s="22" t="s">
        <v>217</v>
      </c>
      <c r="B35" s="22"/>
      <c r="C35" s="22" t="s">
        <v>208</v>
      </c>
      <c r="D35" s="22" t="s">
        <v>22</v>
      </c>
      <c r="E35" s="22" t="s">
        <v>39</v>
      </c>
      <c r="F35" s="22" t="s">
        <v>40</v>
      </c>
      <c r="G35" s="22" t="s">
        <v>41</v>
      </c>
      <c r="H35" s="22" t="s">
        <v>209</v>
      </c>
      <c r="I35" s="23">
        <v>54.920536254592101</v>
      </c>
      <c r="J35" s="23">
        <v>-3.4957391152885098</v>
      </c>
      <c r="K35" s="23">
        <f>ABS(Table6[[#This Row],[log2FoldChange]])</f>
        <v>3.4957391152885098</v>
      </c>
      <c r="L35" s="23">
        <v>1.33454058622108</v>
      </c>
      <c r="M35" s="23">
        <v>-2.61943259828998</v>
      </c>
      <c r="N35" s="24">
        <v>8.8076176040915704E-3</v>
      </c>
      <c r="O35" s="24">
        <v>7.5096529045412405E-2</v>
      </c>
      <c r="P35" s="25">
        <v>3887.6648952486298</v>
      </c>
      <c r="Q35" s="25">
        <v>0</v>
      </c>
      <c r="R35" s="25">
        <v>14974.709226142901</v>
      </c>
      <c r="S35" s="25">
        <v>133.92259274139499</v>
      </c>
      <c r="T35" s="25">
        <v>0</v>
      </c>
      <c r="U35" s="25">
        <v>184937.302869451</v>
      </c>
      <c r="V35" s="25">
        <v>130.74038461538501</v>
      </c>
      <c r="W35" s="22">
        <v>0</v>
      </c>
      <c r="X35" s="22">
        <v>0</v>
      </c>
      <c r="Y35" s="22">
        <v>4808</v>
      </c>
      <c r="Z35" s="22">
        <v>77</v>
      </c>
      <c r="AA35" s="22">
        <v>27</v>
      </c>
      <c r="AB35" s="22">
        <v>11</v>
      </c>
      <c r="AC35" s="22">
        <v>1</v>
      </c>
      <c r="AD35" s="22">
        <v>15</v>
      </c>
    </row>
    <row r="36" spans="1:30" x14ac:dyDescent="0.35">
      <c r="A36" s="22" t="s">
        <v>217</v>
      </c>
      <c r="B36" s="22" t="s">
        <v>227</v>
      </c>
      <c r="C36" s="22" t="s">
        <v>60</v>
      </c>
      <c r="D36" s="22" t="s">
        <v>28</v>
      </c>
      <c r="E36" s="22" t="s">
        <v>28</v>
      </c>
      <c r="F36" s="22" t="s">
        <v>61</v>
      </c>
      <c r="G36" s="22" t="s">
        <v>62</v>
      </c>
      <c r="H36" s="22" t="s">
        <v>63</v>
      </c>
      <c r="I36" s="23">
        <v>4.8541225297429396</v>
      </c>
      <c r="J36" s="23">
        <v>-1.7755051671503099</v>
      </c>
      <c r="K36" s="23">
        <f>ABS(Table6[[#This Row],[log2FoldChange]])</f>
        <v>1.7755051671503099</v>
      </c>
      <c r="L36" s="23">
        <v>0.59840122014536701</v>
      </c>
      <c r="M36" s="23">
        <v>-2.9670814620314401</v>
      </c>
      <c r="N36" s="24">
        <v>3.0064129247610598E-3</v>
      </c>
      <c r="O36" s="24">
        <v>3.6573970209445597E-2</v>
      </c>
      <c r="P36" s="25">
        <v>185.37454479587399</v>
      </c>
      <c r="Q36" s="25">
        <v>31.641817537641199</v>
      </c>
      <c r="R36" s="25">
        <v>306.01512156779199</v>
      </c>
      <c r="S36" s="25">
        <v>91.654827918060604</v>
      </c>
      <c r="T36" s="25">
        <v>0</v>
      </c>
      <c r="U36" s="25">
        <v>3932.5351743423898</v>
      </c>
      <c r="V36" s="25">
        <v>5.1826923076923102</v>
      </c>
      <c r="W36" s="22">
        <v>1</v>
      </c>
      <c r="X36" s="22">
        <v>0</v>
      </c>
      <c r="Y36" s="22">
        <v>94</v>
      </c>
      <c r="Z36" s="22">
        <v>41</v>
      </c>
      <c r="AA36" s="22">
        <v>63</v>
      </c>
      <c r="AB36" s="22">
        <v>20</v>
      </c>
      <c r="AC36" s="22">
        <v>9</v>
      </c>
      <c r="AD36" s="22">
        <v>34</v>
      </c>
    </row>
    <row r="37" spans="1:30" x14ac:dyDescent="0.35">
      <c r="A37" s="22" t="s">
        <v>217</v>
      </c>
      <c r="B37" s="22"/>
      <c r="C37" s="22" t="s">
        <v>203</v>
      </c>
      <c r="D37" s="22" t="s">
        <v>46</v>
      </c>
      <c r="E37" s="22" t="s">
        <v>47</v>
      </c>
      <c r="F37" s="22" t="s">
        <v>48</v>
      </c>
      <c r="G37" s="22" t="s">
        <v>49</v>
      </c>
      <c r="H37" s="22" t="s">
        <v>50</v>
      </c>
      <c r="I37" s="23">
        <v>33.043419597579899</v>
      </c>
      <c r="J37" s="23">
        <v>4.5904972252372298</v>
      </c>
      <c r="K37" s="23">
        <f>ABS(Table6[[#This Row],[log2FoldChange]])</f>
        <v>4.5904972252372298</v>
      </c>
      <c r="L37" s="23">
        <v>1.2350543958837401</v>
      </c>
      <c r="M37" s="23">
        <v>3.7168380927485298</v>
      </c>
      <c r="N37" s="24">
        <v>2.0173162818412399E-4</v>
      </c>
      <c r="O37" s="24">
        <v>7.1856586223292699E-3</v>
      </c>
      <c r="P37" s="25">
        <v>4729.20514989392</v>
      </c>
      <c r="Q37" s="25">
        <v>0</v>
      </c>
      <c r="R37" s="25">
        <v>14052.4953025419</v>
      </c>
      <c r="S37" s="25">
        <v>462.59304428277102</v>
      </c>
      <c r="T37" s="25">
        <v>0</v>
      </c>
      <c r="U37" s="25">
        <v>205356.975501865</v>
      </c>
      <c r="V37" s="25">
        <v>219.13461538461499</v>
      </c>
      <c r="W37" s="22">
        <v>0</v>
      </c>
      <c r="X37" s="22">
        <v>0</v>
      </c>
      <c r="Y37" s="22">
        <v>10956</v>
      </c>
      <c r="Z37" s="22">
        <v>69</v>
      </c>
      <c r="AA37" s="22">
        <v>35</v>
      </c>
      <c r="AB37" s="22">
        <v>7</v>
      </c>
      <c r="AC37" s="22">
        <v>5</v>
      </c>
      <c r="AD37" s="22">
        <v>23</v>
      </c>
    </row>
    <row r="38" spans="1:30" x14ac:dyDescent="0.35">
      <c r="A38" s="22" t="s">
        <v>217</v>
      </c>
      <c r="B38" s="22"/>
      <c r="C38" s="22" t="s">
        <v>130</v>
      </c>
      <c r="D38" s="22" t="s">
        <v>33</v>
      </c>
      <c r="E38" s="22" t="s">
        <v>120</v>
      </c>
      <c r="F38" s="22" t="s">
        <v>121</v>
      </c>
      <c r="G38" s="22" t="s">
        <v>122</v>
      </c>
      <c r="H38" s="22" t="s">
        <v>123</v>
      </c>
      <c r="I38" s="23">
        <v>35.424563576895203</v>
      </c>
      <c r="J38" s="23">
        <v>3.5953009665035398</v>
      </c>
      <c r="K38" s="23">
        <f>ABS(Table6[[#This Row],[log2FoldChange]])</f>
        <v>3.5953009665035398</v>
      </c>
      <c r="L38" s="23">
        <v>1.1177511137342999</v>
      </c>
      <c r="M38" s="23">
        <v>3.21654876682878</v>
      </c>
      <c r="N38" s="24">
        <v>1.29742481360874E-3</v>
      </c>
      <c r="O38" s="24">
        <v>2.10182819804615E-2</v>
      </c>
      <c r="P38" s="25">
        <v>3468.2263621951902</v>
      </c>
      <c r="Q38" s="25">
        <v>0</v>
      </c>
      <c r="R38" s="25">
        <v>9491.9879386394605</v>
      </c>
      <c r="S38" s="25">
        <v>84.207943969549504</v>
      </c>
      <c r="T38" s="25">
        <v>0</v>
      </c>
      <c r="U38" s="25">
        <v>130166.543051716</v>
      </c>
      <c r="V38" s="25">
        <v>124.778846153846</v>
      </c>
      <c r="W38" s="22">
        <v>0</v>
      </c>
      <c r="X38" s="22">
        <v>0</v>
      </c>
      <c r="Y38" s="22">
        <v>4740</v>
      </c>
      <c r="Z38" s="22">
        <v>66</v>
      </c>
      <c r="AA38" s="22">
        <v>38</v>
      </c>
      <c r="AB38" s="22">
        <v>7</v>
      </c>
      <c r="AC38" s="22">
        <v>10</v>
      </c>
      <c r="AD38" s="22">
        <v>21</v>
      </c>
    </row>
    <row r="40" spans="1:30" x14ac:dyDescent="0.35">
      <c r="A40" s="154" t="s">
        <v>561</v>
      </c>
      <c r="B40" s="155"/>
      <c r="C40" s="155"/>
      <c r="D40" s="155"/>
      <c r="E40" s="155"/>
      <c r="F40" s="155"/>
      <c r="G40" s="155"/>
      <c r="H40" s="155"/>
      <c r="I40" s="155"/>
      <c r="J40" s="155"/>
      <c r="K40" s="155"/>
      <c r="L40" s="155"/>
      <c r="M40" s="156"/>
    </row>
    <row r="41" spans="1:30" x14ac:dyDescent="0.35">
      <c r="A41" s="157"/>
      <c r="B41" s="158"/>
      <c r="C41" s="158"/>
      <c r="D41" s="158"/>
      <c r="E41" s="158"/>
      <c r="F41" s="158"/>
      <c r="G41" s="158"/>
      <c r="H41" s="158"/>
      <c r="I41" s="158"/>
      <c r="J41" s="158"/>
      <c r="K41" s="158"/>
      <c r="L41" s="158"/>
      <c r="M41" s="159"/>
    </row>
    <row r="42" spans="1:30" x14ac:dyDescent="0.35">
      <c r="A42" s="157"/>
      <c r="B42" s="158"/>
      <c r="C42" s="158"/>
      <c r="D42" s="158"/>
      <c r="E42" s="158"/>
      <c r="F42" s="158"/>
      <c r="G42" s="158"/>
      <c r="H42" s="158"/>
      <c r="I42" s="158"/>
      <c r="J42" s="158"/>
      <c r="K42" s="158"/>
      <c r="L42" s="158"/>
      <c r="M42" s="159"/>
    </row>
    <row r="43" spans="1:30" x14ac:dyDescent="0.35">
      <c r="A43" s="157"/>
      <c r="B43" s="158"/>
      <c r="C43" s="158"/>
      <c r="D43" s="158"/>
      <c r="E43" s="158"/>
      <c r="F43" s="158"/>
      <c r="G43" s="158"/>
      <c r="H43" s="158"/>
      <c r="I43" s="158"/>
      <c r="J43" s="158"/>
      <c r="K43" s="158"/>
      <c r="L43" s="158"/>
      <c r="M43" s="159"/>
    </row>
    <row r="44" spans="1:30" x14ac:dyDescent="0.35">
      <c r="A44" s="157"/>
      <c r="B44" s="158"/>
      <c r="C44" s="158"/>
      <c r="D44" s="158"/>
      <c r="E44" s="158"/>
      <c r="F44" s="158"/>
      <c r="G44" s="158"/>
      <c r="H44" s="158"/>
      <c r="I44" s="158"/>
      <c r="J44" s="158"/>
      <c r="K44" s="158"/>
      <c r="L44" s="158"/>
      <c r="M44" s="159"/>
    </row>
    <row r="45" spans="1:30" x14ac:dyDescent="0.35">
      <c r="A45" s="160"/>
      <c r="B45" s="161"/>
      <c r="C45" s="161"/>
      <c r="D45" s="161"/>
      <c r="E45" s="161"/>
      <c r="F45" s="161"/>
      <c r="G45" s="161"/>
      <c r="H45" s="161"/>
      <c r="I45" s="161"/>
      <c r="J45" s="161"/>
      <c r="K45" s="161"/>
      <c r="L45" s="161"/>
      <c r="M45" s="162"/>
    </row>
  </sheetData>
  <mergeCells count="6">
    <mergeCell ref="Z4:AD4"/>
    <mergeCell ref="A40:M45"/>
    <mergeCell ref="C4:H4"/>
    <mergeCell ref="I4:O4"/>
    <mergeCell ref="P4:U4"/>
    <mergeCell ref="V4:Y4"/>
  </mergeCells>
  <conditionalFormatting sqref="P6:P38">
    <cfRule type="dataBar" priority="8">
      <dataBar>
        <cfvo type="min"/>
        <cfvo type="max"/>
        <color rgb="FF63C384"/>
      </dataBar>
      <extLst>
        <ext xmlns:x14="http://schemas.microsoft.com/office/spreadsheetml/2009/9/main" uri="{B025F937-C7B1-47D3-B67F-A62EFF666E3E}">
          <x14:id>{7352954A-3B99-E748-A02E-4A348341B45A}</x14:id>
        </ext>
      </extLst>
    </cfRule>
  </conditionalFormatting>
  <conditionalFormatting sqref="AA6:AA38">
    <cfRule type="dataBar" priority="7">
      <dataBar>
        <cfvo type="min"/>
        <cfvo type="max"/>
        <color rgb="FF63C384"/>
      </dataBar>
      <extLst>
        <ext xmlns:x14="http://schemas.microsoft.com/office/spreadsheetml/2009/9/main" uri="{B025F937-C7B1-47D3-B67F-A62EFF666E3E}">
          <x14:id>{1FF34863-6BF9-C34F-9B75-ABEE38D4A2D7}</x14:id>
        </ext>
      </extLst>
    </cfRule>
  </conditionalFormatting>
  <conditionalFormatting sqref="J6:J38">
    <cfRule type="dataBar" priority="5">
      <dataBar>
        <cfvo type="min"/>
        <cfvo type="max"/>
        <color rgb="FFFF0000"/>
      </dataBar>
      <extLst>
        <ext xmlns:x14="http://schemas.microsoft.com/office/spreadsheetml/2009/9/main" uri="{B025F937-C7B1-47D3-B67F-A62EFF666E3E}">
          <x14:id>{31FB24D4-7473-5649-B113-E9E962EAEC95}</x14:id>
        </ext>
      </extLst>
    </cfRule>
  </conditionalFormatting>
  <pageMargins left="0.7" right="0.7" top="0.75" bottom="0.75" header="0.3" footer="0.3"/>
  <pageSetup paperSize="9" orientation="portrait" r:id="rId1"/>
  <tableParts count="1">
    <tablePart r:id="rId2"/>
  </tableParts>
  <extLst>
    <ext xmlns:x14="http://schemas.microsoft.com/office/spreadsheetml/2009/9/main" uri="{78C0D931-6437-407d-A8EE-F0AAD7539E65}">
      <x14:conditionalFormattings>
        <x14:conditionalFormatting xmlns:xm="http://schemas.microsoft.com/office/excel/2006/main">
          <x14:cfRule type="dataBar" id="{7352954A-3B99-E748-A02E-4A348341B45A}">
            <x14:dataBar minLength="0" maxLength="100" border="1" negativeBarBorderColorSameAsPositive="0">
              <x14:cfvo type="autoMin"/>
              <x14:cfvo type="autoMax"/>
              <x14:borderColor rgb="FF63C384"/>
              <x14:negativeFillColor rgb="FFFF0000"/>
              <x14:negativeBorderColor rgb="FFFF0000"/>
              <x14:axisColor rgb="FF000000"/>
            </x14:dataBar>
          </x14:cfRule>
          <xm:sqref>P6:P38</xm:sqref>
        </x14:conditionalFormatting>
        <x14:conditionalFormatting xmlns:xm="http://schemas.microsoft.com/office/excel/2006/main">
          <x14:cfRule type="dataBar" id="{1FF34863-6BF9-C34F-9B75-ABEE38D4A2D7}">
            <x14:dataBar minLength="0" maxLength="100" border="1" negativeBarBorderColorSameAsPositive="0">
              <x14:cfvo type="autoMin"/>
              <x14:cfvo type="autoMax"/>
              <x14:borderColor rgb="FF63C384"/>
              <x14:negativeFillColor rgb="FFFF0000"/>
              <x14:negativeBorderColor rgb="FFFF0000"/>
              <x14:axisColor rgb="FF000000"/>
            </x14:dataBar>
          </x14:cfRule>
          <xm:sqref>AA6:AA38</xm:sqref>
        </x14:conditionalFormatting>
        <x14:conditionalFormatting xmlns:xm="http://schemas.microsoft.com/office/excel/2006/main">
          <x14:cfRule type="dataBar" id="{31FB24D4-7473-5649-B113-E9E962EAEC95}">
            <x14:dataBar minLength="0" maxLength="100">
              <x14:cfvo type="autoMin"/>
              <x14:cfvo type="autoMax"/>
              <x14:negativeFillColor theme="8"/>
              <x14:axisColor rgb="FF000000"/>
            </x14:dataBar>
          </x14:cfRule>
          <xm:sqref>J6:J38</xm:sqref>
        </x14:conditionalFormatting>
        <x14:conditionalFormatting xmlns:xm="http://schemas.microsoft.com/office/excel/2006/main">
          <x14:cfRule type="iconSet" priority="1" id="{6CA6327F-2134-481A-B6C3-5B85BAA8CE2E}">
            <x14:iconSet custom="1">
              <x14:cfvo type="percent">
                <xm:f>0</xm:f>
              </x14:cfvo>
              <x14:cfvo type="num">
                <xm:f>0</xm:f>
              </x14:cfvo>
              <x14:cfvo type="num" gte="0">
                <xm:f>0.05</xm:f>
              </x14:cfvo>
              <x14:cfIcon iconSet="NoIcons" iconId="0"/>
              <x14:cfIcon iconSet="3TrafficLights1" iconId="2"/>
              <x14:cfIcon iconSet="3TrafficLights1" iconId="1"/>
            </x14:iconSet>
          </x14:cfRule>
          <xm:sqref>O6:O38</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31"/>
  <sheetViews>
    <sheetView topLeftCell="A22" workbookViewId="0"/>
  </sheetViews>
  <sheetFormatPr defaultRowHeight="15.5" x14ac:dyDescent="0.35"/>
  <cols>
    <col min="1" max="2" width="15.75" customWidth="1"/>
    <col min="3" max="3" width="12.08203125" customWidth="1"/>
    <col min="4" max="4" width="15.75" customWidth="1"/>
    <col min="5" max="5" width="15.5" customWidth="1"/>
    <col min="6" max="6" width="17" customWidth="1"/>
    <col min="11" max="11" width="11.08203125" customWidth="1"/>
    <col min="12" max="12" width="11.75" customWidth="1"/>
  </cols>
  <sheetData>
    <row r="1" spans="1:27" x14ac:dyDescent="0.35">
      <c r="A1" s="41" t="s">
        <v>593</v>
      </c>
      <c r="H1" s="10"/>
      <c r="I1" s="10"/>
      <c r="J1" s="10"/>
      <c r="K1" s="10"/>
      <c r="L1" s="10"/>
      <c r="M1" s="11"/>
      <c r="N1" s="10"/>
      <c r="O1" s="10"/>
      <c r="P1" s="10"/>
      <c r="Q1" s="10"/>
      <c r="R1" s="10"/>
      <c r="S1" s="10"/>
      <c r="T1" s="10"/>
    </row>
    <row r="2" spans="1:27" x14ac:dyDescent="0.35">
      <c r="N2" s="10"/>
    </row>
    <row r="3" spans="1:27" ht="18.5" x14ac:dyDescent="0.45">
      <c r="A3" s="152" t="s">
        <v>21</v>
      </c>
      <c r="B3" s="153"/>
      <c r="C3" s="153"/>
      <c r="D3" s="153"/>
      <c r="E3" s="153"/>
      <c r="F3" s="163"/>
      <c r="G3" s="164" t="s">
        <v>89</v>
      </c>
      <c r="H3" s="165"/>
      <c r="I3" s="165"/>
      <c r="J3" s="165"/>
      <c r="K3" s="165"/>
      <c r="L3" s="165"/>
      <c r="M3" s="167" t="s">
        <v>90</v>
      </c>
      <c r="N3" s="168"/>
      <c r="O3" s="168"/>
      <c r="P3" s="168"/>
      <c r="Q3" s="168"/>
      <c r="R3" s="169"/>
      <c r="S3" s="167" t="s">
        <v>91</v>
      </c>
      <c r="T3" s="168"/>
      <c r="U3" s="168"/>
      <c r="V3" s="169"/>
      <c r="W3" s="152" t="s">
        <v>92</v>
      </c>
      <c r="X3" s="153"/>
      <c r="Y3" s="153"/>
      <c r="Z3" s="153"/>
      <c r="AA3" s="153"/>
    </row>
    <row r="4" spans="1:27" x14ac:dyDescent="0.35">
      <c r="A4" s="58" t="s">
        <v>93</v>
      </c>
      <c r="B4" s="58" t="s">
        <v>94</v>
      </c>
      <c r="C4" s="58" t="s">
        <v>95</v>
      </c>
      <c r="D4" s="58" t="s">
        <v>96</v>
      </c>
      <c r="E4" s="58" t="s">
        <v>97</v>
      </c>
      <c r="F4" s="58" t="s">
        <v>98</v>
      </c>
      <c r="G4" s="58" t="s">
        <v>0</v>
      </c>
      <c r="H4" s="58" t="s">
        <v>1</v>
      </c>
      <c r="I4" s="58" t="s">
        <v>2</v>
      </c>
      <c r="J4" s="58" t="s">
        <v>3</v>
      </c>
      <c r="K4" s="58" t="s">
        <v>4</v>
      </c>
      <c r="L4" s="58" t="s">
        <v>5</v>
      </c>
      <c r="M4" s="58" t="s">
        <v>6</v>
      </c>
      <c r="N4" s="115" t="s">
        <v>7</v>
      </c>
      <c r="O4" s="58" t="s">
        <v>8</v>
      </c>
      <c r="P4" s="58" t="s">
        <v>9</v>
      </c>
      <c r="Q4" s="58" t="s">
        <v>10</v>
      </c>
      <c r="R4" s="58" t="s">
        <v>11</v>
      </c>
      <c r="S4" s="58" t="s">
        <v>12</v>
      </c>
      <c r="T4" s="58" t="s">
        <v>13</v>
      </c>
      <c r="U4" s="58" t="s">
        <v>14</v>
      </c>
      <c r="V4" s="58" t="s">
        <v>15</v>
      </c>
      <c r="W4" s="58" t="s">
        <v>16</v>
      </c>
      <c r="X4" s="58" t="s">
        <v>17</v>
      </c>
      <c r="Y4" s="58" t="s">
        <v>18</v>
      </c>
      <c r="Z4" s="58" t="s">
        <v>19</v>
      </c>
      <c r="AA4" s="58" t="s">
        <v>20</v>
      </c>
    </row>
    <row r="5" spans="1:27" x14ac:dyDescent="0.35">
      <c r="A5" t="s">
        <v>74</v>
      </c>
      <c r="B5" t="s">
        <v>46</v>
      </c>
      <c r="C5" t="s">
        <v>47</v>
      </c>
      <c r="D5" t="s">
        <v>48</v>
      </c>
      <c r="E5" t="s">
        <v>75</v>
      </c>
      <c r="F5" t="s">
        <v>76</v>
      </c>
      <c r="G5" s="10">
        <v>288.39014036110399</v>
      </c>
      <c r="H5" s="10">
        <v>-6.3407705572967403</v>
      </c>
      <c r="I5" s="10">
        <v>1.07487133408526</v>
      </c>
      <c r="J5" s="10">
        <v>-5.89909727445926</v>
      </c>
      <c r="K5" s="116">
        <v>3.6549572036623098E-9</v>
      </c>
      <c r="L5" s="116">
        <v>1.1147619471170001E-6</v>
      </c>
      <c r="M5" s="10">
        <v>14390.325743458599</v>
      </c>
      <c r="N5" s="10">
        <v>0</v>
      </c>
      <c r="O5" s="10">
        <v>33295.263484864998</v>
      </c>
      <c r="P5" s="10">
        <v>102.52624671916</v>
      </c>
      <c r="Q5">
        <v>0</v>
      </c>
      <c r="R5" s="10">
        <v>402084.33262111398</v>
      </c>
      <c r="S5" s="10">
        <v>465.72881355932202</v>
      </c>
      <c r="T5">
        <v>0</v>
      </c>
      <c r="U5">
        <v>0</v>
      </c>
      <c r="V5">
        <v>19110</v>
      </c>
      <c r="W5">
        <v>67</v>
      </c>
      <c r="X5">
        <v>51</v>
      </c>
      <c r="Y5">
        <v>25</v>
      </c>
      <c r="Z5">
        <v>3</v>
      </c>
      <c r="AA5">
        <v>23</v>
      </c>
    </row>
    <row r="6" spans="1:27" x14ac:dyDescent="0.35">
      <c r="A6" t="s">
        <v>102</v>
      </c>
      <c r="B6" t="s">
        <v>22</v>
      </c>
      <c r="C6" t="s">
        <v>56</v>
      </c>
      <c r="D6" t="s">
        <v>57</v>
      </c>
      <c r="E6" t="s">
        <v>58</v>
      </c>
      <c r="F6" t="s">
        <v>59</v>
      </c>
      <c r="G6" s="10">
        <v>13.4734702960088</v>
      </c>
      <c r="H6" s="10">
        <v>3.9573854025897601</v>
      </c>
      <c r="I6" s="10">
        <v>0.93274653105371397</v>
      </c>
      <c r="J6" s="10">
        <v>4.24272325957529</v>
      </c>
      <c r="K6" s="116">
        <v>2.2082367778973901E-5</v>
      </c>
      <c r="L6" s="116">
        <v>3.3675610862935199E-3</v>
      </c>
      <c r="M6" s="10">
        <v>1697.1137121997899</v>
      </c>
      <c r="N6" s="10">
        <v>0</v>
      </c>
      <c r="O6" s="10">
        <v>4768.0813818946399</v>
      </c>
      <c r="P6" s="10">
        <v>239.040374315028</v>
      </c>
      <c r="Q6">
        <v>0</v>
      </c>
      <c r="R6" s="10">
        <v>96606.558228966402</v>
      </c>
      <c r="S6" s="10">
        <v>38.754237288135599</v>
      </c>
      <c r="T6">
        <v>0</v>
      </c>
      <c r="U6">
        <v>0</v>
      </c>
      <c r="V6">
        <v>1859</v>
      </c>
      <c r="W6">
        <v>76</v>
      </c>
      <c r="X6">
        <v>42</v>
      </c>
      <c r="Y6">
        <v>13</v>
      </c>
      <c r="Z6">
        <v>3</v>
      </c>
      <c r="AA6">
        <v>26</v>
      </c>
    </row>
    <row r="7" spans="1:27" x14ac:dyDescent="0.35">
      <c r="A7" t="s">
        <v>215</v>
      </c>
      <c r="B7" t="s">
        <v>22</v>
      </c>
      <c r="C7" t="s">
        <v>56</v>
      </c>
      <c r="D7" t="s">
        <v>57</v>
      </c>
      <c r="E7" t="s">
        <v>58</v>
      </c>
      <c r="F7" t="s">
        <v>191</v>
      </c>
      <c r="G7" s="10">
        <v>5.6080362668283001</v>
      </c>
      <c r="H7" s="10">
        <v>4.6237980337023403</v>
      </c>
      <c r="I7" s="10">
        <v>1.1606013987480801</v>
      </c>
      <c r="J7" s="10">
        <v>3.9839673109906202</v>
      </c>
      <c r="K7" s="116">
        <v>6.7774199522840705E-5</v>
      </c>
      <c r="L7" s="116">
        <v>6.8903769514888002E-3</v>
      </c>
      <c r="M7" s="10">
        <v>1025.1349942955901</v>
      </c>
      <c r="N7" s="10">
        <v>0</v>
      </c>
      <c r="O7" s="10">
        <v>5498.4513330400096</v>
      </c>
      <c r="P7" s="10">
        <v>96.6791856318399</v>
      </c>
      <c r="Q7">
        <v>0</v>
      </c>
      <c r="R7" s="10">
        <v>43464.939157839399</v>
      </c>
      <c r="S7" s="10">
        <v>17.754237288135599</v>
      </c>
      <c r="T7">
        <v>0</v>
      </c>
      <c r="U7">
        <v>0</v>
      </c>
      <c r="V7">
        <v>993</v>
      </c>
      <c r="W7">
        <v>96</v>
      </c>
      <c r="X7">
        <v>22</v>
      </c>
      <c r="Y7">
        <v>10</v>
      </c>
      <c r="Z7">
        <v>5</v>
      </c>
      <c r="AA7">
        <v>7</v>
      </c>
    </row>
    <row r="8" spans="1:27" x14ac:dyDescent="0.35">
      <c r="A8" t="s">
        <v>233</v>
      </c>
      <c r="B8" t="s">
        <v>22</v>
      </c>
      <c r="C8" t="s">
        <v>56</v>
      </c>
      <c r="D8" t="s">
        <v>57</v>
      </c>
      <c r="E8" t="s">
        <v>58</v>
      </c>
      <c r="F8" t="s">
        <v>59</v>
      </c>
      <c r="G8" s="10">
        <v>2.1662586728437998</v>
      </c>
      <c r="H8" s="10">
        <v>3.5245940157181499</v>
      </c>
      <c r="I8" s="10">
        <v>1.01214116512119</v>
      </c>
      <c r="J8" s="10">
        <v>3.4823146584460201</v>
      </c>
      <c r="K8" s="116">
        <v>4.9709920089917499E-4</v>
      </c>
      <c r="L8" s="116">
        <v>2.61832322482973E-2</v>
      </c>
      <c r="M8" s="10">
        <v>485.24461699586499</v>
      </c>
      <c r="N8" s="10">
        <v>0</v>
      </c>
      <c r="O8" s="10">
        <v>2202.26403098123</v>
      </c>
      <c r="P8" s="10">
        <v>95.016118479576093</v>
      </c>
      <c r="Q8">
        <v>0</v>
      </c>
      <c r="R8" s="10">
        <v>38175.046554934801</v>
      </c>
      <c r="S8" s="10">
        <v>5.6271186440678003</v>
      </c>
      <c r="T8">
        <v>0</v>
      </c>
      <c r="U8">
        <v>0</v>
      </c>
      <c r="V8">
        <v>410</v>
      </c>
      <c r="W8">
        <v>92</v>
      </c>
      <c r="X8">
        <v>26</v>
      </c>
      <c r="Y8">
        <v>13</v>
      </c>
      <c r="Z8">
        <v>2</v>
      </c>
      <c r="AA8">
        <v>11</v>
      </c>
    </row>
    <row r="9" spans="1:27" x14ac:dyDescent="0.35">
      <c r="A9" t="s">
        <v>216</v>
      </c>
      <c r="B9" t="s">
        <v>22</v>
      </c>
      <c r="C9" t="s">
        <v>23</v>
      </c>
      <c r="D9" t="s">
        <v>24</v>
      </c>
      <c r="E9" t="s">
        <v>44</v>
      </c>
      <c r="F9" t="s">
        <v>45</v>
      </c>
      <c r="G9" s="10">
        <v>1.9826462659077499</v>
      </c>
      <c r="H9" s="10">
        <v>2.6092988527135801</v>
      </c>
      <c r="I9" s="10">
        <v>0.75157528456435396</v>
      </c>
      <c r="J9" s="10">
        <v>3.4717730961922801</v>
      </c>
      <c r="K9" s="116">
        <v>5.1703314405027602E-4</v>
      </c>
      <c r="L9" s="116">
        <v>2.61832322482973E-2</v>
      </c>
      <c r="M9" s="10">
        <v>111.547196740039</v>
      </c>
      <c r="N9" s="10">
        <v>0</v>
      </c>
      <c r="O9" s="10">
        <v>346.38340040327802</v>
      </c>
      <c r="P9" s="10">
        <v>114.511078311593</v>
      </c>
      <c r="Q9">
        <v>0</v>
      </c>
      <c r="R9" s="10">
        <v>3151.8032448072699</v>
      </c>
      <c r="S9" s="10">
        <v>2.7457627118644101</v>
      </c>
      <c r="T9">
        <v>0</v>
      </c>
      <c r="U9">
        <v>0</v>
      </c>
      <c r="V9">
        <v>95</v>
      </c>
      <c r="W9">
        <v>80</v>
      </c>
      <c r="X9">
        <v>38</v>
      </c>
      <c r="Y9">
        <v>11</v>
      </c>
      <c r="Z9">
        <v>14</v>
      </c>
      <c r="AA9">
        <v>13</v>
      </c>
    </row>
    <row r="10" spans="1:27" x14ac:dyDescent="0.35">
      <c r="A10" t="s">
        <v>105</v>
      </c>
      <c r="B10" t="s">
        <v>22</v>
      </c>
      <c r="C10" t="s">
        <v>65</v>
      </c>
      <c r="D10" t="s">
        <v>66</v>
      </c>
      <c r="E10" t="s">
        <v>67</v>
      </c>
      <c r="F10" t="s">
        <v>68</v>
      </c>
      <c r="G10" s="10">
        <v>7.1247619661919996</v>
      </c>
      <c r="H10" s="10">
        <v>-3.1085388044490299</v>
      </c>
      <c r="I10" s="10">
        <v>0.91567503815775397</v>
      </c>
      <c r="J10" s="10">
        <v>-3.3948056623920899</v>
      </c>
      <c r="K10" s="116">
        <v>6.86773304873372E-4</v>
      </c>
      <c r="L10" s="116">
        <v>2.61832322482973E-2</v>
      </c>
      <c r="M10" s="10">
        <v>2562.9923962910102</v>
      </c>
      <c r="N10" s="10">
        <v>0</v>
      </c>
      <c r="O10" s="10">
        <v>6434.7468672838104</v>
      </c>
      <c r="P10" s="10">
        <v>156.372165754496</v>
      </c>
      <c r="Q10">
        <v>0</v>
      </c>
      <c r="R10" s="10">
        <v>63158.475370952598</v>
      </c>
      <c r="S10" s="10">
        <v>53.5508474576271</v>
      </c>
      <c r="T10">
        <v>0</v>
      </c>
      <c r="U10">
        <v>0</v>
      </c>
      <c r="V10">
        <v>1420</v>
      </c>
      <c r="W10">
        <v>71</v>
      </c>
      <c r="X10">
        <v>47</v>
      </c>
      <c r="Y10">
        <v>14</v>
      </c>
      <c r="Z10">
        <v>6</v>
      </c>
      <c r="AA10">
        <v>27</v>
      </c>
    </row>
    <row r="11" spans="1:27" x14ac:dyDescent="0.35">
      <c r="A11" t="s">
        <v>109</v>
      </c>
      <c r="B11" t="s">
        <v>33</v>
      </c>
      <c r="C11" t="s">
        <v>34</v>
      </c>
      <c r="D11" t="s">
        <v>35</v>
      </c>
      <c r="E11" t="s">
        <v>36</v>
      </c>
      <c r="F11" t="s">
        <v>81</v>
      </c>
      <c r="G11" s="10">
        <v>11.0074563726118</v>
      </c>
      <c r="H11" s="10">
        <v>-3.6032324000478102</v>
      </c>
      <c r="I11" s="10">
        <v>1.00879454918681</v>
      </c>
      <c r="J11" s="10">
        <v>-3.57181985464966</v>
      </c>
      <c r="K11" s="116">
        <v>3.54509238219486E-4</v>
      </c>
      <c r="L11" s="116">
        <v>2.61832322482973E-2</v>
      </c>
      <c r="M11" s="10">
        <v>1297.9258828596001</v>
      </c>
      <c r="N11" s="10">
        <v>0</v>
      </c>
      <c r="O11" s="10">
        <v>3828.88135443581</v>
      </c>
      <c r="P11" s="10">
        <v>235.57921153412801</v>
      </c>
      <c r="Q11">
        <v>0</v>
      </c>
      <c r="R11" s="10">
        <v>50981.763095030001</v>
      </c>
      <c r="S11" s="10">
        <v>31.822033898305101</v>
      </c>
      <c r="T11">
        <v>0</v>
      </c>
      <c r="U11">
        <v>0</v>
      </c>
      <c r="V11">
        <v>1750</v>
      </c>
      <c r="W11">
        <v>78</v>
      </c>
      <c r="X11">
        <v>40</v>
      </c>
      <c r="Y11">
        <v>7</v>
      </c>
      <c r="Z11">
        <v>4</v>
      </c>
      <c r="AA11">
        <v>29</v>
      </c>
    </row>
    <row r="12" spans="1:27" x14ac:dyDescent="0.35">
      <c r="A12" t="s">
        <v>110</v>
      </c>
      <c r="B12" t="s">
        <v>28</v>
      </c>
      <c r="C12" t="s">
        <v>28</v>
      </c>
      <c r="D12" t="s">
        <v>61</v>
      </c>
      <c r="E12" t="s">
        <v>111</v>
      </c>
      <c r="F12" t="s">
        <v>112</v>
      </c>
      <c r="G12" s="10">
        <v>13.9123832661216</v>
      </c>
      <c r="H12" s="10">
        <v>-1.6539366666613999</v>
      </c>
      <c r="I12" s="10">
        <v>0.48589358696199197</v>
      </c>
      <c r="J12" s="10">
        <v>-3.4039071744134302</v>
      </c>
      <c r="K12" s="116">
        <v>6.6429324056839001E-4</v>
      </c>
      <c r="L12" s="116">
        <v>2.61832322482973E-2</v>
      </c>
      <c r="M12" s="10">
        <v>775.862986979889</v>
      </c>
      <c r="N12" s="10">
        <v>185.06487620069899</v>
      </c>
      <c r="O12" s="10">
        <v>1040.3617325412099</v>
      </c>
      <c r="P12" s="10">
        <v>341.60823184104902</v>
      </c>
      <c r="Q12">
        <v>0</v>
      </c>
      <c r="R12" s="10">
        <v>12402.088772846</v>
      </c>
      <c r="S12" s="10">
        <v>19.245762711864401</v>
      </c>
      <c r="T12">
        <v>3.5</v>
      </c>
      <c r="U12">
        <v>0</v>
      </c>
      <c r="V12">
        <v>317</v>
      </c>
      <c r="W12">
        <v>30</v>
      </c>
      <c r="X12">
        <v>88</v>
      </c>
      <c r="Y12">
        <v>18</v>
      </c>
      <c r="Z12">
        <v>6</v>
      </c>
      <c r="AA12">
        <v>64</v>
      </c>
    </row>
    <row r="13" spans="1:27" x14ac:dyDescent="0.35">
      <c r="A13" t="s">
        <v>223</v>
      </c>
      <c r="B13" t="s">
        <v>22</v>
      </c>
      <c r="C13" t="s">
        <v>56</v>
      </c>
      <c r="D13" t="s">
        <v>57</v>
      </c>
      <c r="E13" t="s">
        <v>58</v>
      </c>
      <c r="F13" t="s">
        <v>59</v>
      </c>
      <c r="G13" s="10">
        <v>2.8630237281872799</v>
      </c>
      <c r="H13" s="10">
        <v>3.2772383543104802</v>
      </c>
      <c r="I13" s="10">
        <v>1.0076799274205299</v>
      </c>
      <c r="J13" s="10">
        <v>3.2522612241563502</v>
      </c>
      <c r="K13" s="116">
        <v>1.1449074632360601E-3</v>
      </c>
      <c r="L13" s="116">
        <v>3.8799641809666503E-2</v>
      </c>
      <c r="M13" s="10">
        <v>382.83985772810701</v>
      </c>
      <c r="N13" s="10">
        <v>0</v>
      </c>
      <c r="O13" s="10">
        <v>1613.3965432827299</v>
      </c>
      <c r="P13" s="10">
        <v>181.83976171371799</v>
      </c>
      <c r="Q13">
        <v>0</v>
      </c>
      <c r="R13" s="10">
        <v>23346.162881046599</v>
      </c>
      <c r="S13" s="10">
        <v>14.296610169491499</v>
      </c>
      <c r="T13">
        <v>0</v>
      </c>
      <c r="U13">
        <v>0</v>
      </c>
      <c r="V13">
        <v>1292</v>
      </c>
      <c r="W13">
        <v>90</v>
      </c>
      <c r="X13">
        <v>28</v>
      </c>
      <c r="Y13">
        <v>9</v>
      </c>
      <c r="Z13">
        <v>4</v>
      </c>
      <c r="AA13">
        <v>15</v>
      </c>
    </row>
    <row r="14" spans="1:27" x14ac:dyDescent="0.35">
      <c r="A14" t="s">
        <v>103</v>
      </c>
      <c r="B14" t="s">
        <v>46</v>
      </c>
      <c r="C14" t="s">
        <v>47</v>
      </c>
      <c r="D14" t="s">
        <v>48</v>
      </c>
      <c r="E14" t="s">
        <v>75</v>
      </c>
      <c r="F14" t="s">
        <v>104</v>
      </c>
      <c r="G14" s="10">
        <v>8.8246747216630101</v>
      </c>
      <c r="H14" s="10">
        <v>-5.9308920427299396</v>
      </c>
      <c r="I14" s="10">
        <v>1.84556708838098</v>
      </c>
      <c r="J14" s="10">
        <v>-3.2135878885512601</v>
      </c>
      <c r="K14" s="116">
        <v>1.3108767235725E-3</v>
      </c>
      <c r="L14" s="116">
        <v>3.9981740068961297E-2</v>
      </c>
      <c r="M14" s="10">
        <v>1640.3669971039801</v>
      </c>
      <c r="N14" s="10">
        <v>0</v>
      </c>
      <c r="O14" s="10">
        <v>11386.076803427601</v>
      </c>
      <c r="P14" s="10">
        <v>6174.3579651677701</v>
      </c>
      <c r="Q14">
        <v>0</v>
      </c>
      <c r="R14" s="10">
        <v>72485.157481635499</v>
      </c>
      <c r="S14" s="10">
        <v>42.322033898305101</v>
      </c>
      <c r="T14">
        <v>0</v>
      </c>
      <c r="U14">
        <v>0</v>
      </c>
      <c r="V14">
        <v>2161</v>
      </c>
      <c r="W14">
        <v>101</v>
      </c>
      <c r="X14">
        <v>17</v>
      </c>
      <c r="Y14">
        <v>6</v>
      </c>
      <c r="Z14">
        <v>0</v>
      </c>
      <c r="AA14">
        <v>11</v>
      </c>
    </row>
    <row r="15" spans="1:27" x14ac:dyDescent="0.35">
      <c r="A15" t="s">
        <v>276</v>
      </c>
      <c r="B15" t="s">
        <v>22</v>
      </c>
      <c r="C15" t="s">
        <v>65</v>
      </c>
      <c r="D15" t="s">
        <v>66</v>
      </c>
      <c r="E15" t="s">
        <v>67</v>
      </c>
      <c r="F15" t="s">
        <v>68</v>
      </c>
      <c r="G15" s="10">
        <v>40.657574274032598</v>
      </c>
      <c r="H15" s="10">
        <v>-1.98971654129779</v>
      </c>
      <c r="I15" s="10">
        <v>0.64933915511713003</v>
      </c>
      <c r="J15" s="10">
        <v>-3.0642177136828899</v>
      </c>
      <c r="K15" s="116">
        <v>2.1824002550075499E-3</v>
      </c>
      <c r="L15" s="116">
        <v>6.0512007070664002E-2</v>
      </c>
      <c r="M15" s="10">
        <v>2543.3159852700501</v>
      </c>
      <c r="N15" s="10">
        <v>89.277999943249796</v>
      </c>
      <c r="O15" s="10">
        <v>3751.3910782733201</v>
      </c>
      <c r="P15" s="10">
        <v>367.318123734572</v>
      </c>
      <c r="Q15">
        <v>0</v>
      </c>
      <c r="R15" s="10">
        <v>67624.020887728504</v>
      </c>
      <c r="S15" s="10">
        <v>49.711864406779704</v>
      </c>
      <c r="T15">
        <v>2</v>
      </c>
      <c r="U15">
        <v>0</v>
      </c>
      <c r="V15">
        <v>1309</v>
      </c>
      <c r="W15">
        <v>38</v>
      </c>
      <c r="X15">
        <v>80</v>
      </c>
      <c r="Y15">
        <v>15</v>
      </c>
      <c r="Z15">
        <v>7</v>
      </c>
      <c r="AA15">
        <v>58</v>
      </c>
    </row>
    <row r="16" spans="1:27" x14ac:dyDescent="0.35">
      <c r="A16" t="s">
        <v>589</v>
      </c>
      <c r="B16" t="s">
        <v>22</v>
      </c>
      <c r="C16" t="s">
        <v>56</v>
      </c>
      <c r="D16" t="s">
        <v>57</v>
      </c>
      <c r="E16" t="s">
        <v>58</v>
      </c>
      <c r="F16" t="s">
        <v>59</v>
      </c>
      <c r="G16" s="10">
        <v>4.6884579140505496</v>
      </c>
      <c r="H16" s="10">
        <v>3.4257898123446702</v>
      </c>
      <c r="I16" s="10">
        <v>1.1352318034345199</v>
      </c>
      <c r="J16" s="10">
        <v>3.0177007039270198</v>
      </c>
      <c r="K16" s="116">
        <v>2.5470031886725602E-3</v>
      </c>
      <c r="L16" s="116">
        <v>6.1910941774042501E-2</v>
      </c>
      <c r="M16" s="10">
        <v>397.03572585575898</v>
      </c>
      <c r="N16" s="10">
        <v>0</v>
      </c>
      <c r="O16" s="10">
        <v>1735.1931722585</v>
      </c>
      <c r="P16" s="10">
        <v>585.02340093603698</v>
      </c>
      <c r="Q16">
        <v>0</v>
      </c>
      <c r="R16" s="10">
        <v>17524.082803853202</v>
      </c>
      <c r="S16" s="10">
        <v>6.9406779661016902</v>
      </c>
      <c r="T16">
        <v>0</v>
      </c>
      <c r="U16">
        <v>0</v>
      </c>
      <c r="V16">
        <v>342</v>
      </c>
      <c r="W16">
        <v>91</v>
      </c>
      <c r="X16">
        <v>27</v>
      </c>
      <c r="Y16">
        <v>4</v>
      </c>
      <c r="Z16">
        <v>1</v>
      </c>
      <c r="AA16">
        <v>22</v>
      </c>
    </row>
    <row r="17" spans="1:27" x14ac:dyDescent="0.35">
      <c r="A17" t="s">
        <v>234</v>
      </c>
      <c r="B17" t="s">
        <v>22</v>
      </c>
      <c r="C17" t="s">
        <v>23</v>
      </c>
      <c r="D17" t="s">
        <v>24</v>
      </c>
      <c r="E17" t="s">
        <v>235</v>
      </c>
      <c r="F17" t="s">
        <v>236</v>
      </c>
      <c r="G17" s="10">
        <v>37.645751395363298</v>
      </c>
      <c r="H17" s="10">
        <v>-2.4617525085735101</v>
      </c>
      <c r="I17" s="10">
        <v>0.81868739910322896</v>
      </c>
      <c r="J17" s="10">
        <v>-3.0069505299214998</v>
      </c>
      <c r="K17" s="116">
        <v>2.6388270264346E-3</v>
      </c>
      <c r="L17" s="116">
        <v>6.1910941774042501E-2</v>
      </c>
      <c r="M17" s="10">
        <v>2483.3927053300999</v>
      </c>
      <c r="N17" s="10">
        <v>29.980238620282901</v>
      </c>
      <c r="O17" s="10">
        <v>4726.4570843379297</v>
      </c>
      <c r="P17" s="10">
        <v>260.26450317623602</v>
      </c>
      <c r="Q17">
        <v>0</v>
      </c>
      <c r="R17" s="10">
        <v>64295.168762408997</v>
      </c>
      <c r="S17" s="10">
        <v>69.305084745762699</v>
      </c>
      <c r="T17">
        <v>1</v>
      </c>
      <c r="U17">
        <v>0</v>
      </c>
      <c r="V17">
        <v>2168</v>
      </c>
      <c r="W17">
        <v>56</v>
      </c>
      <c r="X17">
        <v>62</v>
      </c>
      <c r="Y17">
        <v>21</v>
      </c>
      <c r="Z17">
        <v>7</v>
      </c>
      <c r="AA17">
        <v>34</v>
      </c>
    </row>
    <row r="18" spans="1:27" x14ac:dyDescent="0.35">
      <c r="A18" t="s">
        <v>114</v>
      </c>
      <c r="B18" t="s">
        <v>22</v>
      </c>
      <c r="C18" t="s">
        <v>23</v>
      </c>
      <c r="D18" t="s">
        <v>24</v>
      </c>
      <c r="E18" t="s">
        <v>44</v>
      </c>
      <c r="F18" t="s">
        <v>45</v>
      </c>
      <c r="G18" s="10">
        <v>39.1925916876679</v>
      </c>
      <c r="H18" s="10">
        <v>-2.3924367719837698</v>
      </c>
      <c r="I18" s="10">
        <v>0.81082189143069106</v>
      </c>
      <c r="J18" s="10">
        <v>-2.9506316951585099</v>
      </c>
      <c r="K18" s="116">
        <v>3.17124818239019E-3</v>
      </c>
      <c r="L18" s="116">
        <v>6.9087906830643406E-2</v>
      </c>
      <c r="M18" s="10">
        <v>1843.53549706427</v>
      </c>
      <c r="N18" s="10">
        <v>0</v>
      </c>
      <c r="O18" s="10">
        <v>3884.59265452828</v>
      </c>
      <c r="P18" s="10">
        <v>1153.21347616138</v>
      </c>
      <c r="Q18">
        <v>0</v>
      </c>
      <c r="R18" s="10">
        <v>47002.194379556902</v>
      </c>
      <c r="S18" s="10">
        <v>55.838983050847503</v>
      </c>
      <c r="T18">
        <v>0</v>
      </c>
      <c r="U18">
        <v>0</v>
      </c>
      <c r="V18">
        <v>1764</v>
      </c>
      <c r="W18">
        <v>62</v>
      </c>
      <c r="X18">
        <v>56</v>
      </c>
      <c r="Y18">
        <v>9</v>
      </c>
      <c r="Z18">
        <v>2</v>
      </c>
      <c r="AA18">
        <v>45</v>
      </c>
    </row>
    <row r="19" spans="1:27" x14ac:dyDescent="0.35">
      <c r="A19" t="s">
        <v>244</v>
      </c>
      <c r="B19" t="s">
        <v>28</v>
      </c>
      <c r="C19" t="s">
        <v>28</v>
      </c>
      <c r="D19" t="s">
        <v>61</v>
      </c>
      <c r="E19" t="s">
        <v>199</v>
      </c>
      <c r="F19" t="s">
        <v>200</v>
      </c>
      <c r="G19" s="10">
        <v>3.0901654230052999</v>
      </c>
      <c r="H19" s="10">
        <v>-2.0547555709860501</v>
      </c>
      <c r="I19" s="10">
        <v>0.70586320674896197</v>
      </c>
      <c r="J19" s="10">
        <v>-2.9109826823950402</v>
      </c>
      <c r="K19" s="116">
        <v>3.60293986258355E-3</v>
      </c>
      <c r="L19" s="116">
        <v>7.3259777205865503E-2</v>
      </c>
      <c r="M19" s="10">
        <v>159.31485045729301</v>
      </c>
      <c r="N19" s="10">
        <v>0</v>
      </c>
      <c r="O19" s="10">
        <v>375.98304707921102</v>
      </c>
      <c r="P19" s="10">
        <v>119.17516267117</v>
      </c>
      <c r="Q19">
        <v>0</v>
      </c>
      <c r="R19" s="10">
        <v>4325.4764292878599</v>
      </c>
      <c r="S19" s="10">
        <v>3.5932203389830502</v>
      </c>
      <c r="T19">
        <v>0</v>
      </c>
      <c r="U19">
        <v>0</v>
      </c>
      <c r="V19">
        <v>89</v>
      </c>
      <c r="W19">
        <v>68</v>
      </c>
      <c r="X19">
        <v>50</v>
      </c>
      <c r="Y19">
        <v>15</v>
      </c>
      <c r="Z19">
        <v>9</v>
      </c>
      <c r="AA19">
        <v>26</v>
      </c>
    </row>
    <row r="20" spans="1:27" x14ac:dyDescent="0.35">
      <c r="A20" t="s">
        <v>590</v>
      </c>
      <c r="B20" t="s">
        <v>22</v>
      </c>
      <c r="C20" t="s">
        <v>56</v>
      </c>
      <c r="D20" t="s">
        <v>57</v>
      </c>
      <c r="E20" t="s">
        <v>146</v>
      </c>
      <c r="F20" t="s">
        <v>147</v>
      </c>
      <c r="G20" s="10">
        <v>9.9215216683086194</v>
      </c>
      <c r="H20" s="10">
        <v>-2.4665141724551201</v>
      </c>
      <c r="I20" s="10">
        <v>0.87388679463546104</v>
      </c>
      <c r="J20" s="10">
        <v>-2.8224641768205401</v>
      </c>
      <c r="K20" s="116">
        <v>4.76561458022312E-3</v>
      </c>
      <c r="L20" s="116">
        <v>8.5500732174591199E-2</v>
      </c>
      <c r="M20" s="10">
        <v>597.74310225163595</v>
      </c>
      <c r="N20" s="10">
        <v>0</v>
      </c>
      <c r="O20" s="10">
        <v>1567.41524590429</v>
      </c>
      <c r="P20" s="10">
        <v>624.49259976269298</v>
      </c>
      <c r="Q20">
        <v>0</v>
      </c>
      <c r="R20" s="10">
        <v>11925.0425894378</v>
      </c>
      <c r="S20" s="10">
        <v>12.0762711864407</v>
      </c>
      <c r="T20">
        <v>0</v>
      </c>
      <c r="U20">
        <v>0</v>
      </c>
      <c r="V20">
        <v>224</v>
      </c>
      <c r="W20">
        <v>73</v>
      </c>
      <c r="X20">
        <v>45</v>
      </c>
      <c r="Y20">
        <v>6</v>
      </c>
      <c r="Z20">
        <v>8</v>
      </c>
      <c r="AA20">
        <v>31</v>
      </c>
    </row>
    <row r="21" spans="1:27" x14ac:dyDescent="0.35">
      <c r="A21" t="s">
        <v>27</v>
      </c>
      <c r="B21" t="s">
        <v>28</v>
      </c>
      <c r="C21" t="s">
        <v>28</v>
      </c>
      <c r="D21" t="s">
        <v>29</v>
      </c>
      <c r="E21" t="s">
        <v>30</v>
      </c>
      <c r="F21" t="s">
        <v>31</v>
      </c>
      <c r="G21" s="10">
        <v>25.3071914290115</v>
      </c>
      <c r="H21" s="10">
        <v>-3.04961397602287</v>
      </c>
      <c r="I21" s="10">
        <v>1.07664828395551</v>
      </c>
      <c r="J21" s="10">
        <v>-2.8325071627095002</v>
      </c>
      <c r="K21" s="116">
        <v>4.6184531447685901E-3</v>
      </c>
      <c r="L21" s="116">
        <v>8.5500732174591199E-2</v>
      </c>
      <c r="M21" s="10">
        <v>2413.0124652521599</v>
      </c>
      <c r="N21" s="10">
        <v>0</v>
      </c>
      <c r="O21" s="10">
        <v>7118.38677249387</v>
      </c>
      <c r="P21" s="10">
        <v>952.96237625560002</v>
      </c>
      <c r="Q21">
        <v>0</v>
      </c>
      <c r="R21" s="10">
        <v>118880.842138589</v>
      </c>
      <c r="S21" s="10">
        <v>54.381355932203398</v>
      </c>
      <c r="T21">
        <v>0</v>
      </c>
      <c r="U21">
        <v>0</v>
      </c>
      <c r="V21">
        <v>3004</v>
      </c>
      <c r="W21">
        <v>78</v>
      </c>
      <c r="X21">
        <v>40</v>
      </c>
      <c r="Y21">
        <v>1</v>
      </c>
      <c r="Z21">
        <v>6</v>
      </c>
      <c r="AA21">
        <v>33</v>
      </c>
    </row>
    <row r="22" spans="1:27" x14ac:dyDescent="0.35">
      <c r="A22" t="s">
        <v>591</v>
      </c>
      <c r="B22" t="s">
        <v>33</v>
      </c>
      <c r="C22" t="s">
        <v>34</v>
      </c>
      <c r="D22" t="s">
        <v>35</v>
      </c>
      <c r="E22" t="s">
        <v>36</v>
      </c>
      <c r="F22" t="s">
        <v>387</v>
      </c>
      <c r="G22" s="10">
        <v>7.2043749826396404</v>
      </c>
      <c r="H22" s="10">
        <v>-3.98807551591403</v>
      </c>
      <c r="I22" s="10">
        <v>1.44739263101587</v>
      </c>
      <c r="J22" s="10">
        <v>-2.75535154073222</v>
      </c>
      <c r="K22" s="116">
        <v>5.8629104725940497E-3</v>
      </c>
      <c r="L22" s="116">
        <v>9.9343760785621404E-2</v>
      </c>
      <c r="M22" s="10">
        <v>871.14193749011895</v>
      </c>
      <c r="N22" s="10">
        <v>0</v>
      </c>
      <c r="O22" s="10">
        <v>6046.7499190490598</v>
      </c>
      <c r="P22" s="10">
        <v>59.9268891951819</v>
      </c>
      <c r="Q22">
        <v>0</v>
      </c>
      <c r="R22" s="10">
        <v>58332.557634428602</v>
      </c>
      <c r="S22" s="10">
        <v>25.254237288135599</v>
      </c>
      <c r="T22">
        <v>0</v>
      </c>
      <c r="U22">
        <v>0</v>
      </c>
      <c r="V22">
        <v>1880</v>
      </c>
      <c r="W22">
        <v>101</v>
      </c>
      <c r="X22">
        <v>17</v>
      </c>
      <c r="Y22">
        <v>12</v>
      </c>
      <c r="Z22">
        <v>1</v>
      </c>
      <c r="AA22">
        <v>4</v>
      </c>
    </row>
    <row r="23" spans="1:27" x14ac:dyDescent="0.35">
      <c r="N23" s="10"/>
    </row>
    <row r="24" spans="1:27" x14ac:dyDescent="0.35">
      <c r="N24" s="10"/>
    </row>
    <row r="25" spans="1:27" x14ac:dyDescent="0.35">
      <c r="A25" s="139" t="s">
        <v>592</v>
      </c>
      <c r="B25" s="140"/>
      <c r="C25" s="140"/>
      <c r="D25" s="140"/>
      <c r="E25" s="140"/>
      <c r="F25" s="140"/>
      <c r="G25" s="140"/>
      <c r="H25" s="140"/>
      <c r="I25" s="140"/>
      <c r="J25" s="140"/>
      <c r="K25" s="140"/>
      <c r="L25" s="140"/>
      <c r="M25" s="140"/>
      <c r="N25" s="140"/>
      <c r="O25" s="140"/>
      <c r="P25" s="140"/>
      <c r="Q25" s="140"/>
      <c r="R25" s="141"/>
    </row>
    <row r="26" spans="1:27" x14ac:dyDescent="0.35">
      <c r="A26" s="142"/>
      <c r="B26" s="143"/>
      <c r="C26" s="143"/>
      <c r="D26" s="143"/>
      <c r="E26" s="143"/>
      <c r="F26" s="143"/>
      <c r="G26" s="143"/>
      <c r="H26" s="143"/>
      <c r="I26" s="143"/>
      <c r="J26" s="143"/>
      <c r="K26" s="143"/>
      <c r="L26" s="143"/>
      <c r="M26" s="143"/>
      <c r="N26" s="143"/>
      <c r="O26" s="143"/>
      <c r="P26" s="143"/>
      <c r="Q26" s="143"/>
      <c r="R26" s="144"/>
    </row>
    <row r="27" spans="1:27" x14ac:dyDescent="0.35">
      <c r="A27" s="142"/>
      <c r="B27" s="143"/>
      <c r="C27" s="143"/>
      <c r="D27" s="143"/>
      <c r="E27" s="143"/>
      <c r="F27" s="143"/>
      <c r="G27" s="143"/>
      <c r="H27" s="143"/>
      <c r="I27" s="143"/>
      <c r="J27" s="143"/>
      <c r="K27" s="143"/>
      <c r="L27" s="143"/>
      <c r="M27" s="143"/>
      <c r="N27" s="143"/>
      <c r="O27" s="143"/>
      <c r="P27" s="143"/>
      <c r="Q27" s="143"/>
      <c r="R27" s="144"/>
    </row>
    <row r="28" spans="1:27" x14ac:dyDescent="0.35">
      <c r="A28" s="142"/>
      <c r="B28" s="143"/>
      <c r="C28" s="143"/>
      <c r="D28" s="143"/>
      <c r="E28" s="143"/>
      <c r="F28" s="143"/>
      <c r="G28" s="143"/>
      <c r="H28" s="143"/>
      <c r="I28" s="143"/>
      <c r="J28" s="143"/>
      <c r="K28" s="143"/>
      <c r="L28" s="143"/>
      <c r="M28" s="143"/>
      <c r="N28" s="143"/>
      <c r="O28" s="143"/>
      <c r="P28" s="143"/>
      <c r="Q28" s="143"/>
      <c r="R28" s="144"/>
    </row>
    <row r="29" spans="1:27" x14ac:dyDescent="0.35">
      <c r="A29" s="145"/>
      <c r="B29" s="146"/>
      <c r="C29" s="146"/>
      <c r="D29" s="146"/>
      <c r="E29" s="146"/>
      <c r="F29" s="146"/>
      <c r="G29" s="146"/>
      <c r="H29" s="146"/>
      <c r="I29" s="146"/>
      <c r="J29" s="146"/>
      <c r="K29" s="146"/>
      <c r="L29" s="146"/>
      <c r="M29" s="146"/>
      <c r="N29" s="146"/>
      <c r="O29" s="146"/>
      <c r="P29" s="146"/>
      <c r="Q29" s="146"/>
      <c r="R29" s="147"/>
    </row>
    <row r="30" spans="1:27" x14ac:dyDescent="0.35">
      <c r="N30" s="10"/>
    </row>
    <row r="31" spans="1:27" x14ac:dyDescent="0.35">
      <c r="N31" s="10"/>
    </row>
  </sheetData>
  <mergeCells count="6">
    <mergeCell ref="A25:R29"/>
    <mergeCell ref="A3:F3"/>
    <mergeCell ref="G3:L3"/>
    <mergeCell ref="M3:R3"/>
    <mergeCell ref="S3:V3"/>
    <mergeCell ref="W3:AA3"/>
  </mergeCells>
  <conditionalFormatting sqref="M5:M22">
    <cfRule type="dataBar" priority="15">
      <dataBar>
        <cfvo type="min"/>
        <cfvo type="max"/>
        <color rgb="FF63C384"/>
      </dataBar>
      <extLst>
        <ext xmlns:x14="http://schemas.microsoft.com/office/spreadsheetml/2009/9/main" uri="{B025F937-C7B1-47D3-B67F-A62EFF666E3E}">
          <x14:id>{0FAB70BA-9206-4CB8-84C3-4A015A0A69A1}</x14:id>
        </ext>
      </extLst>
    </cfRule>
  </conditionalFormatting>
  <conditionalFormatting sqref="X5:X22">
    <cfRule type="dataBar" priority="14">
      <dataBar>
        <cfvo type="min"/>
        <cfvo type="max"/>
        <color rgb="FF63C384"/>
      </dataBar>
      <extLst>
        <ext xmlns:x14="http://schemas.microsoft.com/office/spreadsheetml/2009/9/main" uri="{B025F937-C7B1-47D3-B67F-A62EFF666E3E}">
          <x14:id>{768FDA85-BEAE-4C49-BED9-D8EA0977A90F}</x14:id>
        </ext>
      </extLst>
    </cfRule>
  </conditionalFormatting>
  <conditionalFormatting sqref="H1:H23 H31">
    <cfRule type="dataBar" priority="13">
      <dataBar>
        <cfvo type="min"/>
        <cfvo type="max"/>
        <color rgb="FFFF0000"/>
      </dataBar>
      <extLst>
        <ext xmlns:x14="http://schemas.microsoft.com/office/spreadsheetml/2009/9/main" uri="{B025F937-C7B1-47D3-B67F-A62EFF666E3E}">
          <x14:id>{2F0E9EE7-3AC9-41BC-9650-5B941F9D80E5}</x14:id>
        </ext>
      </extLst>
    </cfRule>
  </conditionalFormatting>
  <conditionalFormatting sqref="L5">
    <cfRule type="iconSet" priority="12">
      <iconSet>
        <cfvo type="percent" val="0"/>
        <cfvo type="percent" val="33"/>
        <cfvo type="percent" val="67"/>
      </iconSet>
    </cfRule>
  </conditionalFormatting>
  <conditionalFormatting sqref="L6">
    <cfRule type="iconSet" priority="11">
      <iconSet>
        <cfvo type="percent" val="0"/>
        <cfvo type="percent" val="33"/>
        <cfvo type="percent" val="67"/>
      </iconSet>
    </cfRule>
  </conditionalFormatting>
  <conditionalFormatting sqref="L7">
    <cfRule type="iconSet" priority="10">
      <iconSet>
        <cfvo type="percent" val="0"/>
        <cfvo type="percent" val="33"/>
        <cfvo type="percent" val="67"/>
      </iconSet>
    </cfRule>
  </conditionalFormatting>
  <conditionalFormatting sqref="L8">
    <cfRule type="iconSet" priority="9">
      <iconSet>
        <cfvo type="percent" val="0"/>
        <cfvo type="percent" val="33"/>
        <cfvo type="percent" val="67"/>
      </iconSet>
    </cfRule>
  </conditionalFormatting>
  <conditionalFormatting sqref="L9">
    <cfRule type="iconSet" priority="8">
      <iconSet>
        <cfvo type="percent" val="0"/>
        <cfvo type="percent" val="33"/>
        <cfvo type="percent" val="67"/>
      </iconSet>
    </cfRule>
  </conditionalFormatting>
  <conditionalFormatting sqref="L10">
    <cfRule type="iconSet" priority="7">
      <iconSet>
        <cfvo type="percent" val="0"/>
        <cfvo type="percent" val="33"/>
        <cfvo type="percent" val="67"/>
      </iconSet>
    </cfRule>
  </conditionalFormatting>
  <conditionalFormatting sqref="L11">
    <cfRule type="iconSet" priority="6">
      <iconSet>
        <cfvo type="percent" val="0"/>
        <cfvo type="percent" val="33"/>
        <cfvo type="percent" val="67"/>
      </iconSet>
    </cfRule>
  </conditionalFormatting>
  <conditionalFormatting sqref="L12">
    <cfRule type="iconSet" priority="5">
      <iconSet>
        <cfvo type="percent" val="0"/>
        <cfvo type="percent" val="33"/>
        <cfvo type="percent" val="67"/>
      </iconSet>
    </cfRule>
  </conditionalFormatting>
  <conditionalFormatting sqref="L13">
    <cfRule type="iconSet" priority="4">
      <iconSet>
        <cfvo type="percent" val="0"/>
        <cfvo type="percent" val="33"/>
        <cfvo type="percent" val="67"/>
      </iconSet>
    </cfRule>
  </conditionalFormatting>
  <conditionalFormatting sqref="L14">
    <cfRule type="iconSet" priority="3">
      <iconSet>
        <cfvo type="percent" val="0"/>
        <cfvo type="percent" val="33"/>
        <cfvo type="percent" val="67"/>
      </iconSe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0FAB70BA-9206-4CB8-84C3-4A015A0A69A1}">
            <x14:dataBar minLength="0" maxLength="100" border="1" negativeBarBorderColorSameAsPositive="0">
              <x14:cfvo type="autoMin"/>
              <x14:cfvo type="autoMax"/>
              <x14:borderColor rgb="FF63C384"/>
              <x14:negativeFillColor rgb="FFFF0000"/>
              <x14:negativeBorderColor rgb="FFFF0000"/>
              <x14:axisColor rgb="FF000000"/>
            </x14:dataBar>
          </x14:cfRule>
          <xm:sqref>M5:M22</xm:sqref>
        </x14:conditionalFormatting>
        <x14:conditionalFormatting xmlns:xm="http://schemas.microsoft.com/office/excel/2006/main">
          <x14:cfRule type="dataBar" id="{768FDA85-BEAE-4C49-BED9-D8EA0977A90F}">
            <x14:dataBar minLength="0" maxLength="100" border="1" negativeBarBorderColorSameAsPositive="0">
              <x14:cfvo type="autoMin"/>
              <x14:cfvo type="autoMax"/>
              <x14:borderColor rgb="FF63C384"/>
              <x14:negativeFillColor rgb="FFFF0000"/>
              <x14:negativeBorderColor rgb="FFFF0000"/>
              <x14:axisColor rgb="FF000000"/>
            </x14:dataBar>
          </x14:cfRule>
          <xm:sqref>X5:X22</xm:sqref>
        </x14:conditionalFormatting>
        <x14:conditionalFormatting xmlns:xm="http://schemas.microsoft.com/office/excel/2006/main">
          <x14:cfRule type="dataBar" id="{2F0E9EE7-3AC9-41BC-9650-5B941F9D80E5}">
            <x14:dataBar minLength="0" maxLength="100">
              <x14:cfvo type="autoMin"/>
              <x14:cfvo type="autoMax"/>
              <x14:negativeFillColor rgb="FF0070C0"/>
              <x14:axisColor rgb="FF000000"/>
            </x14:dataBar>
          </x14:cfRule>
          <xm:sqref>H1:H23 H31</xm:sqref>
        </x14:conditionalFormatting>
        <x14:conditionalFormatting xmlns:xm="http://schemas.microsoft.com/office/excel/2006/main">
          <x14:cfRule type="iconSet" priority="2" id="{9A0112EC-F258-4230-9654-608861297EBD}">
            <x14:iconSet custom="1">
              <x14:cfvo type="percent">
                <xm:f>0</xm:f>
              </x14:cfvo>
              <x14:cfvo type="percent">
                <xm:f>"0,05"</xm:f>
              </x14:cfvo>
              <x14:cfvo type="num">
                <xm:f>"0,05"</xm:f>
              </x14:cfvo>
              <x14:cfIcon iconSet="3TrafficLights1" iconId="2"/>
              <x14:cfIcon iconSet="3TrafficLights1" iconId="2"/>
              <x14:cfIcon iconSet="3TrafficLights1" iconId="1"/>
            </x14:iconSet>
          </x14:cfRule>
          <xm:sqref>L15</xm:sqref>
        </x14:conditionalFormatting>
        <x14:conditionalFormatting xmlns:xm="http://schemas.microsoft.com/office/excel/2006/main">
          <x14:cfRule type="iconSet" priority="1" id="{C44CB10D-BF43-4F35-87BA-1F72B57C0B24}">
            <x14:iconSet custom="1">
              <x14:cfvo type="percent">
                <xm:f>0</xm:f>
              </x14:cfvo>
              <x14:cfvo type="num">
                <xm:f>0</xm:f>
              </x14:cfvo>
              <x14:cfvo type="num" gte="0">
                <xm:f>0.05</xm:f>
              </x14:cfvo>
              <x14:cfIcon iconSet="NoIcons" iconId="0"/>
              <x14:cfIcon iconSet="3TrafficLights1" iconId="2"/>
              <x14:cfIcon iconSet="3TrafficLights1" iconId="1"/>
            </x14:iconSet>
          </x14:cfRule>
          <xm:sqref>L5:L22</xm:sqref>
        </x14:conditionalFormatting>
      </x14:conditionalFormatting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69"/>
  <sheetViews>
    <sheetView topLeftCell="A58" workbookViewId="0">
      <selection activeCell="F70" sqref="F70"/>
    </sheetView>
  </sheetViews>
  <sheetFormatPr defaultColWidth="11" defaultRowHeight="15.5" x14ac:dyDescent="0.35"/>
  <cols>
    <col min="1" max="2" width="11" customWidth="1"/>
    <col min="4" max="4" width="9.58203125" bestFit="1" customWidth="1"/>
    <col min="5" max="5" width="13.08203125" bestFit="1" customWidth="1"/>
    <col min="6" max="6" width="19.58203125" bestFit="1" customWidth="1"/>
    <col min="7" max="7" width="16.08203125" bestFit="1" customWidth="1"/>
    <col min="8" max="8" width="20.08203125" bestFit="1" customWidth="1"/>
    <col min="9" max="9" width="29.58203125" bestFit="1" customWidth="1"/>
    <col min="10" max="10" width="12.33203125" customWidth="1"/>
    <col min="11" max="11" width="16.83203125" customWidth="1"/>
    <col min="12" max="12" width="25.5" customWidth="1"/>
    <col min="18" max="18" width="12.33203125" customWidth="1"/>
    <col min="19" max="19" width="14.58203125" customWidth="1"/>
    <col min="20" max="20" width="16.08203125" customWidth="1"/>
    <col min="23" max="23" width="13.33203125" customWidth="1"/>
    <col min="24" max="24" width="15" customWidth="1"/>
    <col min="25" max="25" width="11.83203125" customWidth="1"/>
    <col min="26" max="26" width="12.08203125" customWidth="1"/>
  </cols>
  <sheetData>
    <row r="1" spans="1:31" x14ac:dyDescent="0.35">
      <c r="A1" s="41" t="s">
        <v>594</v>
      </c>
      <c r="B1" s="41"/>
    </row>
    <row r="3" spans="1:31" ht="18.5" x14ac:dyDescent="0.45">
      <c r="A3" s="170"/>
      <c r="B3" s="170"/>
      <c r="C3" s="171"/>
      <c r="D3" s="153" t="s">
        <v>21</v>
      </c>
      <c r="E3" s="153"/>
      <c r="F3" s="153"/>
      <c r="G3" s="153"/>
      <c r="H3" s="153"/>
      <c r="I3" s="163"/>
      <c r="J3" s="164" t="s">
        <v>89</v>
      </c>
      <c r="K3" s="165"/>
      <c r="L3" s="165"/>
      <c r="M3" s="165"/>
      <c r="N3" s="165"/>
      <c r="O3" s="165"/>
      <c r="P3" s="166"/>
      <c r="Q3" s="164" t="s">
        <v>90</v>
      </c>
      <c r="R3" s="165"/>
      <c r="S3" s="165"/>
      <c r="T3" s="165"/>
      <c r="U3" s="165"/>
      <c r="V3" s="166"/>
      <c r="W3" s="167" t="s">
        <v>91</v>
      </c>
      <c r="X3" s="168"/>
      <c r="Y3" s="168"/>
      <c r="Z3" s="169"/>
      <c r="AA3" s="152" t="s">
        <v>92</v>
      </c>
      <c r="AB3" s="153"/>
      <c r="AC3" s="153"/>
      <c r="AD3" s="153"/>
      <c r="AE3" s="153"/>
    </row>
    <row r="4" spans="1:31" x14ac:dyDescent="0.35">
      <c r="A4" s="12" t="s">
        <v>273</v>
      </c>
      <c r="B4" s="12" t="s">
        <v>279</v>
      </c>
      <c r="C4" s="13" t="s">
        <v>186</v>
      </c>
      <c r="D4" s="1" t="s">
        <v>93</v>
      </c>
      <c r="E4" s="1" t="s">
        <v>94</v>
      </c>
      <c r="F4" s="1" t="s">
        <v>95</v>
      </c>
      <c r="G4" s="1" t="s">
        <v>96</v>
      </c>
      <c r="H4" s="1" t="s">
        <v>97</v>
      </c>
      <c r="I4" s="6" t="s">
        <v>98</v>
      </c>
      <c r="J4" s="2" t="s">
        <v>0</v>
      </c>
      <c r="K4" s="2" t="s">
        <v>1</v>
      </c>
      <c r="L4" s="2" t="s">
        <v>99</v>
      </c>
      <c r="M4" s="2" t="s">
        <v>2</v>
      </c>
      <c r="N4" s="2" t="s">
        <v>3</v>
      </c>
      <c r="O4" s="5" t="s">
        <v>4</v>
      </c>
      <c r="P4" s="7" t="s">
        <v>5</v>
      </c>
      <c r="Q4" s="2" t="s">
        <v>6</v>
      </c>
      <c r="R4" s="2" t="s">
        <v>7</v>
      </c>
      <c r="S4" s="2" t="s">
        <v>8</v>
      </c>
      <c r="T4" s="2" t="s">
        <v>9</v>
      </c>
      <c r="U4" s="2" t="s">
        <v>10</v>
      </c>
      <c r="V4" s="8" t="s">
        <v>11</v>
      </c>
      <c r="W4" s="2" t="s">
        <v>12</v>
      </c>
      <c r="X4" s="1" t="s">
        <v>13</v>
      </c>
      <c r="Y4" s="1" t="s">
        <v>14</v>
      </c>
      <c r="Z4" s="6" t="s">
        <v>15</v>
      </c>
      <c r="AA4" s="1" t="s">
        <v>16</v>
      </c>
      <c r="AB4" s="1" t="s">
        <v>17</v>
      </c>
      <c r="AC4" s="1" t="s">
        <v>18</v>
      </c>
      <c r="AD4" s="1" t="s">
        <v>19</v>
      </c>
      <c r="AE4" s="3" t="s">
        <v>20</v>
      </c>
    </row>
    <row r="5" spans="1:31" x14ac:dyDescent="0.35">
      <c r="A5" s="26" t="s">
        <v>185</v>
      </c>
      <c r="B5" s="26"/>
      <c r="C5" s="26" t="s">
        <v>161</v>
      </c>
      <c r="D5" s="26" t="s">
        <v>160</v>
      </c>
      <c r="E5" s="26" t="s">
        <v>22</v>
      </c>
      <c r="F5" s="26" t="s">
        <v>56</v>
      </c>
      <c r="G5" s="26" t="s">
        <v>57</v>
      </c>
      <c r="H5" s="26" t="s">
        <v>146</v>
      </c>
      <c r="I5" s="26" t="s">
        <v>147</v>
      </c>
      <c r="J5" s="27">
        <v>2.6288132912688802</v>
      </c>
      <c r="K5" s="27">
        <v>4.3514278786676099</v>
      </c>
      <c r="L5" s="27">
        <f>ABS(Table3[[#This Row],[log2FoldChange]])</f>
        <v>4.3514278786676099</v>
      </c>
      <c r="M5" s="27">
        <v>1.4139020346814699</v>
      </c>
      <c r="N5" s="27">
        <v>3.0776021053311</v>
      </c>
      <c r="O5" s="28">
        <v>2.0867333669082901E-3</v>
      </c>
      <c r="P5" s="28">
        <v>2.0997754504514601E-2</v>
      </c>
      <c r="Q5" s="29">
        <v>0.418130437171854</v>
      </c>
      <c r="R5" s="29">
        <v>0</v>
      </c>
      <c r="S5" s="29">
        <v>1.7728730536086601</v>
      </c>
      <c r="T5" s="29">
        <v>0.24379012379120699</v>
      </c>
      <c r="U5" s="29">
        <v>0</v>
      </c>
      <c r="V5" s="29">
        <v>16.010011651490998</v>
      </c>
      <c r="W5" s="29">
        <v>18.537735849056599</v>
      </c>
      <c r="X5" s="26">
        <v>0</v>
      </c>
      <c r="Y5" s="26">
        <v>0</v>
      </c>
      <c r="Z5" s="26">
        <v>742</v>
      </c>
      <c r="AA5" s="26">
        <v>81</v>
      </c>
      <c r="AB5" s="26">
        <v>25</v>
      </c>
      <c r="AC5" s="26">
        <v>9</v>
      </c>
      <c r="AD5" s="26">
        <v>1</v>
      </c>
      <c r="AE5" s="26">
        <v>15</v>
      </c>
    </row>
    <row r="6" spans="1:31" x14ac:dyDescent="0.35">
      <c r="A6" s="26" t="s">
        <v>185</v>
      </c>
      <c r="B6" s="26" t="s">
        <v>280</v>
      </c>
      <c r="C6" s="26" t="s">
        <v>161</v>
      </c>
      <c r="D6" s="26" t="s">
        <v>139</v>
      </c>
      <c r="E6" s="26" t="s">
        <v>22</v>
      </c>
      <c r="F6" s="26" t="s">
        <v>23</v>
      </c>
      <c r="G6" s="26" t="s">
        <v>24</v>
      </c>
      <c r="H6" s="26" t="s">
        <v>25</v>
      </c>
      <c r="I6" s="26" t="s">
        <v>26</v>
      </c>
      <c r="J6" s="27">
        <v>13.5899932639234</v>
      </c>
      <c r="K6" s="27">
        <v>-10.524226750930399</v>
      </c>
      <c r="L6" s="27">
        <f>ABS(Table3[[#This Row],[log2FoldChange]])</f>
        <v>10.524226750930399</v>
      </c>
      <c r="M6" s="27">
        <v>3.1232608186683302</v>
      </c>
      <c r="N6" s="27">
        <v>-3.3696278863504099</v>
      </c>
      <c r="O6" s="28">
        <v>7.52697543898509E-4</v>
      </c>
      <c r="P6" s="28">
        <v>1.03449401462064E-2</v>
      </c>
      <c r="Q6" s="29">
        <v>3.5478181329963401</v>
      </c>
      <c r="R6" s="29">
        <v>0</v>
      </c>
      <c r="S6" s="29">
        <v>47.008590262201501</v>
      </c>
      <c r="T6" s="29">
        <v>3.6695408710468902</v>
      </c>
      <c r="U6" s="29">
        <v>0</v>
      </c>
      <c r="V6" s="29">
        <v>267.23434037093199</v>
      </c>
      <c r="W6" s="29">
        <v>58.990566037735803</v>
      </c>
      <c r="X6" s="26">
        <v>0</v>
      </c>
      <c r="Y6" s="26">
        <v>0</v>
      </c>
      <c r="Z6" s="26">
        <v>4582</v>
      </c>
      <c r="AA6" s="26">
        <v>98</v>
      </c>
      <c r="AB6" s="26">
        <v>8</v>
      </c>
      <c r="AC6" s="26">
        <v>2</v>
      </c>
      <c r="AD6" s="26">
        <v>0</v>
      </c>
      <c r="AE6" s="26">
        <v>6</v>
      </c>
    </row>
    <row r="7" spans="1:31" x14ac:dyDescent="0.35">
      <c r="A7" s="26" t="s">
        <v>185</v>
      </c>
      <c r="B7" s="26"/>
      <c r="C7" s="26" t="s">
        <v>161</v>
      </c>
      <c r="D7" s="26" t="s">
        <v>162</v>
      </c>
      <c r="E7" s="26" t="s">
        <v>28</v>
      </c>
      <c r="F7" s="26" t="s">
        <v>28</v>
      </c>
      <c r="G7" s="26" t="s">
        <v>61</v>
      </c>
      <c r="H7" s="26" t="s">
        <v>111</v>
      </c>
      <c r="I7" s="26" t="s">
        <v>112</v>
      </c>
      <c r="J7" s="27">
        <v>4.5238968733672396</v>
      </c>
      <c r="K7" s="27">
        <v>3.1502036600626799</v>
      </c>
      <c r="L7" s="27">
        <f>ABS(Table3[[#This Row],[log2FoldChange]])</f>
        <v>3.1502036600626799</v>
      </c>
      <c r="M7" s="27">
        <v>0.98257664828607205</v>
      </c>
      <c r="N7" s="27">
        <v>3.2060640414746699</v>
      </c>
      <c r="O7" s="28">
        <v>1.34564036633912E-3</v>
      </c>
      <c r="P7" s="28">
        <v>1.4443206598706499E-2</v>
      </c>
      <c r="Q7" s="29">
        <v>0.15816893810297</v>
      </c>
      <c r="R7" s="29">
        <v>0</v>
      </c>
      <c r="S7" s="29">
        <v>0.419147685972871</v>
      </c>
      <c r="T7" s="29">
        <v>9.7366996868759395E-2</v>
      </c>
      <c r="U7" s="29">
        <v>0</v>
      </c>
      <c r="V7" s="29">
        <v>3.7931353501711502</v>
      </c>
      <c r="W7" s="29">
        <v>7.3207547169811296</v>
      </c>
      <c r="X7" s="26">
        <v>0</v>
      </c>
      <c r="Y7" s="26">
        <v>0</v>
      </c>
      <c r="Z7" s="26">
        <v>287</v>
      </c>
      <c r="AA7" s="26">
        <v>66</v>
      </c>
      <c r="AB7" s="26">
        <v>40</v>
      </c>
      <c r="AC7" s="26">
        <v>16</v>
      </c>
      <c r="AD7" s="26">
        <v>2</v>
      </c>
      <c r="AE7" s="26">
        <v>22</v>
      </c>
    </row>
    <row r="8" spans="1:31" x14ac:dyDescent="0.35">
      <c r="A8" s="26" t="s">
        <v>185</v>
      </c>
      <c r="B8" s="26"/>
      <c r="C8" s="26" t="s">
        <v>161</v>
      </c>
      <c r="D8" s="26" t="s">
        <v>163</v>
      </c>
      <c r="E8" s="26" t="s">
        <v>33</v>
      </c>
      <c r="F8" s="26" t="s">
        <v>34</v>
      </c>
      <c r="G8" s="26" t="s">
        <v>164</v>
      </c>
      <c r="H8" s="26" t="s">
        <v>165</v>
      </c>
      <c r="I8" s="26" t="s">
        <v>166</v>
      </c>
      <c r="J8" s="27">
        <v>521.26053299862303</v>
      </c>
      <c r="K8" s="27">
        <v>-2.2889805698696502</v>
      </c>
      <c r="L8" s="27">
        <f>ABS(Table3[[#This Row],[log2FoldChange]])</f>
        <v>2.2889805698696502</v>
      </c>
      <c r="M8" s="27">
        <v>0.94217505244226296</v>
      </c>
      <c r="N8" s="27">
        <v>-2.4294642104312398</v>
      </c>
      <c r="O8" s="28">
        <v>1.5121157747478501E-2</v>
      </c>
      <c r="P8" s="28">
        <v>9.73802558937613E-2</v>
      </c>
      <c r="Q8" s="29">
        <v>17.580698105496001</v>
      </c>
      <c r="R8" s="29">
        <v>0.15583257145733301</v>
      </c>
      <c r="S8" s="29">
        <v>23.2944249897822</v>
      </c>
      <c r="T8" s="29">
        <v>0.48234160549118998</v>
      </c>
      <c r="U8" s="29">
        <v>0</v>
      </c>
      <c r="V8" s="29">
        <v>415.37384812784302</v>
      </c>
      <c r="W8" s="29">
        <v>391.10377358490598</v>
      </c>
      <c r="X8" s="26">
        <v>4.5</v>
      </c>
      <c r="Y8" s="26">
        <v>0</v>
      </c>
      <c r="Z8" s="26">
        <v>7122</v>
      </c>
      <c r="AA8" s="26">
        <v>26</v>
      </c>
      <c r="AB8" s="26">
        <v>80</v>
      </c>
      <c r="AC8" s="26">
        <v>12</v>
      </c>
      <c r="AD8" s="26">
        <v>11</v>
      </c>
      <c r="AE8" s="26">
        <v>57</v>
      </c>
    </row>
    <row r="9" spans="1:31" x14ac:dyDescent="0.35">
      <c r="A9" s="26" t="s">
        <v>185</v>
      </c>
      <c r="B9" s="26" t="s">
        <v>281</v>
      </c>
      <c r="C9" s="26" t="s">
        <v>161</v>
      </c>
      <c r="D9" s="26" t="s">
        <v>149</v>
      </c>
      <c r="E9" s="26" t="s">
        <v>22</v>
      </c>
      <c r="F9" s="26" t="s">
        <v>56</v>
      </c>
      <c r="G9" s="26" t="s">
        <v>57</v>
      </c>
      <c r="H9" s="26" t="s">
        <v>150</v>
      </c>
      <c r="I9" s="26" t="s">
        <v>151</v>
      </c>
      <c r="J9" s="27">
        <v>167.95840732502401</v>
      </c>
      <c r="K9" s="27">
        <v>-7.49948584645752</v>
      </c>
      <c r="L9" s="27">
        <f>ABS(Table3[[#This Row],[log2FoldChange]])</f>
        <v>7.49948584645752</v>
      </c>
      <c r="M9" s="27">
        <v>1.26542504818222</v>
      </c>
      <c r="N9" s="27">
        <v>-5.9264559819093998</v>
      </c>
      <c r="O9" s="28">
        <v>3.0954230905622801E-9</v>
      </c>
      <c r="P9" s="28">
        <v>2.49181558790263E-7</v>
      </c>
      <c r="Q9" s="29">
        <v>6.7227669987926104</v>
      </c>
      <c r="R9" s="29">
        <v>0</v>
      </c>
      <c r="S9" s="29">
        <v>15.491593518956901</v>
      </c>
      <c r="T9" s="29">
        <v>0.103490889913361</v>
      </c>
      <c r="U9" s="29">
        <v>0</v>
      </c>
      <c r="V9" s="29">
        <v>148.58447152376399</v>
      </c>
      <c r="W9" s="29">
        <v>237.74528301886801</v>
      </c>
      <c r="X9" s="26">
        <v>0</v>
      </c>
      <c r="Y9" s="26">
        <v>0</v>
      </c>
      <c r="Z9" s="26">
        <v>7526</v>
      </c>
      <c r="AA9" s="26">
        <v>60</v>
      </c>
      <c r="AB9" s="26">
        <v>46</v>
      </c>
      <c r="AC9" s="26">
        <v>15</v>
      </c>
      <c r="AD9" s="26">
        <v>8</v>
      </c>
      <c r="AE9" s="26">
        <v>23</v>
      </c>
    </row>
    <row r="10" spans="1:31" x14ac:dyDescent="0.35">
      <c r="A10" s="26" t="s">
        <v>185</v>
      </c>
      <c r="B10" s="26"/>
      <c r="C10" s="26" t="s">
        <v>161</v>
      </c>
      <c r="D10" s="26" t="s">
        <v>167</v>
      </c>
      <c r="E10" s="26" t="s">
        <v>22</v>
      </c>
      <c r="F10" s="26" t="s">
        <v>56</v>
      </c>
      <c r="G10" s="26" t="s">
        <v>57</v>
      </c>
      <c r="H10" s="26" t="s">
        <v>146</v>
      </c>
      <c r="I10" s="26" t="s">
        <v>147</v>
      </c>
      <c r="J10" s="27">
        <v>279.20185147744502</v>
      </c>
      <c r="K10" s="27">
        <v>7.6015071290828597</v>
      </c>
      <c r="L10" s="27">
        <f>ABS(Table3[[#This Row],[log2FoldChange]])</f>
        <v>7.6015071290828597</v>
      </c>
      <c r="M10" s="27">
        <v>1.01492768318754</v>
      </c>
      <c r="N10" s="27">
        <v>7.4897032123600704</v>
      </c>
      <c r="O10" s="28">
        <v>6.9029528529405696E-14</v>
      </c>
      <c r="P10" s="28">
        <v>1.1113754093234301E-11</v>
      </c>
      <c r="Q10" s="29">
        <v>7.4430513632508397</v>
      </c>
      <c r="R10" s="29">
        <v>4.5901434390583098E-2</v>
      </c>
      <c r="S10" s="29">
        <v>12.5232292778506</v>
      </c>
      <c r="T10" s="29">
        <v>0.15381234893430001</v>
      </c>
      <c r="U10" s="29">
        <v>0</v>
      </c>
      <c r="V10" s="29">
        <v>190.84572824603001</v>
      </c>
      <c r="W10" s="29">
        <v>270.17924528301899</v>
      </c>
      <c r="X10" s="26">
        <v>2</v>
      </c>
      <c r="Y10" s="26">
        <v>0</v>
      </c>
      <c r="Z10" s="26">
        <v>6452</v>
      </c>
      <c r="AA10" s="26">
        <v>43</v>
      </c>
      <c r="AB10" s="26">
        <v>63</v>
      </c>
      <c r="AC10" s="26">
        <v>9</v>
      </c>
      <c r="AD10" s="26">
        <v>14</v>
      </c>
      <c r="AE10" s="26">
        <v>40</v>
      </c>
    </row>
    <row r="11" spans="1:31" x14ac:dyDescent="0.35">
      <c r="A11" s="26" t="s">
        <v>185</v>
      </c>
      <c r="B11" s="26" t="s">
        <v>282</v>
      </c>
      <c r="C11" s="26" t="s">
        <v>161</v>
      </c>
      <c r="D11" s="26" t="s">
        <v>141</v>
      </c>
      <c r="E11" s="26" t="s">
        <v>22</v>
      </c>
      <c r="F11" s="26" t="s">
        <v>23</v>
      </c>
      <c r="G11" s="26" t="s">
        <v>24</v>
      </c>
      <c r="H11" s="26" t="s">
        <v>44</v>
      </c>
      <c r="I11" s="26" t="s">
        <v>45</v>
      </c>
      <c r="J11" s="27">
        <v>73.425083877628296</v>
      </c>
      <c r="K11" s="27">
        <v>6.9127268574561196</v>
      </c>
      <c r="L11" s="27">
        <f>ABS(Table3[[#This Row],[log2FoldChange]])</f>
        <v>6.9127268574561196</v>
      </c>
      <c r="M11" s="27">
        <v>1.30970158325421</v>
      </c>
      <c r="N11" s="27">
        <v>5.2780930754318298</v>
      </c>
      <c r="O11" s="28">
        <v>1.3053516190071501E-7</v>
      </c>
      <c r="P11" s="28">
        <v>7.0053870220050403E-6</v>
      </c>
      <c r="Q11" s="29">
        <v>11.084668105478199</v>
      </c>
      <c r="R11" s="29">
        <v>0</v>
      </c>
      <c r="S11" s="29">
        <v>27.324995794899699</v>
      </c>
      <c r="T11" s="29">
        <v>0.21088704362725699</v>
      </c>
      <c r="U11" s="29">
        <v>0</v>
      </c>
      <c r="V11" s="29">
        <v>680.74974052139896</v>
      </c>
      <c r="W11" s="29">
        <v>434.07547169811301</v>
      </c>
      <c r="X11" s="26">
        <v>0</v>
      </c>
      <c r="Y11" s="26">
        <v>0</v>
      </c>
      <c r="Z11" s="26">
        <v>22300</v>
      </c>
      <c r="AA11" s="26">
        <v>63</v>
      </c>
      <c r="AB11" s="26">
        <v>43</v>
      </c>
      <c r="AC11" s="26">
        <v>7</v>
      </c>
      <c r="AD11" s="26">
        <v>4</v>
      </c>
      <c r="AE11" s="26">
        <v>32</v>
      </c>
    </row>
    <row r="12" spans="1:31" x14ac:dyDescent="0.35">
      <c r="A12" s="26" t="s">
        <v>185</v>
      </c>
      <c r="B12" s="26"/>
      <c r="C12" s="26" t="s">
        <v>161</v>
      </c>
      <c r="D12" s="26" t="s">
        <v>168</v>
      </c>
      <c r="E12" s="26" t="s">
        <v>22</v>
      </c>
      <c r="F12" s="26" t="s">
        <v>23</v>
      </c>
      <c r="G12" s="26" t="s">
        <v>52</v>
      </c>
      <c r="H12" s="26" t="s">
        <v>53</v>
      </c>
      <c r="I12" s="26" t="s">
        <v>54</v>
      </c>
      <c r="J12" s="27">
        <v>4.6441977121470801</v>
      </c>
      <c r="K12" s="27">
        <v>2.8784934475770898</v>
      </c>
      <c r="L12" s="27">
        <f>ABS(Table3[[#This Row],[log2FoldChange]])</f>
        <v>2.8784934475770898</v>
      </c>
      <c r="M12" s="27">
        <v>0.94274442822758597</v>
      </c>
      <c r="N12" s="27">
        <v>3.0533126066720202</v>
      </c>
      <c r="O12" s="28">
        <v>2.2633003008292601E-3</v>
      </c>
      <c r="P12" s="28">
        <v>2.1434785201971202E-2</v>
      </c>
      <c r="Q12" s="29">
        <v>0.135257692083739</v>
      </c>
      <c r="R12" s="29">
        <v>0</v>
      </c>
      <c r="S12" s="29">
        <v>0.34136465144943601</v>
      </c>
      <c r="T12" s="29">
        <v>0.118686740763392</v>
      </c>
      <c r="U12" s="29">
        <v>0</v>
      </c>
      <c r="V12" s="29">
        <v>2.31016472478907</v>
      </c>
      <c r="W12" s="29">
        <v>5.11320754716981</v>
      </c>
      <c r="X12" s="26">
        <v>0</v>
      </c>
      <c r="Y12" s="26">
        <v>0</v>
      </c>
      <c r="Z12" s="26">
        <v>69</v>
      </c>
      <c r="AA12" s="26">
        <v>64</v>
      </c>
      <c r="AB12" s="26">
        <v>42</v>
      </c>
      <c r="AC12" s="26">
        <v>12</v>
      </c>
      <c r="AD12" s="26">
        <v>5</v>
      </c>
      <c r="AE12" s="26">
        <v>25</v>
      </c>
    </row>
    <row r="13" spans="1:31" x14ac:dyDescent="0.35">
      <c r="A13" s="26" t="s">
        <v>185</v>
      </c>
      <c r="B13" s="26"/>
      <c r="C13" s="26" t="s">
        <v>161</v>
      </c>
      <c r="D13" s="26" t="s">
        <v>169</v>
      </c>
      <c r="E13" s="26" t="s">
        <v>46</v>
      </c>
      <c r="F13" s="26" t="s">
        <v>47</v>
      </c>
      <c r="G13" s="26" t="s">
        <v>48</v>
      </c>
      <c r="H13" s="26" t="s">
        <v>49</v>
      </c>
      <c r="I13" s="26" t="s">
        <v>50</v>
      </c>
      <c r="J13" s="27">
        <v>4.93155253581922</v>
      </c>
      <c r="K13" s="27">
        <v>4.5436558025504796</v>
      </c>
      <c r="L13" s="27">
        <f>ABS(Table3[[#This Row],[log2FoldChange]])</f>
        <v>4.5436558025504796</v>
      </c>
      <c r="M13" s="27">
        <v>1.64396118787442</v>
      </c>
      <c r="N13" s="27">
        <v>2.7638461516389299</v>
      </c>
      <c r="O13" s="28">
        <v>5.7124466202587102E-3</v>
      </c>
      <c r="P13" s="28">
        <v>5.1094661436758497E-2</v>
      </c>
      <c r="Q13" s="29">
        <v>0.75143148859937403</v>
      </c>
      <c r="R13" s="29">
        <v>0</v>
      </c>
      <c r="S13" s="29">
        <v>3.9825868895766798</v>
      </c>
      <c r="T13" s="29">
        <v>0.224313159035578</v>
      </c>
      <c r="U13" s="29">
        <v>0</v>
      </c>
      <c r="V13" s="29">
        <v>64.549383450299402</v>
      </c>
      <c r="W13" s="29">
        <v>50.849056603773597</v>
      </c>
      <c r="X13" s="26">
        <v>0</v>
      </c>
      <c r="Y13" s="26">
        <v>0</v>
      </c>
      <c r="Z13" s="26">
        <v>4884</v>
      </c>
      <c r="AA13" s="26">
        <v>86</v>
      </c>
      <c r="AB13" s="26">
        <v>20</v>
      </c>
      <c r="AC13" s="26">
        <v>3</v>
      </c>
      <c r="AD13" s="26">
        <v>2</v>
      </c>
      <c r="AE13" s="26">
        <v>15</v>
      </c>
    </row>
    <row r="14" spans="1:31" x14ac:dyDescent="0.35">
      <c r="A14" s="26" t="s">
        <v>185</v>
      </c>
      <c r="B14" s="26"/>
      <c r="C14" s="26" t="s">
        <v>161</v>
      </c>
      <c r="D14" s="26" t="s">
        <v>170</v>
      </c>
      <c r="E14" s="26" t="s">
        <v>22</v>
      </c>
      <c r="F14" s="26" t="s">
        <v>23</v>
      </c>
      <c r="G14" s="26" t="s">
        <v>52</v>
      </c>
      <c r="H14" s="26" t="s">
        <v>53</v>
      </c>
      <c r="I14" s="26" t="s">
        <v>54</v>
      </c>
      <c r="J14" s="27">
        <v>1.48120282942319</v>
      </c>
      <c r="K14" s="27">
        <v>3.29032945269083</v>
      </c>
      <c r="L14" s="27">
        <f>ABS(Table3[[#This Row],[log2FoldChange]])</f>
        <v>3.29032945269083</v>
      </c>
      <c r="M14" s="27">
        <v>0.99100618727823997</v>
      </c>
      <c r="N14" s="27">
        <v>3.3201906253760098</v>
      </c>
      <c r="O14" s="28">
        <v>8.9956001271360305E-4</v>
      </c>
      <c r="P14" s="28">
        <v>1.03449401462064E-2</v>
      </c>
      <c r="Q14" s="29">
        <v>3.8180213347598198E-2</v>
      </c>
      <c r="R14" s="29">
        <v>0</v>
      </c>
      <c r="S14" s="29">
        <v>0.14453937910162201</v>
      </c>
      <c r="T14" s="29">
        <v>8.2335185955652895E-2</v>
      </c>
      <c r="U14" s="29">
        <v>0</v>
      </c>
      <c r="V14" s="29">
        <v>0.63613231552162897</v>
      </c>
      <c r="W14" s="29">
        <v>1.61320754716981</v>
      </c>
      <c r="X14" s="26">
        <v>0</v>
      </c>
      <c r="Y14" s="26">
        <v>0</v>
      </c>
      <c r="Z14" s="26">
        <v>30</v>
      </c>
      <c r="AA14" s="26">
        <v>78</v>
      </c>
      <c r="AB14" s="26">
        <v>28</v>
      </c>
      <c r="AC14" s="26">
        <v>10</v>
      </c>
      <c r="AD14" s="26">
        <v>5</v>
      </c>
      <c r="AE14" s="26">
        <v>13</v>
      </c>
    </row>
    <row r="15" spans="1:31" x14ac:dyDescent="0.35">
      <c r="A15" s="26" t="s">
        <v>185</v>
      </c>
      <c r="B15" s="26"/>
      <c r="C15" s="26" t="s">
        <v>161</v>
      </c>
      <c r="D15" s="26" t="s">
        <v>171</v>
      </c>
      <c r="E15" s="26" t="s">
        <v>22</v>
      </c>
      <c r="F15" s="26" t="s">
        <v>56</v>
      </c>
      <c r="G15" s="26" t="s">
        <v>57</v>
      </c>
      <c r="H15" s="26" t="s">
        <v>172</v>
      </c>
      <c r="I15" s="26" t="s">
        <v>173</v>
      </c>
      <c r="J15" s="27">
        <v>277.751704273933</v>
      </c>
      <c r="K15" s="27">
        <v>2.7749648454280602</v>
      </c>
      <c r="L15" s="27">
        <f>ABS(Table3[[#This Row],[log2FoldChange]])</f>
        <v>2.7749648454280602</v>
      </c>
      <c r="M15" s="27">
        <v>1.0372844741392</v>
      </c>
      <c r="N15" s="27">
        <v>2.6752206502761902</v>
      </c>
      <c r="O15" s="28">
        <v>7.4680081099285896E-3</v>
      </c>
      <c r="P15" s="28">
        <v>5.4652241168113798E-2</v>
      </c>
      <c r="Q15" s="29">
        <v>8.6684963706387208</v>
      </c>
      <c r="R15" s="29">
        <v>5.8959053413063102E-2</v>
      </c>
      <c r="S15" s="29">
        <v>13.714337541607501</v>
      </c>
      <c r="T15" s="29">
        <v>1.19728615139018</v>
      </c>
      <c r="U15" s="29">
        <v>0</v>
      </c>
      <c r="V15" s="29">
        <v>145.61903012490799</v>
      </c>
      <c r="W15" s="29">
        <v>301.70754716981099</v>
      </c>
      <c r="X15" s="26">
        <v>2</v>
      </c>
      <c r="Y15" s="26">
        <v>0</v>
      </c>
      <c r="Z15" s="26">
        <v>5502</v>
      </c>
      <c r="AA15" s="26">
        <v>39</v>
      </c>
      <c r="AB15" s="26">
        <v>67</v>
      </c>
      <c r="AC15" s="26">
        <v>12</v>
      </c>
      <c r="AD15" s="26">
        <v>7</v>
      </c>
      <c r="AE15" s="26">
        <v>48</v>
      </c>
    </row>
    <row r="16" spans="1:31" x14ac:dyDescent="0.35">
      <c r="A16" s="26" t="s">
        <v>185</v>
      </c>
      <c r="B16" s="26"/>
      <c r="C16" s="26" t="s">
        <v>161</v>
      </c>
      <c r="D16" s="26" t="s">
        <v>174</v>
      </c>
      <c r="E16" s="26" t="s">
        <v>33</v>
      </c>
      <c r="F16" s="26" t="s">
        <v>34</v>
      </c>
      <c r="G16" s="26" t="s">
        <v>35</v>
      </c>
      <c r="H16" s="26" t="s">
        <v>36</v>
      </c>
      <c r="I16" s="26" t="s">
        <v>81</v>
      </c>
      <c r="J16" s="27">
        <v>1.9870668013158601</v>
      </c>
      <c r="K16" s="27">
        <v>-3.8922049840121899</v>
      </c>
      <c r="L16" s="27">
        <f>ABS(Table3[[#This Row],[log2FoldChange]])</f>
        <v>3.8922049840121899</v>
      </c>
      <c r="M16" s="27">
        <v>1.16788352778686</v>
      </c>
      <c r="N16" s="27">
        <v>-3.3326996155069799</v>
      </c>
      <c r="O16" s="28">
        <v>8.6007747169210399E-4</v>
      </c>
      <c r="P16" s="28">
        <v>1.03449401462064E-2</v>
      </c>
      <c r="Q16" s="29">
        <v>6.9085213871673906E-2</v>
      </c>
      <c r="R16" s="29">
        <v>0</v>
      </c>
      <c r="S16" s="29">
        <v>0.26153688108562301</v>
      </c>
      <c r="T16" s="29">
        <v>0.10638705782895</v>
      </c>
      <c r="U16" s="29">
        <v>0</v>
      </c>
      <c r="V16" s="29">
        <v>1.1958316724560101</v>
      </c>
      <c r="W16" s="29">
        <v>2.52830188679245</v>
      </c>
      <c r="X16" s="26">
        <v>0</v>
      </c>
      <c r="Y16" s="26">
        <v>0</v>
      </c>
      <c r="Z16" s="26">
        <v>86</v>
      </c>
      <c r="AA16" s="26">
        <v>78</v>
      </c>
      <c r="AB16" s="26">
        <v>28</v>
      </c>
      <c r="AC16" s="26">
        <v>8</v>
      </c>
      <c r="AD16" s="26">
        <v>3</v>
      </c>
      <c r="AE16" s="26">
        <v>17</v>
      </c>
    </row>
    <row r="17" spans="1:31" x14ac:dyDescent="0.35">
      <c r="A17" s="26" t="s">
        <v>185</v>
      </c>
      <c r="B17" s="26"/>
      <c r="C17" s="26" t="s">
        <v>161</v>
      </c>
      <c r="D17" s="26" t="s">
        <v>175</v>
      </c>
      <c r="E17" s="26" t="s">
        <v>33</v>
      </c>
      <c r="F17" s="26" t="s">
        <v>34</v>
      </c>
      <c r="G17" s="26" t="s">
        <v>35</v>
      </c>
      <c r="H17" s="26" t="s">
        <v>36</v>
      </c>
      <c r="I17" s="26" t="s">
        <v>176</v>
      </c>
      <c r="J17" s="27">
        <v>35.766797371739102</v>
      </c>
      <c r="K17" s="27">
        <v>-5.4902686521135902</v>
      </c>
      <c r="L17" s="27">
        <f>ABS(Table3[[#This Row],[log2FoldChange]])</f>
        <v>5.4902686521135902</v>
      </c>
      <c r="M17" s="27">
        <v>1.50385310746993</v>
      </c>
      <c r="N17" s="27">
        <v>-3.6508011486243901</v>
      </c>
      <c r="O17" s="28">
        <v>2.6142358701229798E-4</v>
      </c>
      <c r="P17" s="28">
        <v>4.3541281691097701E-3</v>
      </c>
      <c r="Q17" s="29">
        <v>17.7689914604595</v>
      </c>
      <c r="R17" s="29">
        <v>0</v>
      </c>
      <c r="S17" s="29">
        <v>55.397443964962001</v>
      </c>
      <c r="T17" s="29">
        <v>0.15322572745813101</v>
      </c>
      <c r="U17" s="29">
        <v>0</v>
      </c>
      <c r="V17" s="29">
        <v>647.20834175789298</v>
      </c>
      <c r="W17" s="29">
        <v>589.04716981132106</v>
      </c>
      <c r="X17" s="26">
        <v>0</v>
      </c>
      <c r="Y17" s="26">
        <v>0</v>
      </c>
      <c r="Z17" s="26">
        <v>22407</v>
      </c>
      <c r="AA17" s="26">
        <v>72</v>
      </c>
      <c r="AB17" s="26">
        <v>34</v>
      </c>
      <c r="AC17" s="26">
        <v>7</v>
      </c>
      <c r="AD17" s="26">
        <v>5</v>
      </c>
      <c r="AE17" s="26">
        <v>22</v>
      </c>
    </row>
    <row r="18" spans="1:31" x14ac:dyDescent="0.35">
      <c r="A18" s="26" t="s">
        <v>185</v>
      </c>
      <c r="B18" s="26"/>
      <c r="C18" s="26" t="s">
        <v>161</v>
      </c>
      <c r="D18" s="26" t="s">
        <v>27</v>
      </c>
      <c r="E18" s="26" t="s">
        <v>28</v>
      </c>
      <c r="F18" s="26" t="s">
        <v>28</v>
      </c>
      <c r="G18" s="26" t="s">
        <v>29</v>
      </c>
      <c r="H18" s="26" t="s">
        <v>30</v>
      </c>
      <c r="I18" s="26" t="s">
        <v>31</v>
      </c>
      <c r="J18" s="27">
        <v>10.888979722221499</v>
      </c>
      <c r="K18" s="27">
        <v>4.8886242035148202</v>
      </c>
      <c r="L18" s="27">
        <f>ABS(Table3[[#This Row],[log2FoldChange]])</f>
        <v>4.8886242035148202</v>
      </c>
      <c r="M18" s="27">
        <v>1.1368856901787201</v>
      </c>
      <c r="N18" s="27">
        <v>4.3000138410980604</v>
      </c>
      <c r="O18" s="28">
        <v>1.70787442348534E-5</v>
      </c>
      <c r="P18" s="28">
        <v>5.4993556436227901E-4</v>
      </c>
      <c r="Q18" s="29">
        <v>2.4744869624000301</v>
      </c>
      <c r="R18" s="29">
        <v>0</v>
      </c>
      <c r="S18" s="29">
        <v>6.0998980933582203</v>
      </c>
      <c r="T18" s="29">
        <v>0.257864878803507</v>
      </c>
      <c r="U18" s="29">
        <v>0</v>
      </c>
      <c r="V18" s="29">
        <v>86.325308100270902</v>
      </c>
      <c r="W18" s="29">
        <v>109.20754716981099</v>
      </c>
      <c r="X18" s="26">
        <v>0</v>
      </c>
      <c r="Y18" s="26">
        <v>0</v>
      </c>
      <c r="Z18" s="26">
        <v>4525</v>
      </c>
      <c r="AA18" s="26">
        <v>63</v>
      </c>
      <c r="AB18" s="26">
        <v>43</v>
      </c>
      <c r="AC18" s="26">
        <v>9</v>
      </c>
      <c r="AD18" s="26">
        <v>3</v>
      </c>
      <c r="AE18" s="26">
        <v>31</v>
      </c>
    </row>
    <row r="19" spans="1:31" x14ac:dyDescent="0.35">
      <c r="A19" s="26" t="s">
        <v>185</v>
      </c>
      <c r="B19" s="26"/>
      <c r="C19" s="26" t="s">
        <v>161</v>
      </c>
      <c r="D19" s="26" t="s">
        <v>177</v>
      </c>
      <c r="E19" s="26" t="s">
        <v>46</v>
      </c>
      <c r="F19" s="26" t="s">
        <v>47</v>
      </c>
      <c r="G19" s="26" t="s">
        <v>48</v>
      </c>
      <c r="H19" s="26" t="s">
        <v>178</v>
      </c>
      <c r="I19" s="26" t="s">
        <v>179</v>
      </c>
      <c r="J19" s="27">
        <v>25.754791019477</v>
      </c>
      <c r="K19" s="27">
        <v>4.9246392248288098</v>
      </c>
      <c r="L19" s="27">
        <f>ABS(Table3[[#This Row],[log2FoldChange]])</f>
        <v>4.9246392248288098</v>
      </c>
      <c r="M19" s="27">
        <v>1.46928937393907</v>
      </c>
      <c r="N19" s="27">
        <v>3.3517149937770099</v>
      </c>
      <c r="O19" s="28">
        <v>8.0312652310141205E-4</v>
      </c>
      <c r="P19" s="28">
        <v>1.03449401462064E-2</v>
      </c>
      <c r="Q19" s="29">
        <v>0.87828258001583404</v>
      </c>
      <c r="R19" s="29">
        <v>0</v>
      </c>
      <c r="S19" s="29">
        <v>3.3249269100599399</v>
      </c>
      <c r="T19" s="29">
        <v>0.213197814623482</v>
      </c>
      <c r="U19" s="29">
        <v>0</v>
      </c>
      <c r="V19" s="29">
        <v>33.089080931883203</v>
      </c>
      <c r="W19" s="29">
        <v>34.179245283018901</v>
      </c>
      <c r="X19" s="26">
        <v>0</v>
      </c>
      <c r="Y19" s="26">
        <v>0</v>
      </c>
      <c r="Z19" s="26">
        <v>2014</v>
      </c>
      <c r="AA19" s="26">
        <v>78</v>
      </c>
      <c r="AB19" s="26">
        <v>28</v>
      </c>
      <c r="AC19" s="26">
        <v>6</v>
      </c>
      <c r="AD19" s="26">
        <v>2</v>
      </c>
      <c r="AE19" s="26">
        <v>20</v>
      </c>
    </row>
    <row r="20" spans="1:31" x14ac:dyDescent="0.35">
      <c r="A20" s="26" t="s">
        <v>185</v>
      </c>
      <c r="B20" s="26"/>
      <c r="C20" s="26" t="s">
        <v>161</v>
      </c>
      <c r="D20" s="26" t="s">
        <v>86</v>
      </c>
      <c r="E20" s="26" t="s">
        <v>22</v>
      </c>
      <c r="F20" s="26" t="s">
        <v>65</v>
      </c>
      <c r="G20" s="26" t="s">
        <v>66</v>
      </c>
      <c r="H20" s="26" t="s">
        <v>87</v>
      </c>
      <c r="I20" s="26" t="s">
        <v>88</v>
      </c>
      <c r="J20" s="27">
        <v>167.30627863235199</v>
      </c>
      <c r="K20" s="27">
        <v>-7.6877752697745496</v>
      </c>
      <c r="L20" s="27">
        <f>ABS(Table3[[#This Row],[log2FoldChange]])</f>
        <v>7.6877752697745496</v>
      </c>
      <c r="M20" s="27">
        <v>1.5322220281696399</v>
      </c>
      <c r="N20" s="27">
        <v>-5.0174029144837498</v>
      </c>
      <c r="O20" s="28">
        <v>5.2374653190112699E-7</v>
      </c>
      <c r="P20" s="28">
        <v>2.1080797909020399E-5</v>
      </c>
      <c r="Q20" s="29">
        <v>6.8369787541917004</v>
      </c>
      <c r="R20" s="29">
        <v>0</v>
      </c>
      <c r="S20" s="29">
        <v>21.315286704244699</v>
      </c>
      <c r="T20" s="29">
        <v>0.30757202078965501</v>
      </c>
      <c r="U20" s="29">
        <v>0</v>
      </c>
      <c r="V20" s="29">
        <v>132.30925910209601</v>
      </c>
      <c r="W20" s="29">
        <v>166.5</v>
      </c>
      <c r="X20" s="26">
        <v>0</v>
      </c>
      <c r="Y20" s="26">
        <v>0</v>
      </c>
      <c r="Z20" s="26">
        <v>3118</v>
      </c>
      <c r="AA20" s="26">
        <v>72</v>
      </c>
      <c r="AB20" s="26">
        <v>34</v>
      </c>
      <c r="AC20" s="26">
        <v>10</v>
      </c>
      <c r="AD20" s="26">
        <v>2</v>
      </c>
      <c r="AE20" s="26">
        <v>22</v>
      </c>
    </row>
    <row r="21" spans="1:31" x14ac:dyDescent="0.35">
      <c r="A21" s="26" t="s">
        <v>185</v>
      </c>
      <c r="B21" s="26" t="s">
        <v>283</v>
      </c>
      <c r="C21" s="26" t="s">
        <v>161</v>
      </c>
      <c r="D21" s="26" t="s">
        <v>155</v>
      </c>
      <c r="E21" s="26" t="s">
        <v>46</v>
      </c>
      <c r="F21" s="26" t="s">
        <v>47</v>
      </c>
      <c r="G21" s="26" t="s">
        <v>48</v>
      </c>
      <c r="H21" s="26" t="s">
        <v>49</v>
      </c>
      <c r="I21" s="26" t="s">
        <v>50</v>
      </c>
      <c r="J21" s="27">
        <v>428.39059809263301</v>
      </c>
      <c r="K21" s="27">
        <v>3.0251054940620699</v>
      </c>
      <c r="L21" s="27">
        <f>ABS(Table3[[#This Row],[log2FoldChange]])</f>
        <v>3.0251054940620699</v>
      </c>
      <c r="M21" s="27">
        <v>0.75013115160805699</v>
      </c>
      <c r="N21" s="27">
        <v>4.0327687866010402</v>
      </c>
      <c r="O21" s="28">
        <v>5.5123509274425901E-5</v>
      </c>
      <c r="P21" s="28">
        <v>1.4791474988637601E-3</v>
      </c>
      <c r="Q21" s="29">
        <v>18.633200008495599</v>
      </c>
      <c r="R21" s="29">
        <v>0.796111652686607</v>
      </c>
      <c r="S21" s="29">
        <v>21.011906392558899</v>
      </c>
      <c r="T21" s="29">
        <v>1.5934733937574601</v>
      </c>
      <c r="U21" s="29">
        <v>0</v>
      </c>
      <c r="V21" s="29">
        <v>477.15883506427502</v>
      </c>
      <c r="W21" s="29">
        <v>790.14150943396203</v>
      </c>
      <c r="X21" s="26">
        <v>20</v>
      </c>
      <c r="Y21" s="26">
        <v>0</v>
      </c>
      <c r="Z21" s="26">
        <v>20752</v>
      </c>
      <c r="AA21" s="26">
        <v>12</v>
      </c>
      <c r="AB21" s="26">
        <v>94</v>
      </c>
      <c r="AC21" s="26">
        <v>13</v>
      </c>
      <c r="AD21" s="26">
        <v>9</v>
      </c>
      <c r="AE21" s="26">
        <v>72</v>
      </c>
    </row>
    <row r="22" spans="1:31" x14ac:dyDescent="0.35">
      <c r="A22" s="26" t="s">
        <v>185</v>
      </c>
      <c r="B22" s="26" t="s">
        <v>284</v>
      </c>
      <c r="C22" s="26" t="s">
        <v>161</v>
      </c>
      <c r="D22" s="26" t="s">
        <v>78</v>
      </c>
      <c r="E22" s="26" t="s">
        <v>22</v>
      </c>
      <c r="F22" s="26" t="s">
        <v>65</v>
      </c>
      <c r="G22" s="26" t="s">
        <v>66</v>
      </c>
      <c r="H22" s="26" t="s">
        <v>67</v>
      </c>
      <c r="I22" s="26" t="s">
        <v>68</v>
      </c>
      <c r="J22" s="27">
        <v>6.8037119152893597</v>
      </c>
      <c r="K22" s="27">
        <v>-5.2034602502753797</v>
      </c>
      <c r="L22" s="27">
        <f>ABS(Table3[[#This Row],[log2FoldChange]])</f>
        <v>5.2034602502753797</v>
      </c>
      <c r="M22" s="27">
        <v>1.8975702675391799</v>
      </c>
      <c r="N22" s="27">
        <v>-2.7421699945917601</v>
      </c>
      <c r="O22" s="28">
        <v>6.1034745142594998E-3</v>
      </c>
      <c r="P22" s="28">
        <v>5.1718915620830502E-2</v>
      </c>
      <c r="Q22" s="29">
        <v>5.5391679579630502</v>
      </c>
      <c r="R22" s="29">
        <v>0</v>
      </c>
      <c r="S22" s="29">
        <v>29.357590177204202</v>
      </c>
      <c r="T22" s="29">
        <v>8.2170700848923098E-2</v>
      </c>
      <c r="U22" s="29">
        <v>0</v>
      </c>
      <c r="V22" s="29">
        <v>122.397931063722</v>
      </c>
      <c r="W22" s="29">
        <v>217.69811320754701</v>
      </c>
      <c r="X22" s="26">
        <v>0</v>
      </c>
      <c r="Y22" s="26">
        <v>0</v>
      </c>
      <c r="Z22" s="26">
        <v>9326</v>
      </c>
      <c r="AA22" s="26">
        <v>86</v>
      </c>
      <c r="AB22" s="26">
        <v>20</v>
      </c>
      <c r="AC22" s="26">
        <v>6</v>
      </c>
      <c r="AD22" s="26">
        <v>4</v>
      </c>
      <c r="AE22" s="26">
        <v>10</v>
      </c>
    </row>
    <row r="23" spans="1:31" x14ac:dyDescent="0.35">
      <c r="A23" s="26" t="s">
        <v>185</v>
      </c>
      <c r="B23" s="26"/>
      <c r="C23" s="26" t="s">
        <v>161</v>
      </c>
      <c r="D23" s="26" t="s">
        <v>180</v>
      </c>
      <c r="E23" s="26" t="s">
        <v>33</v>
      </c>
      <c r="F23" s="26" t="s">
        <v>34</v>
      </c>
      <c r="G23" s="26" t="s">
        <v>35</v>
      </c>
      <c r="H23" s="26" t="s">
        <v>36</v>
      </c>
      <c r="I23" s="26" t="s">
        <v>81</v>
      </c>
      <c r="J23" s="27">
        <v>20.431474315770799</v>
      </c>
      <c r="K23" s="27">
        <v>-5.3659772414225699</v>
      </c>
      <c r="L23" s="27">
        <f>ABS(Table3[[#This Row],[log2FoldChange]])</f>
        <v>5.3659772414225699</v>
      </c>
      <c r="M23" s="27">
        <v>1.4733271890039401</v>
      </c>
      <c r="N23" s="27">
        <v>-3.6420811897527701</v>
      </c>
      <c r="O23" s="28">
        <v>2.7044274342296698E-4</v>
      </c>
      <c r="P23" s="28">
        <v>4.3541281691097701E-3</v>
      </c>
      <c r="Q23" s="29">
        <v>3.1780010276291399</v>
      </c>
      <c r="R23" s="29">
        <v>0</v>
      </c>
      <c r="S23" s="29">
        <v>10.208124512990601</v>
      </c>
      <c r="T23" s="29">
        <v>0.88257543918634995</v>
      </c>
      <c r="U23" s="29">
        <v>0</v>
      </c>
      <c r="V23" s="29">
        <v>64.800553583785401</v>
      </c>
      <c r="W23" s="29">
        <v>133.71698113207501</v>
      </c>
      <c r="X23" s="26">
        <v>0</v>
      </c>
      <c r="Y23" s="26">
        <v>0</v>
      </c>
      <c r="Z23" s="26">
        <v>5157</v>
      </c>
      <c r="AA23" s="26">
        <v>73</v>
      </c>
      <c r="AB23" s="26">
        <v>33</v>
      </c>
      <c r="AC23" s="26">
        <v>1</v>
      </c>
      <c r="AD23" s="26">
        <v>1</v>
      </c>
      <c r="AE23" s="26">
        <v>31</v>
      </c>
    </row>
    <row r="24" spans="1:31" x14ac:dyDescent="0.35">
      <c r="A24" s="26" t="s">
        <v>185</v>
      </c>
      <c r="B24" s="26" t="s">
        <v>285</v>
      </c>
      <c r="C24" s="26" t="s">
        <v>161</v>
      </c>
      <c r="D24" s="26" t="s">
        <v>79</v>
      </c>
      <c r="E24" s="26" t="s">
        <v>46</v>
      </c>
      <c r="F24" s="26" t="s">
        <v>47</v>
      </c>
      <c r="G24" s="26" t="s">
        <v>48</v>
      </c>
      <c r="H24" s="26" t="s">
        <v>49</v>
      </c>
      <c r="I24" s="26" t="s">
        <v>50</v>
      </c>
      <c r="J24" s="27">
        <v>9.0178470271840396</v>
      </c>
      <c r="K24" s="27">
        <v>3.51552594250228</v>
      </c>
      <c r="L24" s="27">
        <f>ABS(Table3[[#This Row],[log2FoldChange]])</f>
        <v>3.51552594250228</v>
      </c>
      <c r="M24" s="27">
        <v>1.29341898084118</v>
      </c>
      <c r="N24" s="27">
        <v>2.7180101688441001</v>
      </c>
      <c r="O24" s="28">
        <v>6.56758196535219E-3</v>
      </c>
      <c r="P24" s="28">
        <v>5.2869034821085098E-2</v>
      </c>
      <c r="Q24" s="29">
        <v>1.78283436583239</v>
      </c>
      <c r="R24" s="29">
        <v>0</v>
      </c>
      <c r="S24" s="29">
        <v>5.7266800841889003</v>
      </c>
      <c r="T24" s="29">
        <v>0.13108450581141301</v>
      </c>
      <c r="U24" s="29">
        <v>0</v>
      </c>
      <c r="V24" s="29">
        <v>150.38654408692</v>
      </c>
      <c r="W24" s="29">
        <v>64.745283018867894</v>
      </c>
      <c r="X24" s="26">
        <v>0</v>
      </c>
      <c r="Y24" s="26">
        <v>0</v>
      </c>
      <c r="Z24" s="26">
        <v>5758</v>
      </c>
      <c r="AA24" s="26">
        <v>73</v>
      </c>
      <c r="AB24" s="26">
        <v>33</v>
      </c>
      <c r="AC24" s="26">
        <v>11</v>
      </c>
      <c r="AD24" s="26">
        <v>3</v>
      </c>
      <c r="AE24" s="26">
        <v>19</v>
      </c>
    </row>
    <row r="25" spans="1:31" x14ac:dyDescent="0.35">
      <c r="A25" s="26" t="s">
        <v>185</v>
      </c>
      <c r="B25" s="26"/>
      <c r="C25" s="26" t="s">
        <v>161</v>
      </c>
      <c r="D25" s="26" t="s">
        <v>181</v>
      </c>
      <c r="E25" s="26" t="s">
        <v>33</v>
      </c>
      <c r="F25" s="26" t="s">
        <v>34</v>
      </c>
      <c r="G25" s="26" t="s">
        <v>35</v>
      </c>
      <c r="H25" s="26" t="s">
        <v>36</v>
      </c>
      <c r="I25" s="26" t="s">
        <v>81</v>
      </c>
      <c r="J25" s="27">
        <v>13.8779829410036</v>
      </c>
      <c r="K25" s="27">
        <v>-2.73077631237354</v>
      </c>
      <c r="L25" s="27">
        <f>ABS(Table3[[#This Row],[log2FoldChange]])</f>
        <v>2.73077631237354</v>
      </c>
      <c r="M25" s="27">
        <v>1.0107611972630699</v>
      </c>
      <c r="N25" s="27">
        <v>-2.7017027560693099</v>
      </c>
      <c r="O25" s="28">
        <v>6.8985404567165698E-3</v>
      </c>
      <c r="P25" s="28">
        <v>5.2888810168160397E-2</v>
      </c>
      <c r="Q25" s="29">
        <v>0.46403416526504798</v>
      </c>
      <c r="R25" s="29">
        <v>0</v>
      </c>
      <c r="S25" s="29">
        <v>1.1438981748394199</v>
      </c>
      <c r="T25" s="29">
        <v>0.19077416154756</v>
      </c>
      <c r="U25" s="29">
        <v>0</v>
      </c>
      <c r="V25" s="29">
        <v>18.655186551865501</v>
      </c>
      <c r="W25" s="29">
        <v>12.660377358490599</v>
      </c>
      <c r="X25" s="26">
        <v>0</v>
      </c>
      <c r="Y25" s="26">
        <v>0</v>
      </c>
      <c r="Z25" s="26">
        <v>455</v>
      </c>
      <c r="AA25" s="26">
        <v>63</v>
      </c>
      <c r="AB25" s="26">
        <v>43</v>
      </c>
      <c r="AC25" s="26">
        <v>5</v>
      </c>
      <c r="AD25" s="26">
        <v>6</v>
      </c>
      <c r="AE25" s="26">
        <v>32</v>
      </c>
    </row>
    <row r="26" spans="1:31" x14ac:dyDescent="0.35">
      <c r="A26" s="26" t="s">
        <v>185</v>
      </c>
      <c r="B26" s="26"/>
      <c r="C26" s="26" t="s">
        <v>161</v>
      </c>
      <c r="D26" s="26" t="s">
        <v>182</v>
      </c>
      <c r="E26" s="26" t="s">
        <v>33</v>
      </c>
      <c r="F26" s="26" t="s">
        <v>120</v>
      </c>
      <c r="G26" s="26" t="s">
        <v>121</v>
      </c>
      <c r="H26" s="26" t="s">
        <v>122</v>
      </c>
      <c r="I26" s="26" t="s">
        <v>123</v>
      </c>
      <c r="J26" s="27">
        <v>41.527858755793702</v>
      </c>
      <c r="K26" s="27">
        <v>3.90312082099403</v>
      </c>
      <c r="L26" s="27">
        <f>ABS(Table3[[#This Row],[log2FoldChange]])</f>
        <v>3.90312082099403</v>
      </c>
      <c r="M26" s="27">
        <v>1.57703535669439</v>
      </c>
      <c r="N26" s="27">
        <v>2.47497356633483</v>
      </c>
      <c r="O26" s="28">
        <v>1.3324603747829599E-2</v>
      </c>
      <c r="P26" s="28">
        <v>8.9385883475023603E-2</v>
      </c>
      <c r="Q26" s="29">
        <v>8.1840475529669092</v>
      </c>
      <c r="R26" s="29">
        <v>0</v>
      </c>
      <c r="S26" s="29">
        <v>25.514971782779199</v>
      </c>
      <c r="T26" s="29">
        <v>0.40396404059585</v>
      </c>
      <c r="U26" s="29">
        <v>0</v>
      </c>
      <c r="V26" s="29">
        <v>276.07175802301299</v>
      </c>
      <c r="W26" s="29">
        <v>394.67924528301899</v>
      </c>
      <c r="X26" s="26">
        <v>0</v>
      </c>
      <c r="Y26" s="26">
        <v>0</v>
      </c>
      <c r="Z26" s="26">
        <v>22745</v>
      </c>
      <c r="AA26" s="26">
        <v>72</v>
      </c>
      <c r="AB26" s="26">
        <v>34</v>
      </c>
      <c r="AC26" s="26">
        <v>6</v>
      </c>
      <c r="AD26" s="26">
        <v>3</v>
      </c>
      <c r="AE26" s="26">
        <v>25</v>
      </c>
    </row>
    <row r="27" spans="1:31" x14ac:dyDescent="0.35">
      <c r="A27" s="26" t="s">
        <v>185</v>
      </c>
      <c r="B27" s="26"/>
      <c r="C27" s="26" t="s">
        <v>161</v>
      </c>
      <c r="D27" s="26" t="s">
        <v>183</v>
      </c>
      <c r="E27" s="26" t="s">
        <v>33</v>
      </c>
      <c r="F27" s="26" t="s">
        <v>34</v>
      </c>
      <c r="G27" s="26" t="s">
        <v>35</v>
      </c>
      <c r="H27" s="26" t="s">
        <v>36</v>
      </c>
      <c r="I27" s="26" t="s">
        <v>81</v>
      </c>
      <c r="J27" s="27">
        <v>575.41209757728404</v>
      </c>
      <c r="K27" s="27">
        <v>-4.2152259454933096</v>
      </c>
      <c r="L27" s="27">
        <f>ABS(Table3[[#This Row],[log2FoldChange]])</f>
        <v>4.2152259454933096</v>
      </c>
      <c r="M27" s="27">
        <v>1.11498587768736</v>
      </c>
      <c r="N27" s="27">
        <v>-3.7805195831146201</v>
      </c>
      <c r="O27" s="28">
        <v>1.56501408256019E-4</v>
      </c>
      <c r="P27" s="28">
        <v>3.1495908411523798E-3</v>
      </c>
      <c r="Q27" s="29">
        <v>20.932544823272998</v>
      </c>
      <c r="R27" s="29">
        <v>3.3931316012908198E-2</v>
      </c>
      <c r="S27" s="29">
        <v>34.669527363545903</v>
      </c>
      <c r="T27" s="29">
        <v>0.61466181190262803</v>
      </c>
      <c r="U27" s="29">
        <v>0</v>
      </c>
      <c r="V27" s="29">
        <v>306.46261403359199</v>
      </c>
      <c r="W27" s="29">
        <v>785.37735849056605</v>
      </c>
      <c r="X27" s="26">
        <v>1</v>
      </c>
      <c r="Y27" s="26">
        <v>0</v>
      </c>
      <c r="Z27" s="26">
        <v>12517</v>
      </c>
      <c r="AA27" s="26">
        <v>42</v>
      </c>
      <c r="AB27" s="26">
        <v>64</v>
      </c>
      <c r="AC27" s="26">
        <v>22</v>
      </c>
      <c r="AD27" s="26">
        <v>4</v>
      </c>
      <c r="AE27" s="26">
        <v>38</v>
      </c>
    </row>
    <row r="28" spans="1:31" x14ac:dyDescent="0.35">
      <c r="A28" s="26" t="s">
        <v>185</v>
      </c>
      <c r="B28" s="26" t="s">
        <v>287</v>
      </c>
      <c r="C28" s="26" t="s">
        <v>161</v>
      </c>
      <c r="D28" s="26" t="s">
        <v>130</v>
      </c>
      <c r="E28" s="26" t="s">
        <v>33</v>
      </c>
      <c r="F28" s="26" t="s">
        <v>120</v>
      </c>
      <c r="G28" s="26" t="s">
        <v>121</v>
      </c>
      <c r="H28" s="26" t="s">
        <v>122</v>
      </c>
      <c r="I28" s="26" t="s">
        <v>123</v>
      </c>
      <c r="J28" s="27">
        <v>10.212443473275499</v>
      </c>
      <c r="K28" s="27">
        <v>-3.3373960725212699</v>
      </c>
      <c r="L28" s="27">
        <f>ABS(Table3[[#This Row],[log2FoldChange]])</f>
        <v>3.3373960725212699</v>
      </c>
      <c r="M28" s="27">
        <v>1.26249929477633</v>
      </c>
      <c r="N28" s="27">
        <v>-2.6434835142720199</v>
      </c>
      <c r="O28" s="28">
        <v>8.2057761514821494E-3</v>
      </c>
      <c r="P28" s="28">
        <v>5.74404330603751E-2</v>
      </c>
      <c r="Q28" s="29">
        <v>3.4036609166476</v>
      </c>
      <c r="R28" s="29">
        <v>0</v>
      </c>
      <c r="S28" s="29">
        <v>9.2509758247344909</v>
      </c>
      <c r="T28" s="29">
        <v>8.6307340439304395E-2</v>
      </c>
      <c r="U28" s="29">
        <v>0</v>
      </c>
      <c r="V28" s="29">
        <v>130.16654305171599</v>
      </c>
      <c r="W28" s="29">
        <v>122.490566037736</v>
      </c>
      <c r="X28" s="26">
        <v>0</v>
      </c>
      <c r="Y28" s="26">
        <v>0</v>
      </c>
      <c r="Z28" s="26">
        <v>4740</v>
      </c>
      <c r="AA28" s="26">
        <v>67</v>
      </c>
      <c r="AB28" s="26">
        <v>39</v>
      </c>
      <c r="AC28" s="26">
        <v>7</v>
      </c>
      <c r="AD28" s="26">
        <v>10</v>
      </c>
      <c r="AE28" s="26">
        <v>22</v>
      </c>
    </row>
    <row r="29" spans="1:31" x14ac:dyDescent="0.35">
      <c r="A29" s="26" t="s">
        <v>185</v>
      </c>
      <c r="B29" s="26" t="s">
        <v>289</v>
      </c>
      <c r="C29" s="26" t="s">
        <v>161</v>
      </c>
      <c r="D29" s="26" t="s">
        <v>158</v>
      </c>
      <c r="E29" s="26" t="s">
        <v>22</v>
      </c>
      <c r="F29" s="26" t="s">
        <v>56</v>
      </c>
      <c r="G29" s="26" t="s">
        <v>57</v>
      </c>
      <c r="H29" s="26" t="s">
        <v>150</v>
      </c>
      <c r="I29" s="26" t="s">
        <v>159</v>
      </c>
      <c r="J29" s="27">
        <v>10.8742516125435</v>
      </c>
      <c r="K29" s="27">
        <v>-7.8650762808371804</v>
      </c>
      <c r="L29" s="27">
        <f>ABS(Table3[[#This Row],[log2FoldChange]])</f>
        <v>7.8650762808371804</v>
      </c>
      <c r="M29" s="27">
        <v>1.9863711385557701</v>
      </c>
      <c r="N29" s="27">
        <v>-3.9595200152553698</v>
      </c>
      <c r="O29" s="28">
        <v>7.5100550455226806E-5</v>
      </c>
      <c r="P29" s="28">
        <v>1.7273126604702199E-3</v>
      </c>
      <c r="Q29" s="29">
        <v>0.715697425344066</v>
      </c>
      <c r="R29" s="29">
        <v>0</v>
      </c>
      <c r="S29" s="29">
        <v>4.7414954429044398</v>
      </c>
      <c r="T29" s="29">
        <v>1.96904416571445</v>
      </c>
      <c r="U29" s="29">
        <v>0</v>
      </c>
      <c r="V29" s="29">
        <v>24.455284552845502</v>
      </c>
      <c r="W29" s="29">
        <v>27.0566037735849</v>
      </c>
      <c r="X29" s="26">
        <v>0</v>
      </c>
      <c r="Y29" s="26">
        <v>0</v>
      </c>
      <c r="Z29" s="26">
        <v>1504</v>
      </c>
      <c r="AA29" s="26">
        <v>90</v>
      </c>
      <c r="AB29" s="26">
        <v>16</v>
      </c>
      <c r="AC29" s="26">
        <v>5</v>
      </c>
      <c r="AD29" s="26">
        <v>0</v>
      </c>
      <c r="AE29" s="26">
        <v>11</v>
      </c>
    </row>
    <row r="30" spans="1:31" x14ac:dyDescent="0.35">
      <c r="A30" s="14" t="s">
        <v>185</v>
      </c>
      <c r="B30" s="14"/>
      <c r="C30" s="14" t="s">
        <v>128</v>
      </c>
      <c r="D30" s="14" t="s">
        <v>124</v>
      </c>
      <c r="E30" s="14" t="s">
        <v>28</v>
      </c>
      <c r="F30" s="14" t="s">
        <v>28</v>
      </c>
      <c r="G30" s="14" t="s">
        <v>125</v>
      </c>
      <c r="H30" s="14" t="s">
        <v>126</v>
      </c>
      <c r="I30" s="14" t="s">
        <v>127</v>
      </c>
      <c r="J30" s="15">
        <v>7.6290190724073197</v>
      </c>
      <c r="K30" s="15">
        <v>-5.3192232331500398</v>
      </c>
      <c r="L30" s="15">
        <f>ABS(Table3[[#This Row],[log2FoldChange]])</f>
        <v>5.3192232331500398</v>
      </c>
      <c r="M30" s="15">
        <v>1.3836073618237299</v>
      </c>
      <c r="N30" s="15">
        <v>-3.8444600541433802</v>
      </c>
      <c r="O30" s="16">
        <v>1.20818162599288E-4</v>
      </c>
      <c r="P30" s="61">
        <v>4.89313558527118E-2</v>
      </c>
      <c r="Q30" s="17">
        <v>0.48561987007928198</v>
      </c>
      <c r="R30" s="17">
        <v>0</v>
      </c>
      <c r="S30" s="17">
        <v>1.83841807958585</v>
      </c>
      <c r="T30" s="17">
        <v>0.621815989837052</v>
      </c>
      <c r="U30" s="17">
        <v>0</v>
      </c>
      <c r="V30" s="17">
        <v>14.4984999273093</v>
      </c>
      <c r="W30" s="17">
        <v>19.792452830188701</v>
      </c>
      <c r="X30" s="14">
        <v>0</v>
      </c>
      <c r="Y30" s="14">
        <v>0</v>
      </c>
      <c r="Z30" s="14">
        <v>1097</v>
      </c>
      <c r="AA30" s="14">
        <v>78</v>
      </c>
      <c r="AB30" s="14">
        <v>28</v>
      </c>
      <c r="AC30" s="14">
        <v>6</v>
      </c>
      <c r="AD30" s="14">
        <v>2</v>
      </c>
      <c r="AE30" s="14">
        <v>20</v>
      </c>
    </row>
    <row r="31" spans="1:31" x14ac:dyDescent="0.35">
      <c r="A31" s="14" t="s">
        <v>185</v>
      </c>
      <c r="B31" s="14"/>
      <c r="C31" s="14" t="s">
        <v>128</v>
      </c>
      <c r="D31" s="14" t="s">
        <v>129</v>
      </c>
      <c r="E31" s="14" t="s">
        <v>33</v>
      </c>
      <c r="F31" s="14" t="s">
        <v>34</v>
      </c>
      <c r="G31" s="14" t="s">
        <v>35</v>
      </c>
      <c r="H31" s="14" t="s">
        <v>36</v>
      </c>
      <c r="I31" s="14" t="s">
        <v>81</v>
      </c>
      <c r="J31" s="15">
        <v>4.2161314347874299</v>
      </c>
      <c r="K31" s="15">
        <v>3.6999067189535899</v>
      </c>
      <c r="L31" s="15">
        <f>ABS(Table3[[#This Row],[log2FoldChange]])</f>
        <v>3.6999067189535899</v>
      </c>
      <c r="M31" s="15">
        <v>1.06073345703724</v>
      </c>
      <c r="N31" s="15">
        <v>3.4880645032993498</v>
      </c>
      <c r="O31" s="16">
        <v>4.8653068961915301E-4</v>
      </c>
      <c r="P31" s="61">
        <v>9.3030927507012695E-2</v>
      </c>
      <c r="Q31" s="17">
        <v>1.43424425487733</v>
      </c>
      <c r="R31" s="17">
        <v>0</v>
      </c>
      <c r="S31" s="17">
        <v>4.22305252824993</v>
      </c>
      <c r="T31" s="17">
        <v>0.113883661139581</v>
      </c>
      <c r="U31" s="17">
        <v>0</v>
      </c>
      <c r="V31" s="17">
        <v>88.179955680060203</v>
      </c>
      <c r="W31" s="17">
        <v>52.490566037735803</v>
      </c>
      <c r="X31" s="14">
        <v>0</v>
      </c>
      <c r="Y31" s="14">
        <v>0</v>
      </c>
      <c r="Z31" s="14">
        <v>2109</v>
      </c>
      <c r="AA31" s="14">
        <v>70</v>
      </c>
      <c r="AB31" s="14">
        <v>36</v>
      </c>
      <c r="AC31" s="14">
        <v>12</v>
      </c>
      <c r="AD31" s="14">
        <v>3</v>
      </c>
      <c r="AE31" s="14">
        <v>21</v>
      </c>
    </row>
    <row r="32" spans="1:31" x14ac:dyDescent="0.35">
      <c r="A32" s="14" t="s">
        <v>185</v>
      </c>
      <c r="B32" s="14"/>
      <c r="C32" s="14" t="s">
        <v>128</v>
      </c>
      <c r="D32" s="14" t="s">
        <v>38</v>
      </c>
      <c r="E32" s="14" t="s">
        <v>22</v>
      </c>
      <c r="F32" s="14" t="s">
        <v>39</v>
      </c>
      <c r="G32" s="14" t="s">
        <v>40</v>
      </c>
      <c r="H32" s="14" t="s">
        <v>41</v>
      </c>
      <c r="I32" s="14" t="s">
        <v>42</v>
      </c>
      <c r="J32" s="15">
        <v>3.6351934808253801</v>
      </c>
      <c r="K32" s="15">
        <v>4.7680567435076497</v>
      </c>
      <c r="L32" s="15">
        <f>ABS(Table3[[#This Row],[log2FoldChange]])</f>
        <v>4.7680567435076497</v>
      </c>
      <c r="M32" s="15">
        <v>1.40490160170774</v>
      </c>
      <c r="N32" s="15">
        <v>3.3938723806078599</v>
      </c>
      <c r="O32" s="16">
        <v>6.8911798153342804E-4</v>
      </c>
      <c r="P32" s="61">
        <v>9.3030927507012695E-2</v>
      </c>
      <c r="Q32" s="17">
        <v>2.1591219285569201</v>
      </c>
      <c r="R32" s="17">
        <v>0</v>
      </c>
      <c r="S32" s="17">
        <v>9.9507358446536607</v>
      </c>
      <c r="T32" s="17">
        <v>7.0402703463812999E-2</v>
      </c>
      <c r="U32" s="17">
        <v>0</v>
      </c>
      <c r="V32" s="17">
        <v>95.767863287074206</v>
      </c>
      <c r="W32" s="17">
        <v>68.452830188679201</v>
      </c>
      <c r="X32" s="14">
        <v>0</v>
      </c>
      <c r="Y32" s="14">
        <v>0</v>
      </c>
      <c r="Z32" s="14">
        <v>4959</v>
      </c>
      <c r="AA32" s="14">
        <v>83</v>
      </c>
      <c r="AB32" s="14">
        <v>23</v>
      </c>
      <c r="AC32" s="14">
        <v>10</v>
      </c>
      <c r="AD32" s="14">
        <v>1</v>
      </c>
      <c r="AE32" s="14">
        <v>12</v>
      </c>
    </row>
    <row r="33" spans="1:31" x14ac:dyDescent="0.35">
      <c r="A33" s="14" t="s">
        <v>185</v>
      </c>
      <c r="B33" s="14" t="s">
        <v>287</v>
      </c>
      <c r="C33" s="14" t="s">
        <v>128</v>
      </c>
      <c r="D33" s="14" t="s">
        <v>130</v>
      </c>
      <c r="E33" s="14" t="s">
        <v>33</v>
      </c>
      <c r="F33" s="14" t="s">
        <v>120</v>
      </c>
      <c r="G33" s="14" t="s">
        <v>121</v>
      </c>
      <c r="H33" s="14" t="s">
        <v>122</v>
      </c>
      <c r="I33" s="14" t="s">
        <v>123</v>
      </c>
      <c r="J33" s="15">
        <v>97.103113044718</v>
      </c>
      <c r="K33" s="15">
        <v>4.2078991869342603</v>
      </c>
      <c r="L33" s="15">
        <f>ABS(Table3[[#This Row],[log2FoldChange]])</f>
        <v>4.2078991869342603</v>
      </c>
      <c r="M33" s="15">
        <v>1.2751318528876501</v>
      </c>
      <c r="N33" s="15">
        <v>3.29997182440788</v>
      </c>
      <c r="O33" s="16">
        <v>9.6694535808002004E-4</v>
      </c>
      <c r="P33" s="61">
        <v>9.7903217505602103E-2</v>
      </c>
      <c r="Q33" s="17">
        <v>3.4036609166476</v>
      </c>
      <c r="R33" s="17">
        <v>0</v>
      </c>
      <c r="S33" s="17">
        <v>9.2509758247344909</v>
      </c>
      <c r="T33" s="17">
        <v>8.6307340439304395E-2</v>
      </c>
      <c r="U33" s="17">
        <v>0</v>
      </c>
      <c r="V33" s="17">
        <v>130.16654305171599</v>
      </c>
      <c r="W33" s="17">
        <v>122.490566037736</v>
      </c>
      <c r="X33" s="14">
        <v>0</v>
      </c>
      <c r="Y33" s="14">
        <v>0</v>
      </c>
      <c r="Z33" s="14">
        <v>4740</v>
      </c>
      <c r="AA33" s="14">
        <v>67</v>
      </c>
      <c r="AB33" s="14">
        <v>39</v>
      </c>
      <c r="AC33" s="14">
        <v>7</v>
      </c>
      <c r="AD33" s="14">
        <v>10</v>
      </c>
      <c r="AE33" s="14">
        <v>22</v>
      </c>
    </row>
    <row r="34" spans="1:31" x14ac:dyDescent="0.35">
      <c r="A34" s="18" t="s">
        <v>185</v>
      </c>
      <c r="B34" s="18"/>
      <c r="C34" s="18" t="s">
        <v>131</v>
      </c>
      <c r="D34" s="18" t="s">
        <v>74</v>
      </c>
      <c r="E34" s="18" t="s">
        <v>46</v>
      </c>
      <c r="F34" s="18" t="s">
        <v>47</v>
      </c>
      <c r="G34" s="18" t="s">
        <v>48</v>
      </c>
      <c r="H34" s="18" t="s">
        <v>75</v>
      </c>
      <c r="I34" s="18" t="s">
        <v>76</v>
      </c>
      <c r="J34" s="19">
        <v>2.2981438742704401</v>
      </c>
      <c r="K34" s="19">
        <v>-3.0977271591093398</v>
      </c>
      <c r="L34" s="19">
        <f>ABS(Table3[[#This Row],[log2FoldChange]])</f>
        <v>3.0977271591093398</v>
      </c>
      <c r="M34" s="19">
        <v>0.92755033253208297</v>
      </c>
      <c r="N34" s="19">
        <v>-3.3396863226311102</v>
      </c>
      <c r="O34" s="20">
        <v>8.3873066565851105E-4</v>
      </c>
      <c r="P34" s="20">
        <v>2.4239525803065601E-2</v>
      </c>
      <c r="Q34" s="21">
        <v>0.20294588068969999</v>
      </c>
      <c r="R34" s="21">
        <v>0</v>
      </c>
      <c r="S34" s="21">
        <v>0.58141252305697999</v>
      </c>
      <c r="T34" s="21">
        <v>5.81327752586909E-2</v>
      </c>
      <c r="U34" s="21">
        <v>0</v>
      </c>
      <c r="V34" s="21">
        <v>10.617087030206401</v>
      </c>
      <c r="W34" s="21">
        <v>5.3396226415094299</v>
      </c>
      <c r="X34" s="18">
        <v>0</v>
      </c>
      <c r="Y34" s="18">
        <v>0</v>
      </c>
      <c r="Z34" s="18">
        <v>213</v>
      </c>
      <c r="AA34" s="18">
        <v>69</v>
      </c>
      <c r="AB34" s="18">
        <v>37</v>
      </c>
      <c r="AC34" s="18">
        <v>15</v>
      </c>
      <c r="AD34" s="18">
        <v>8</v>
      </c>
      <c r="AE34" s="18">
        <v>14</v>
      </c>
    </row>
    <row r="35" spans="1:31" x14ac:dyDescent="0.35">
      <c r="A35" s="18" t="s">
        <v>185</v>
      </c>
      <c r="B35" s="18"/>
      <c r="C35" s="18" t="s">
        <v>131</v>
      </c>
      <c r="D35" s="18" t="s">
        <v>132</v>
      </c>
      <c r="E35" s="18" t="s">
        <v>22</v>
      </c>
      <c r="F35" s="18" t="s">
        <v>39</v>
      </c>
      <c r="G35" s="18" t="s">
        <v>40</v>
      </c>
      <c r="H35" s="18" t="s">
        <v>41</v>
      </c>
      <c r="I35" s="18" t="s">
        <v>116</v>
      </c>
      <c r="J35" s="19">
        <v>4.4314593153472703</v>
      </c>
      <c r="K35" s="19">
        <v>-5.1141964361424099</v>
      </c>
      <c r="L35" s="19">
        <f>ABS(Table3[[#This Row],[log2FoldChange]])</f>
        <v>5.1141964361424099</v>
      </c>
      <c r="M35" s="19">
        <v>1.5428490374527299</v>
      </c>
      <c r="N35" s="19">
        <v>-3.3147743635281701</v>
      </c>
      <c r="O35" s="20">
        <v>9.1717124660248305E-4</v>
      </c>
      <c r="P35" s="20">
        <v>2.4239525803065601E-2</v>
      </c>
      <c r="Q35" s="21">
        <v>3.1095014156762599</v>
      </c>
      <c r="R35" s="21">
        <v>0</v>
      </c>
      <c r="S35" s="21">
        <v>14.982143184622</v>
      </c>
      <c r="T35" s="21">
        <v>9.1748655549183197E-2</v>
      </c>
      <c r="U35" s="21">
        <v>0</v>
      </c>
      <c r="V35" s="21">
        <v>312.37528214858202</v>
      </c>
      <c r="W35" s="21">
        <v>98.292452830188694</v>
      </c>
      <c r="X35" s="18">
        <v>0</v>
      </c>
      <c r="Y35" s="18">
        <v>0</v>
      </c>
      <c r="Z35" s="18">
        <v>9549</v>
      </c>
      <c r="AA35" s="18">
        <v>84</v>
      </c>
      <c r="AB35" s="18">
        <v>22</v>
      </c>
      <c r="AC35" s="18">
        <v>9</v>
      </c>
      <c r="AD35" s="18">
        <v>2</v>
      </c>
      <c r="AE35" s="18">
        <v>11</v>
      </c>
    </row>
    <row r="36" spans="1:31" x14ac:dyDescent="0.35">
      <c r="A36" s="18" t="s">
        <v>185</v>
      </c>
      <c r="B36" s="18"/>
      <c r="C36" s="18" t="s">
        <v>131</v>
      </c>
      <c r="D36" s="18" t="s">
        <v>133</v>
      </c>
      <c r="E36" s="18" t="s">
        <v>46</v>
      </c>
      <c r="F36" s="18" t="s">
        <v>47</v>
      </c>
      <c r="G36" s="18" t="s">
        <v>48</v>
      </c>
      <c r="H36" s="18" t="s">
        <v>49</v>
      </c>
      <c r="I36" s="18" t="s">
        <v>50</v>
      </c>
      <c r="J36" s="19">
        <v>166.44214900665301</v>
      </c>
      <c r="K36" s="19">
        <v>-6.5612045443064204</v>
      </c>
      <c r="L36" s="19">
        <f>ABS(Table3[[#This Row],[log2FoldChange]])</f>
        <v>6.5612045443064204</v>
      </c>
      <c r="M36" s="19">
        <v>1.33053227354443</v>
      </c>
      <c r="N36" s="19">
        <v>-4.9312629800612902</v>
      </c>
      <c r="O36" s="20">
        <v>8.1699656758263596E-7</v>
      </c>
      <c r="P36" s="20">
        <v>7.5572182501393894E-5</v>
      </c>
      <c r="Q36" s="21">
        <v>10.819025010283299</v>
      </c>
      <c r="R36" s="21">
        <v>0</v>
      </c>
      <c r="S36" s="21">
        <v>26.0640147975007</v>
      </c>
      <c r="T36" s="21">
        <v>0.124464664425112</v>
      </c>
      <c r="U36" s="21">
        <v>0</v>
      </c>
      <c r="V36" s="21">
        <v>221.80961222595201</v>
      </c>
      <c r="W36" s="21">
        <v>530.28301886792497</v>
      </c>
      <c r="X36" s="18">
        <v>0</v>
      </c>
      <c r="Y36" s="18">
        <v>0</v>
      </c>
      <c r="Z36" s="18">
        <v>15530</v>
      </c>
      <c r="AA36" s="18">
        <v>62</v>
      </c>
      <c r="AB36" s="18">
        <v>44</v>
      </c>
      <c r="AC36" s="18">
        <v>15</v>
      </c>
      <c r="AD36" s="18">
        <v>5</v>
      </c>
      <c r="AE36" s="18">
        <v>24</v>
      </c>
    </row>
    <row r="37" spans="1:31" x14ac:dyDescent="0.35">
      <c r="A37" s="18" t="s">
        <v>185</v>
      </c>
      <c r="B37" s="18"/>
      <c r="C37" s="18" t="s">
        <v>131</v>
      </c>
      <c r="D37" s="18" t="s">
        <v>134</v>
      </c>
      <c r="E37" s="18" t="s">
        <v>33</v>
      </c>
      <c r="F37" s="18" t="s">
        <v>135</v>
      </c>
      <c r="G37" s="18" t="s">
        <v>136</v>
      </c>
      <c r="H37" s="18" t="s">
        <v>137</v>
      </c>
      <c r="I37" s="18" t="s">
        <v>138</v>
      </c>
      <c r="J37" s="19">
        <v>38.7364148064513</v>
      </c>
      <c r="K37" s="19">
        <v>-3.1562853709263301</v>
      </c>
      <c r="L37" s="19">
        <f>ABS(Table3[[#This Row],[log2FoldChange]])</f>
        <v>3.1562853709263301</v>
      </c>
      <c r="M37" s="19">
        <v>1.0917876488770999</v>
      </c>
      <c r="N37" s="19">
        <v>-2.89093339182996</v>
      </c>
      <c r="O37" s="20">
        <v>3.8409951927763902E-3</v>
      </c>
      <c r="P37" s="20">
        <v>6.4598555514875602E-2</v>
      </c>
      <c r="Q37" s="21">
        <v>1.4283741142897699</v>
      </c>
      <c r="R37" s="21">
        <v>0</v>
      </c>
      <c r="S37" s="21">
        <v>3.29147078510251</v>
      </c>
      <c r="T37" s="21">
        <v>0.49067646986355301</v>
      </c>
      <c r="U37" s="21">
        <v>0</v>
      </c>
      <c r="V37" s="21">
        <v>31.0246975601146</v>
      </c>
      <c r="W37" s="21">
        <v>56.3867924528302</v>
      </c>
      <c r="X37" s="18">
        <v>0</v>
      </c>
      <c r="Y37" s="18">
        <v>0</v>
      </c>
      <c r="Z37" s="18">
        <v>2285</v>
      </c>
      <c r="AA37" s="18">
        <v>60</v>
      </c>
      <c r="AB37" s="18">
        <v>46</v>
      </c>
      <c r="AC37" s="18">
        <v>9</v>
      </c>
      <c r="AD37" s="18">
        <v>7</v>
      </c>
      <c r="AE37" s="18">
        <v>30</v>
      </c>
    </row>
    <row r="38" spans="1:31" x14ac:dyDescent="0.35">
      <c r="A38" s="18" t="s">
        <v>185</v>
      </c>
      <c r="B38" s="18" t="s">
        <v>280</v>
      </c>
      <c r="C38" s="18" t="s">
        <v>131</v>
      </c>
      <c r="D38" s="18" t="s">
        <v>139</v>
      </c>
      <c r="E38" s="18" t="s">
        <v>22</v>
      </c>
      <c r="F38" s="18" t="s">
        <v>23</v>
      </c>
      <c r="G38" s="18" t="s">
        <v>24</v>
      </c>
      <c r="H38" s="18" t="s">
        <v>25</v>
      </c>
      <c r="I38" s="18" t="s">
        <v>26</v>
      </c>
      <c r="J38" s="19">
        <v>12.735080025957201</v>
      </c>
      <c r="K38" s="19">
        <v>9.5321221814231905</v>
      </c>
      <c r="L38" s="19">
        <f>ABS(Table3[[#This Row],[log2FoldChange]])</f>
        <v>9.5321221814231905</v>
      </c>
      <c r="M38" s="19">
        <v>3.1747321359779801</v>
      </c>
      <c r="N38" s="19">
        <v>3.0024965172335198</v>
      </c>
      <c r="O38" s="20">
        <v>2.6777503735476698E-3</v>
      </c>
      <c r="P38" s="20">
        <v>5.5042646567368798E-2</v>
      </c>
      <c r="Q38" s="21">
        <v>3.5478181329963401</v>
      </c>
      <c r="R38" s="21">
        <v>0</v>
      </c>
      <c r="S38" s="21">
        <v>47.008590262201501</v>
      </c>
      <c r="T38" s="21">
        <v>3.6695408710468902</v>
      </c>
      <c r="U38" s="21">
        <v>0</v>
      </c>
      <c r="V38" s="21">
        <v>267.23434037093199</v>
      </c>
      <c r="W38" s="21">
        <v>58.990566037735803</v>
      </c>
      <c r="X38" s="18">
        <v>0</v>
      </c>
      <c r="Y38" s="18">
        <v>0</v>
      </c>
      <c r="Z38" s="18">
        <v>4582</v>
      </c>
      <c r="AA38" s="18">
        <v>98</v>
      </c>
      <c r="AB38" s="18">
        <v>8</v>
      </c>
      <c r="AC38" s="18">
        <v>2</v>
      </c>
      <c r="AD38" s="18">
        <v>0</v>
      </c>
      <c r="AE38" s="18">
        <v>6</v>
      </c>
    </row>
    <row r="39" spans="1:31" x14ac:dyDescent="0.35">
      <c r="A39" s="18" t="s">
        <v>185</v>
      </c>
      <c r="B39" s="18"/>
      <c r="C39" s="18" t="s">
        <v>131</v>
      </c>
      <c r="D39" s="18" t="s">
        <v>140</v>
      </c>
      <c r="E39" s="18" t="s">
        <v>46</v>
      </c>
      <c r="F39" s="18" t="s">
        <v>47</v>
      </c>
      <c r="G39" s="18" t="s">
        <v>48</v>
      </c>
      <c r="H39" s="18" t="s">
        <v>49</v>
      </c>
      <c r="I39" s="18" t="s">
        <v>50</v>
      </c>
      <c r="J39" s="19">
        <v>392.88552856538502</v>
      </c>
      <c r="K39" s="19">
        <v>-3.9032016995408201</v>
      </c>
      <c r="L39" s="19">
        <f>ABS(Table3[[#This Row],[log2FoldChange]])</f>
        <v>3.9032016995408201</v>
      </c>
      <c r="M39" s="19">
        <v>0.96088115056910395</v>
      </c>
      <c r="N39" s="19">
        <v>-4.0621066374640096</v>
      </c>
      <c r="O39" s="20">
        <v>4.8631851200656098E-5</v>
      </c>
      <c r="P39" s="20">
        <v>2.2492231180303401E-3</v>
      </c>
      <c r="Q39" s="21">
        <v>21.659156447228899</v>
      </c>
      <c r="R39" s="21">
        <v>5.5192618430572403E-2</v>
      </c>
      <c r="S39" s="21">
        <v>33.273486716032899</v>
      </c>
      <c r="T39" s="21">
        <v>0.66986714301663497</v>
      </c>
      <c r="U39" s="21">
        <v>0</v>
      </c>
      <c r="V39" s="21">
        <v>837.68066364491597</v>
      </c>
      <c r="W39" s="21">
        <v>848.08490566037699</v>
      </c>
      <c r="X39" s="18">
        <v>2</v>
      </c>
      <c r="Y39" s="18">
        <v>0</v>
      </c>
      <c r="Z39" s="18">
        <v>19590</v>
      </c>
      <c r="AA39" s="18">
        <v>37</v>
      </c>
      <c r="AB39" s="18">
        <v>69</v>
      </c>
      <c r="AC39" s="18">
        <v>15</v>
      </c>
      <c r="AD39" s="18">
        <v>7</v>
      </c>
      <c r="AE39" s="18">
        <v>47</v>
      </c>
    </row>
    <row r="40" spans="1:31" x14ac:dyDescent="0.35">
      <c r="A40" s="18" t="s">
        <v>185</v>
      </c>
      <c r="B40" s="18" t="s">
        <v>282</v>
      </c>
      <c r="C40" s="18" t="s">
        <v>131</v>
      </c>
      <c r="D40" s="18" t="s">
        <v>141</v>
      </c>
      <c r="E40" s="18" t="s">
        <v>22</v>
      </c>
      <c r="F40" s="18" t="s">
        <v>23</v>
      </c>
      <c r="G40" s="18" t="s">
        <v>24</v>
      </c>
      <c r="H40" s="18" t="s">
        <v>44</v>
      </c>
      <c r="I40" s="18" t="s">
        <v>45</v>
      </c>
      <c r="J40" s="19">
        <v>66.337127403505804</v>
      </c>
      <c r="K40" s="19">
        <v>-6.37941832203171</v>
      </c>
      <c r="L40" s="19">
        <f>ABS(Table3[[#This Row],[log2FoldChange]])</f>
        <v>6.37941832203171</v>
      </c>
      <c r="M40" s="19">
        <v>1.1677171341541901</v>
      </c>
      <c r="N40" s="19">
        <v>-5.4631538199124501</v>
      </c>
      <c r="O40" s="20">
        <v>4.6774895378580102E-8</v>
      </c>
      <c r="P40" s="20">
        <v>8.6533556450373304E-6</v>
      </c>
      <c r="Q40" s="21">
        <v>11.084668105478199</v>
      </c>
      <c r="R40" s="21">
        <v>0</v>
      </c>
      <c r="S40" s="21">
        <v>27.324995794899699</v>
      </c>
      <c r="T40" s="21">
        <v>0.21088704362725699</v>
      </c>
      <c r="U40" s="21">
        <v>0</v>
      </c>
      <c r="V40" s="21">
        <v>680.74974052139896</v>
      </c>
      <c r="W40" s="21">
        <v>434.07547169811301</v>
      </c>
      <c r="X40" s="18">
        <v>0</v>
      </c>
      <c r="Y40" s="18">
        <v>0</v>
      </c>
      <c r="Z40" s="18">
        <v>22300</v>
      </c>
      <c r="AA40" s="18">
        <v>63</v>
      </c>
      <c r="AB40" s="18">
        <v>43</v>
      </c>
      <c r="AC40" s="18">
        <v>7</v>
      </c>
      <c r="AD40" s="18">
        <v>4</v>
      </c>
      <c r="AE40" s="18">
        <v>32</v>
      </c>
    </row>
    <row r="41" spans="1:31" x14ac:dyDescent="0.35">
      <c r="A41" s="18" t="s">
        <v>185</v>
      </c>
      <c r="B41" s="18"/>
      <c r="C41" s="18" t="s">
        <v>131</v>
      </c>
      <c r="D41" s="18" t="s">
        <v>142</v>
      </c>
      <c r="E41" s="18" t="s">
        <v>28</v>
      </c>
      <c r="F41" s="18" t="s">
        <v>28</v>
      </c>
      <c r="G41" s="18" t="s">
        <v>29</v>
      </c>
      <c r="H41" s="18" t="s">
        <v>30</v>
      </c>
      <c r="I41" s="18" t="s">
        <v>31</v>
      </c>
      <c r="J41" s="19">
        <v>3.1486849356128599</v>
      </c>
      <c r="K41" s="19">
        <v>-4.4155368390246199</v>
      </c>
      <c r="L41" s="19">
        <f>ABS(Table3[[#This Row],[log2FoldChange]])</f>
        <v>4.4155368390246199</v>
      </c>
      <c r="M41" s="19">
        <v>1.6176229764755099</v>
      </c>
      <c r="N41" s="19">
        <v>-2.7296452283616999</v>
      </c>
      <c r="O41" s="20">
        <v>6.3402515847554601E-3</v>
      </c>
      <c r="P41" s="20">
        <v>9.6710079058276596E-2</v>
      </c>
      <c r="Q41" s="21">
        <v>0.33043450239314198</v>
      </c>
      <c r="R41" s="21">
        <v>0</v>
      </c>
      <c r="S41" s="21">
        <v>1.75130286268365</v>
      </c>
      <c r="T41" s="21">
        <v>8.6022828345801605E-2</v>
      </c>
      <c r="U41" s="21">
        <v>0</v>
      </c>
      <c r="V41" s="21">
        <v>7.9764031407087401</v>
      </c>
      <c r="W41" s="21">
        <v>14.349056603773599</v>
      </c>
      <c r="X41" s="18">
        <v>0</v>
      </c>
      <c r="Y41" s="18">
        <v>0</v>
      </c>
      <c r="Z41" s="18">
        <v>471</v>
      </c>
      <c r="AA41" s="18">
        <v>86</v>
      </c>
      <c r="AB41" s="18">
        <v>20</v>
      </c>
      <c r="AC41" s="18">
        <v>9</v>
      </c>
      <c r="AD41" s="18">
        <v>0</v>
      </c>
      <c r="AE41" s="18">
        <v>11</v>
      </c>
    </row>
    <row r="42" spans="1:31" x14ac:dyDescent="0.35">
      <c r="A42" s="18" t="s">
        <v>185</v>
      </c>
      <c r="B42" s="18"/>
      <c r="C42" s="18" t="s">
        <v>131</v>
      </c>
      <c r="D42" s="18" t="s">
        <v>55</v>
      </c>
      <c r="E42" s="18" t="s">
        <v>22</v>
      </c>
      <c r="F42" s="18" t="s">
        <v>56</v>
      </c>
      <c r="G42" s="18" t="s">
        <v>57</v>
      </c>
      <c r="H42" s="18" t="s">
        <v>58</v>
      </c>
      <c r="I42" s="18" t="s">
        <v>59</v>
      </c>
      <c r="J42" s="19">
        <v>3.1260923875758202</v>
      </c>
      <c r="K42" s="19">
        <v>-2.1018759905060098</v>
      </c>
      <c r="L42" s="19">
        <f>ABS(Table3[[#This Row],[log2FoldChange]])</f>
        <v>2.1018759905060098</v>
      </c>
      <c r="M42" s="19">
        <v>0.59046616766678195</v>
      </c>
      <c r="N42" s="19">
        <v>-3.5596891161631601</v>
      </c>
      <c r="O42" s="20">
        <v>3.7129407370795102E-4</v>
      </c>
      <c r="P42" s="20">
        <v>1.37378807271942E-2</v>
      </c>
      <c r="Q42" s="21">
        <v>0.69675322278714202</v>
      </c>
      <c r="R42" s="21">
        <v>2.6757988393055699E-2</v>
      </c>
      <c r="S42" s="21">
        <v>1.21075150189241</v>
      </c>
      <c r="T42" s="21">
        <v>8.0870162953378399E-2</v>
      </c>
      <c r="U42" s="21">
        <v>0</v>
      </c>
      <c r="V42" s="21">
        <v>55.262120614899501</v>
      </c>
      <c r="W42" s="21">
        <v>10.679245283018901</v>
      </c>
      <c r="X42" s="18">
        <v>1</v>
      </c>
      <c r="Y42" s="18">
        <v>0</v>
      </c>
      <c r="Z42" s="18">
        <v>701</v>
      </c>
      <c r="AA42" s="18">
        <v>45</v>
      </c>
      <c r="AB42" s="18">
        <v>61</v>
      </c>
      <c r="AC42" s="18">
        <v>19</v>
      </c>
      <c r="AD42" s="18">
        <v>15</v>
      </c>
      <c r="AE42" s="18">
        <v>27</v>
      </c>
    </row>
    <row r="43" spans="1:31" x14ac:dyDescent="0.35">
      <c r="A43" s="18" t="s">
        <v>185</v>
      </c>
      <c r="B43" s="18"/>
      <c r="C43" s="18" t="s">
        <v>131</v>
      </c>
      <c r="D43" s="18" t="s">
        <v>143</v>
      </c>
      <c r="E43" s="18" t="s">
        <v>22</v>
      </c>
      <c r="F43" s="18" t="s">
        <v>23</v>
      </c>
      <c r="G43" s="18" t="s">
        <v>24</v>
      </c>
      <c r="H43" s="18" t="s">
        <v>44</v>
      </c>
      <c r="I43" s="18" t="s">
        <v>45</v>
      </c>
      <c r="J43" s="19">
        <v>3.98088189764113</v>
      </c>
      <c r="K43" s="19">
        <v>-2.5868213965147699</v>
      </c>
      <c r="L43" s="19">
        <f>ABS(Table3[[#This Row],[log2FoldChange]])</f>
        <v>2.5868213965147699</v>
      </c>
      <c r="M43" s="19">
        <v>0.96451626455640904</v>
      </c>
      <c r="N43" s="19">
        <v>-2.6819883620153102</v>
      </c>
      <c r="O43" s="20">
        <v>7.3186005773831003E-3</v>
      </c>
      <c r="P43" s="20">
        <v>9.6710079058276596E-2</v>
      </c>
      <c r="Q43" s="21">
        <v>0.14210458276988</v>
      </c>
      <c r="R43" s="21">
        <v>0</v>
      </c>
      <c r="S43" s="21">
        <v>0.396396994042296</v>
      </c>
      <c r="T43" s="21">
        <v>0.13024173594469601</v>
      </c>
      <c r="U43" s="21">
        <v>0</v>
      </c>
      <c r="V43" s="21">
        <v>2.2998216464845598</v>
      </c>
      <c r="W43" s="21">
        <v>4.8490566037735796</v>
      </c>
      <c r="X43" s="18">
        <v>0</v>
      </c>
      <c r="Y43" s="18">
        <v>0</v>
      </c>
      <c r="Z43" s="18">
        <v>98</v>
      </c>
      <c r="AA43" s="18">
        <v>68</v>
      </c>
      <c r="AB43" s="18">
        <v>38</v>
      </c>
      <c r="AC43" s="18">
        <v>12</v>
      </c>
      <c r="AD43" s="18">
        <v>3</v>
      </c>
      <c r="AE43" s="18">
        <v>23</v>
      </c>
    </row>
    <row r="44" spans="1:31" x14ac:dyDescent="0.35">
      <c r="A44" s="18" t="s">
        <v>185</v>
      </c>
      <c r="B44" s="18" t="s">
        <v>284</v>
      </c>
      <c r="C44" s="18" t="s">
        <v>131</v>
      </c>
      <c r="D44" s="18" t="s">
        <v>78</v>
      </c>
      <c r="E44" s="18" t="s">
        <v>22</v>
      </c>
      <c r="F44" s="18" t="s">
        <v>65</v>
      </c>
      <c r="G44" s="18" t="s">
        <v>66</v>
      </c>
      <c r="H44" s="18" t="s">
        <v>67</v>
      </c>
      <c r="I44" s="18" t="s">
        <v>68</v>
      </c>
      <c r="J44" s="19">
        <v>6.5216017195470997</v>
      </c>
      <c r="K44" s="19">
        <v>5.0180680050078301</v>
      </c>
      <c r="L44" s="19">
        <f>ABS(Table3[[#This Row],[log2FoldChange]])</f>
        <v>5.0180680050078301</v>
      </c>
      <c r="M44" s="19">
        <v>1.8543398762587</v>
      </c>
      <c r="N44" s="19">
        <v>2.7061209594069902</v>
      </c>
      <c r="O44" s="20">
        <v>6.8074245386244101E-3</v>
      </c>
      <c r="P44" s="20">
        <v>9.6710079058276596E-2</v>
      </c>
      <c r="Q44" s="21">
        <v>5.5391679579630502</v>
      </c>
      <c r="R44" s="21">
        <v>0</v>
      </c>
      <c r="S44" s="21">
        <v>29.357590177204202</v>
      </c>
      <c r="T44" s="21">
        <v>8.2170700848923098E-2</v>
      </c>
      <c r="U44" s="21">
        <v>0</v>
      </c>
      <c r="V44" s="21">
        <v>122.397931063722</v>
      </c>
      <c r="W44" s="21">
        <v>217.69811320754701</v>
      </c>
      <c r="X44" s="18">
        <v>0</v>
      </c>
      <c r="Y44" s="18">
        <v>0</v>
      </c>
      <c r="Z44" s="18">
        <v>9326</v>
      </c>
      <c r="AA44" s="18">
        <v>86</v>
      </c>
      <c r="AB44" s="18">
        <v>20</v>
      </c>
      <c r="AC44" s="18">
        <v>6</v>
      </c>
      <c r="AD44" s="18">
        <v>4</v>
      </c>
      <c r="AE44" s="18">
        <v>10</v>
      </c>
    </row>
    <row r="45" spans="1:31" x14ac:dyDescent="0.35">
      <c r="A45" s="18" t="s">
        <v>185</v>
      </c>
      <c r="B45" s="18"/>
      <c r="C45" s="18" t="s">
        <v>131</v>
      </c>
      <c r="D45" s="18" t="s">
        <v>60</v>
      </c>
      <c r="E45" s="18" t="s">
        <v>28</v>
      </c>
      <c r="F45" s="18" t="s">
        <v>28</v>
      </c>
      <c r="G45" s="18" t="s">
        <v>61</v>
      </c>
      <c r="H45" s="18" t="s">
        <v>62</v>
      </c>
      <c r="I45" s="18" t="s">
        <v>63</v>
      </c>
      <c r="J45" s="19">
        <v>4.2297638570212204</v>
      </c>
      <c r="K45" s="19">
        <v>-1.82267074291524</v>
      </c>
      <c r="L45" s="19">
        <f>ABS(Table3[[#This Row],[log2FoldChange]])</f>
        <v>1.82267074291524</v>
      </c>
      <c r="M45" s="19">
        <v>0.624859937679766</v>
      </c>
      <c r="N45" s="19">
        <v>-2.9169268711372101</v>
      </c>
      <c r="O45" s="20">
        <v>3.53498642054971E-3</v>
      </c>
      <c r="P45" s="20">
        <v>6.4598555514875602E-2</v>
      </c>
      <c r="Q45" s="21">
        <v>0.186240850382067</v>
      </c>
      <c r="R45" s="21">
        <v>3.1641817537641198E-2</v>
      </c>
      <c r="S45" s="21">
        <v>0.30846140844529801</v>
      </c>
      <c r="T45" s="21">
        <v>9.4378173778421504E-2</v>
      </c>
      <c r="U45" s="21">
        <v>0</v>
      </c>
      <c r="V45" s="21">
        <v>3.93253517434239</v>
      </c>
      <c r="W45" s="21">
        <v>5.4150943396226401</v>
      </c>
      <c r="X45" s="18">
        <v>1</v>
      </c>
      <c r="Y45" s="18">
        <v>0</v>
      </c>
      <c r="Z45" s="18">
        <v>94</v>
      </c>
      <c r="AA45" s="18">
        <v>42</v>
      </c>
      <c r="AB45" s="18">
        <v>64</v>
      </c>
      <c r="AC45" s="18">
        <v>20</v>
      </c>
      <c r="AD45" s="18">
        <v>9</v>
      </c>
      <c r="AE45" s="18">
        <v>35</v>
      </c>
    </row>
    <row r="46" spans="1:31" x14ac:dyDescent="0.35">
      <c r="A46" s="18" t="s">
        <v>185</v>
      </c>
      <c r="B46" s="18" t="s">
        <v>286</v>
      </c>
      <c r="C46" s="18" t="s">
        <v>131</v>
      </c>
      <c r="D46" s="18" t="s">
        <v>119</v>
      </c>
      <c r="E46" s="18" t="s">
        <v>33</v>
      </c>
      <c r="F46" s="18" t="s">
        <v>120</v>
      </c>
      <c r="G46" s="18" t="s">
        <v>121</v>
      </c>
      <c r="H46" s="18" t="s">
        <v>122</v>
      </c>
      <c r="I46" s="18" t="s">
        <v>123</v>
      </c>
      <c r="J46" s="19">
        <v>32.712695876977001</v>
      </c>
      <c r="K46" s="19">
        <v>5.2897997790465698</v>
      </c>
      <c r="L46" s="19">
        <f>ABS(Table3[[#This Row],[log2FoldChange]])</f>
        <v>5.2897997790465698</v>
      </c>
      <c r="M46" s="19">
        <v>1.64163676768628</v>
      </c>
      <c r="N46" s="19">
        <v>3.2222717492506101</v>
      </c>
      <c r="O46" s="20">
        <v>1.2717845074361499E-3</v>
      </c>
      <c r="P46" s="20">
        <v>2.9410016734461E-2</v>
      </c>
      <c r="Q46" s="21">
        <v>7.4941878032436096</v>
      </c>
      <c r="R46" s="21">
        <v>0</v>
      </c>
      <c r="S46" s="21">
        <v>30.553227197839298</v>
      </c>
      <c r="T46" s="21">
        <v>0.32386041513723202</v>
      </c>
      <c r="U46" s="21">
        <v>0</v>
      </c>
      <c r="V46" s="21">
        <v>246.44258591303699</v>
      </c>
      <c r="W46" s="21">
        <v>216.42452830188699</v>
      </c>
      <c r="X46" s="18">
        <v>0</v>
      </c>
      <c r="Y46" s="18">
        <v>0</v>
      </c>
      <c r="Z46" s="18">
        <v>12435</v>
      </c>
      <c r="AA46" s="18">
        <v>80</v>
      </c>
      <c r="AB46" s="18">
        <v>26</v>
      </c>
      <c r="AC46" s="18">
        <v>6</v>
      </c>
      <c r="AD46" s="18">
        <v>2</v>
      </c>
      <c r="AE46" s="18">
        <v>18</v>
      </c>
    </row>
    <row r="47" spans="1:31" x14ac:dyDescent="0.35">
      <c r="A47" s="18" t="s">
        <v>185</v>
      </c>
      <c r="B47" s="18" t="s">
        <v>288</v>
      </c>
      <c r="C47" s="18" t="s">
        <v>131</v>
      </c>
      <c r="D47" s="18" t="s">
        <v>144</v>
      </c>
      <c r="E47" s="18" t="s">
        <v>22</v>
      </c>
      <c r="F47" s="18" t="s">
        <v>23</v>
      </c>
      <c r="G47" s="18" t="s">
        <v>24</v>
      </c>
      <c r="H47" s="18" t="s">
        <v>44</v>
      </c>
      <c r="I47" s="18" t="s">
        <v>45</v>
      </c>
      <c r="J47" s="19">
        <v>7.8698991694326104</v>
      </c>
      <c r="K47" s="19">
        <v>-3.2718846705477298</v>
      </c>
      <c r="L47" s="19">
        <f>ABS(Table3[[#This Row],[log2FoldChange]])</f>
        <v>3.2718846705477298</v>
      </c>
      <c r="M47" s="19">
        <v>0.71179807127531702</v>
      </c>
      <c r="N47" s="19">
        <v>-4.5966472832464298</v>
      </c>
      <c r="O47" s="20">
        <v>4.2934351471299001E-6</v>
      </c>
      <c r="P47" s="20">
        <v>2.6476183407301098E-4</v>
      </c>
      <c r="Q47" s="21">
        <v>0.245763513354884</v>
      </c>
      <c r="R47" s="21">
        <v>2.8093619069608701E-2</v>
      </c>
      <c r="S47" s="21">
        <v>0.46519522170745797</v>
      </c>
      <c r="T47" s="21">
        <v>0.21164195508707201</v>
      </c>
      <c r="U47" s="21">
        <v>0</v>
      </c>
      <c r="V47" s="21">
        <v>3.7283372365339602</v>
      </c>
      <c r="W47" s="21">
        <v>9.8679245283018897</v>
      </c>
      <c r="X47" s="18">
        <v>1</v>
      </c>
      <c r="Y47" s="18">
        <v>0</v>
      </c>
      <c r="Z47" s="18">
        <v>199</v>
      </c>
      <c r="AA47" s="18">
        <v>50</v>
      </c>
      <c r="AB47" s="18">
        <v>56</v>
      </c>
      <c r="AC47" s="18">
        <v>11</v>
      </c>
      <c r="AD47" s="18">
        <v>5</v>
      </c>
      <c r="AE47" s="18">
        <v>40</v>
      </c>
    </row>
    <row r="48" spans="1:31" x14ac:dyDescent="0.35">
      <c r="A48" s="18" t="s">
        <v>184</v>
      </c>
      <c r="B48" s="18" t="s">
        <v>288</v>
      </c>
      <c r="C48" s="18" t="s">
        <v>131</v>
      </c>
      <c r="D48" s="18" t="s">
        <v>144</v>
      </c>
      <c r="E48" s="18" t="s">
        <v>22</v>
      </c>
      <c r="F48" s="18" t="s">
        <v>23</v>
      </c>
      <c r="G48" s="18" t="s">
        <v>24</v>
      </c>
      <c r="H48" s="18" t="s">
        <v>44</v>
      </c>
      <c r="I48" s="18" t="s">
        <v>45</v>
      </c>
      <c r="J48" s="19">
        <v>8.57843000388592</v>
      </c>
      <c r="K48" s="19">
        <v>-3.1046037089667098</v>
      </c>
      <c r="L48" s="19">
        <f>ABS(Table3[[#This Row],[log2FoldChange]])</f>
        <v>3.1046037089667098</v>
      </c>
      <c r="M48" s="19">
        <v>0.74913981036672395</v>
      </c>
      <c r="N48" s="19">
        <v>-4.1442247041268896</v>
      </c>
      <c r="O48" s="20">
        <v>3.4096528808396499E-5</v>
      </c>
      <c r="P48" s="20">
        <v>1.38090941674006E-2</v>
      </c>
      <c r="Q48" s="21">
        <v>0.245763513354884</v>
      </c>
      <c r="R48" s="21">
        <v>2.8093619069608701E-2</v>
      </c>
      <c r="S48" s="21">
        <v>0.46519522170745797</v>
      </c>
      <c r="T48" s="21">
        <v>0.21164195508707201</v>
      </c>
      <c r="U48" s="21">
        <v>0</v>
      </c>
      <c r="V48" s="21">
        <v>3.7283372365339602</v>
      </c>
      <c r="W48" s="21">
        <v>9.8679245283018897</v>
      </c>
      <c r="X48" s="18">
        <v>1</v>
      </c>
      <c r="Y48" s="18">
        <v>0</v>
      </c>
      <c r="Z48" s="18">
        <v>199</v>
      </c>
      <c r="AA48" s="18">
        <v>50</v>
      </c>
      <c r="AB48" s="18">
        <v>56</v>
      </c>
      <c r="AC48" s="18">
        <v>11</v>
      </c>
      <c r="AD48" s="18">
        <v>5</v>
      </c>
      <c r="AE48" s="18">
        <v>40</v>
      </c>
    </row>
    <row r="49" spans="1:31" x14ac:dyDescent="0.35">
      <c r="A49" s="22" t="s">
        <v>185</v>
      </c>
      <c r="B49" s="22"/>
      <c r="C49" s="22" t="s">
        <v>148</v>
      </c>
      <c r="D49" s="22" t="s">
        <v>145</v>
      </c>
      <c r="E49" s="22" t="s">
        <v>22</v>
      </c>
      <c r="F49" s="22" t="s">
        <v>56</v>
      </c>
      <c r="G49" s="22" t="s">
        <v>57</v>
      </c>
      <c r="H49" s="22" t="s">
        <v>146</v>
      </c>
      <c r="I49" s="22" t="s">
        <v>147</v>
      </c>
      <c r="J49" s="23">
        <v>80.175278610824094</v>
      </c>
      <c r="K49" s="23">
        <v>5.4143933345638704</v>
      </c>
      <c r="L49" s="23">
        <f>ABS(Table3[[#This Row],[log2FoldChange]])</f>
        <v>5.4143933345638704</v>
      </c>
      <c r="M49" s="23">
        <v>1.87284019452682</v>
      </c>
      <c r="N49" s="23">
        <v>2.8910065847512598</v>
      </c>
      <c r="O49" s="24">
        <v>3.8401007428658799E-3</v>
      </c>
      <c r="P49" s="24">
        <v>4.5532623093981199E-2</v>
      </c>
      <c r="Q49" s="25">
        <v>11.273196288148499</v>
      </c>
      <c r="R49" s="25">
        <v>0</v>
      </c>
      <c r="S49" s="25">
        <v>38.547058275604698</v>
      </c>
      <c r="T49" s="25">
        <v>1.18948495301534</v>
      </c>
      <c r="U49" s="25">
        <v>0</v>
      </c>
      <c r="V49" s="25">
        <v>566.15085058413604</v>
      </c>
      <c r="W49" s="25">
        <v>340.60377358490598</v>
      </c>
      <c r="X49" s="22">
        <v>0</v>
      </c>
      <c r="Y49" s="22">
        <v>0</v>
      </c>
      <c r="Z49" s="22">
        <v>11356</v>
      </c>
      <c r="AA49" s="22">
        <v>75</v>
      </c>
      <c r="AB49" s="22">
        <v>31</v>
      </c>
      <c r="AC49" s="22">
        <v>8</v>
      </c>
      <c r="AD49" s="22">
        <v>3</v>
      </c>
      <c r="AE49" s="22">
        <v>20</v>
      </c>
    </row>
    <row r="50" spans="1:31" x14ac:dyDescent="0.35">
      <c r="A50" s="22" t="s">
        <v>185</v>
      </c>
      <c r="B50" s="22"/>
      <c r="C50" s="22" t="s">
        <v>148</v>
      </c>
      <c r="D50" s="22" t="s">
        <v>64</v>
      </c>
      <c r="E50" s="22" t="s">
        <v>22</v>
      </c>
      <c r="F50" s="22" t="s">
        <v>65</v>
      </c>
      <c r="G50" s="22" t="s">
        <v>66</v>
      </c>
      <c r="H50" s="22" t="s">
        <v>67</v>
      </c>
      <c r="I50" s="22" t="s">
        <v>68</v>
      </c>
      <c r="J50" s="23">
        <v>87.283422174623894</v>
      </c>
      <c r="K50" s="23">
        <v>-5.1832909438911896</v>
      </c>
      <c r="L50" s="23">
        <f>ABS(Table3[[#This Row],[log2FoldChange]])</f>
        <v>5.1832909438911896</v>
      </c>
      <c r="M50" s="23">
        <v>0.94678852422920801</v>
      </c>
      <c r="N50" s="23">
        <v>-5.4746026290411303</v>
      </c>
      <c r="O50" s="24">
        <v>4.3849445468942603E-8</v>
      </c>
      <c r="P50" s="24">
        <v>3.6395039739222401E-6</v>
      </c>
      <c r="Q50" s="25">
        <v>13.572487459839101</v>
      </c>
      <c r="R50" s="25">
        <v>6.0431456162278498E-2</v>
      </c>
      <c r="S50" s="25">
        <v>21.472890608103601</v>
      </c>
      <c r="T50" s="25">
        <v>0.20244671313300699</v>
      </c>
      <c r="U50" s="25">
        <v>0</v>
      </c>
      <c r="V50" s="25">
        <v>312.56736365595998</v>
      </c>
      <c r="W50" s="25">
        <v>314.53773584905701</v>
      </c>
      <c r="X50" s="22">
        <v>2</v>
      </c>
      <c r="Y50" s="22">
        <v>0</v>
      </c>
      <c r="Z50" s="22">
        <v>8569</v>
      </c>
      <c r="AA50" s="22">
        <v>39</v>
      </c>
      <c r="AB50" s="22">
        <v>67</v>
      </c>
      <c r="AC50" s="22">
        <v>11</v>
      </c>
      <c r="AD50" s="22">
        <v>9</v>
      </c>
      <c r="AE50" s="22">
        <v>47</v>
      </c>
    </row>
    <row r="51" spans="1:31" x14ac:dyDescent="0.35">
      <c r="A51" s="22" t="s">
        <v>185</v>
      </c>
      <c r="B51" s="22" t="s">
        <v>281</v>
      </c>
      <c r="C51" s="22" t="s">
        <v>148</v>
      </c>
      <c r="D51" s="22" t="s">
        <v>149</v>
      </c>
      <c r="E51" s="22" t="s">
        <v>22</v>
      </c>
      <c r="F51" s="22" t="s">
        <v>56</v>
      </c>
      <c r="G51" s="22" t="s">
        <v>57</v>
      </c>
      <c r="H51" s="22" t="s">
        <v>150</v>
      </c>
      <c r="I51" s="22" t="s">
        <v>151</v>
      </c>
      <c r="J51" s="23">
        <v>157.99203660117399</v>
      </c>
      <c r="K51" s="23">
        <v>-4.2308188298332103</v>
      </c>
      <c r="L51" s="23">
        <f>ABS(Table3[[#This Row],[log2FoldChange]])</f>
        <v>4.2308188298332103</v>
      </c>
      <c r="M51" s="23">
        <v>1.2942415192288901</v>
      </c>
      <c r="N51" s="23">
        <v>-3.2689561932412099</v>
      </c>
      <c r="O51" s="24">
        <v>1.07945012383262E-3</v>
      </c>
      <c r="P51" s="24">
        <v>1.54235276244933E-2</v>
      </c>
      <c r="Q51" s="25">
        <v>6.7227669987926104</v>
      </c>
      <c r="R51" s="25">
        <v>0</v>
      </c>
      <c r="S51" s="25">
        <v>15.491593518956901</v>
      </c>
      <c r="T51" s="25">
        <v>0.103490889913361</v>
      </c>
      <c r="U51" s="25">
        <v>0</v>
      </c>
      <c r="V51" s="25">
        <v>148.58447152376399</v>
      </c>
      <c r="W51" s="25">
        <v>237.74528301886801</v>
      </c>
      <c r="X51" s="22">
        <v>0</v>
      </c>
      <c r="Y51" s="22">
        <v>0</v>
      </c>
      <c r="Z51" s="22">
        <v>7526</v>
      </c>
      <c r="AA51" s="22">
        <v>60</v>
      </c>
      <c r="AB51" s="22">
        <v>46</v>
      </c>
      <c r="AC51" s="22">
        <v>15</v>
      </c>
      <c r="AD51" s="22">
        <v>8</v>
      </c>
      <c r="AE51" s="22">
        <v>23</v>
      </c>
    </row>
    <row r="52" spans="1:31" x14ac:dyDescent="0.35">
      <c r="A52" s="22" t="s">
        <v>185</v>
      </c>
      <c r="B52" s="22"/>
      <c r="C52" s="22" t="s">
        <v>148</v>
      </c>
      <c r="D52" s="22" t="s">
        <v>152</v>
      </c>
      <c r="E52" s="22" t="s">
        <v>22</v>
      </c>
      <c r="F52" s="22" t="s">
        <v>23</v>
      </c>
      <c r="G52" s="22" t="s">
        <v>24</v>
      </c>
      <c r="H52" s="22" t="s">
        <v>44</v>
      </c>
      <c r="I52" s="22" t="s">
        <v>45</v>
      </c>
      <c r="J52" s="23">
        <v>20.277873143782202</v>
      </c>
      <c r="K52" s="23">
        <v>-2.6129948351738501</v>
      </c>
      <c r="L52" s="23">
        <f>ABS(Table3[[#This Row],[log2FoldChange]])</f>
        <v>2.6129948351738501</v>
      </c>
      <c r="M52" s="23">
        <v>1.0437902738651199</v>
      </c>
      <c r="N52" s="23">
        <v>-2.50337151111593</v>
      </c>
      <c r="O52" s="24">
        <v>1.2301633871892301E-2</v>
      </c>
      <c r="P52" s="24">
        <v>8.5086300947255306E-2</v>
      </c>
      <c r="Q52" s="25">
        <v>2.7708736891466401</v>
      </c>
      <c r="R52" s="25">
        <v>0</v>
      </c>
      <c r="S52" s="25">
        <v>6.11901273019883</v>
      </c>
      <c r="T52" s="25">
        <v>0.75275915158956996</v>
      </c>
      <c r="U52" s="25">
        <v>0</v>
      </c>
      <c r="V52" s="25">
        <v>143.982511024839</v>
      </c>
      <c r="W52" s="25">
        <v>83.764150943396203</v>
      </c>
      <c r="X52" s="22">
        <v>0</v>
      </c>
      <c r="Y52" s="22">
        <v>0</v>
      </c>
      <c r="Z52" s="22">
        <v>3820</v>
      </c>
      <c r="AA52" s="22">
        <v>58</v>
      </c>
      <c r="AB52" s="22">
        <v>48</v>
      </c>
      <c r="AC52" s="22">
        <v>6</v>
      </c>
      <c r="AD52" s="22">
        <v>4</v>
      </c>
      <c r="AE52" s="22">
        <v>38</v>
      </c>
    </row>
    <row r="53" spans="1:31" x14ac:dyDescent="0.35">
      <c r="A53" s="22" t="s">
        <v>185</v>
      </c>
      <c r="B53" s="22" t="s">
        <v>282</v>
      </c>
      <c r="C53" s="22" t="s">
        <v>148</v>
      </c>
      <c r="D53" s="22" t="s">
        <v>141</v>
      </c>
      <c r="E53" s="22" t="s">
        <v>22</v>
      </c>
      <c r="F53" s="22" t="s">
        <v>23</v>
      </c>
      <c r="G53" s="22" t="s">
        <v>24</v>
      </c>
      <c r="H53" s="22" t="s">
        <v>44</v>
      </c>
      <c r="I53" s="22" t="s">
        <v>45</v>
      </c>
      <c r="J53" s="23">
        <v>35.535600391585398</v>
      </c>
      <c r="K53" s="23">
        <v>-4.8506073699021597</v>
      </c>
      <c r="L53" s="23">
        <f>ABS(Table3[[#This Row],[log2FoldChange]])</f>
        <v>4.8506073699021597</v>
      </c>
      <c r="M53" s="23">
        <v>1.2349367563759699</v>
      </c>
      <c r="N53" s="23">
        <v>-3.9278184448381599</v>
      </c>
      <c r="O53" s="24">
        <v>8.5719880428441304E-5</v>
      </c>
      <c r="P53" s="24">
        <v>3.5573750377803099E-3</v>
      </c>
      <c r="Q53" s="25">
        <v>11.084668105478199</v>
      </c>
      <c r="R53" s="25">
        <v>0</v>
      </c>
      <c r="S53" s="25">
        <v>27.324995794899699</v>
      </c>
      <c r="T53" s="25">
        <v>0.21088704362725699</v>
      </c>
      <c r="U53" s="25">
        <v>0</v>
      </c>
      <c r="V53" s="25">
        <v>680.74974052139896</v>
      </c>
      <c r="W53" s="25">
        <v>434.07547169811301</v>
      </c>
      <c r="X53" s="22">
        <v>0</v>
      </c>
      <c r="Y53" s="22">
        <v>0</v>
      </c>
      <c r="Z53" s="22">
        <v>22300</v>
      </c>
      <c r="AA53" s="22">
        <v>63</v>
      </c>
      <c r="AB53" s="22">
        <v>43</v>
      </c>
      <c r="AC53" s="22">
        <v>7</v>
      </c>
      <c r="AD53" s="22">
        <v>4</v>
      </c>
      <c r="AE53" s="22">
        <v>32</v>
      </c>
    </row>
    <row r="54" spans="1:31" x14ac:dyDescent="0.35">
      <c r="A54" s="22" t="s">
        <v>185</v>
      </c>
      <c r="B54" s="22"/>
      <c r="C54" s="22" t="s">
        <v>148</v>
      </c>
      <c r="D54" s="22" t="s">
        <v>153</v>
      </c>
      <c r="E54" s="22" t="s">
        <v>33</v>
      </c>
      <c r="F54" s="22" t="s">
        <v>34</v>
      </c>
      <c r="G54" s="22" t="s">
        <v>35</v>
      </c>
      <c r="H54" s="22" t="s">
        <v>36</v>
      </c>
      <c r="I54" s="22" t="s">
        <v>154</v>
      </c>
      <c r="J54" s="23">
        <v>242.03755634612099</v>
      </c>
      <c r="K54" s="23">
        <v>-3.5746989326325802</v>
      </c>
      <c r="L54" s="23">
        <f>ABS(Table3[[#This Row],[log2FoldChange]])</f>
        <v>3.5746989326325802</v>
      </c>
      <c r="M54" s="23">
        <v>1.0966046092809101</v>
      </c>
      <c r="N54" s="23">
        <v>-3.2597883525007698</v>
      </c>
      <c r="O54" s="24">
        <v>1.1149538041802401E-3</v>
      </c>
      <c r="P54" s="24">
        <v>1.54235276244933E-2</v>
      </c>
      <c r="Q54" s="25">
        <v>15.0660782452153</v>
      </c>
      <c r="R54" s="25">
        <v>4.31312477178597E-2</v>
      </c>
      <c r="S54" s="25">
        <v>28.0176191928566</v>
      </c>
      <c r="T54" s="25">
        <v>1.08921992631748</v>
      </c>
      <c r="U54" s="25">
        <v>0</v>
      </c>
      <c r="V54" s="25">
        <v>365.93258804740702</v>
      </c>
      <c r="W54" s="25">
        <v>427.86792452830201</v>
      </c>
      <c r="X54" s="22">
        <v>1</v>
      </c>
      <c r="Y54" s="22">
        <v>0</v>
      </c>
      <c r="Z54" s="22">
        <v>8707</v>
      </c>
      <c r="AA54" s="22">
        <v>49</v>
      </c>
      <c r="AB54" s="22">
        <v>57</v>
      </c>
      <c r="AC54" s="22">
        <v>6</v>
      </c>
      <c r="AD54" s="22">
        <v>3</v>
      </c>
      <c r="AE54" s="22">
        <v>48</v>
      </c>
    </row>
    <row r="55" spans="1:31" x14ac:dyDescent="0.35">
      <c r="A55" s="22" t="s">
        <v>185</v>
      </c>
      <c r="B55" s="22"/>
      <c r="C55" s="22" t="s">
        <v>148</v>
      </c>
      <c r="D55" s="22" t="s">
        <v>118</v>
      </c>
      <c r="E55" s="22" t="s">
        <v>22</v>
      </c>
      <c r="F55" s="22" t="s">
        <v>23</v>
      </c>
      <c r="G55" s="22" t="s">
        <v>52</v>
      </c>
      <c r="H55" s="22" t="s">
        <v>53</v>
      </c>
      <c r="I55" s="22" t="s">
        <v>54</v>
      </c>
      <c r="J55" s="23">
        <v>109.635897043584</v>
      </c>
      <c r="K55" s="23">
        <v>-3.3326530723214902</v>
      </c>
      <c r="L55" s="23">
        <f>ABS(Table3[[#This Row],[log2FoldChange]])</f>
        <v>3.3326530723214902</v>
      </c>
      <c r="M55" s="23">
        <v>1.1835449084252401</v>
      </c>
      <c r="N55" s="23">
        <v>-2.8158230825019799</v>
      </c>
      <c r="O55" s="24">
        <v>4.8652450508930301E-3</v>
      </c>
      <c r="P55" s="24">
        <v>5.0476917403015201E-2</v>
      </c>
      <c r="Q55" s="25">
        <v>4.8961038750559602</v>
      </c>
      <c r="R55" s="25">
        <v>0</v>
      </c>
      <c r="S55" s="25">
        <v>10.8122293907486</v>
      </c>
      <c r="T55" s="25">
        <v>0.551572117370982</v>
      </c>
      <c r="U55" s="25">
        <v>0</v>
      </c>
      <c r="V55" s="25">
        <v>189.199842333465</v>
      </c>
      <c r="W55" s="25">
        <v>136.47169811320799</v>
      </c>
      <c r="X55" s="22">
        <v>0</v>
      </c>
      <c r="Y55" s="22">
        <v>0</v>
      </c>
      <c r="Z55" s="22">
        <v>4745</v>
      </c>
      <c r="AA55" s="22">
        <v>58</v>
      </c>
      <c r="AB55" s="22">
        <v>48</v>
      </c>
      <c r="AC55" s="22">
        <v>8</v>
      </c>
      <c r="AD55" s="22">
        <v>2</v>
      </c>
      <c r="AE55" s="22">
        <v>38</v>
      </c>
    </row>
    <row r="56" spans="1:31" x14ac:dyDescent="0.35">
      <c r="A56" s="22" t="s">
        <v>185</v>
      </c>
      <c r="B56" s="22" t="s">
        <v>283</v>
      </c>
      <c r="C56" s="22" t="s">
        <v>148</v>
      </c>
      <c r="D56" s="22" t="s">
        <v>155</v>
      </c>
      <c r="E56" s="22" t="s">
        <v>46</v>
      </c>
      <c r="F56" s="22" t="s">
        <v>47</v>
      </c>
      <c r="G56" s="22" t="s">
        <v>48</v>
      </c>
      <c r="H56" s="22" t="s">
        <v>49</v>
      </c>
      <c r="I56" s="22" t="s">
        <v>50</v>
      </c>
      <c r="J56" s="23">
        <v>289.22822343425702</v>
      </c>
      <c r="K56" s="23">
        <v>-1.7298579641641401</v>
      </c>
      <c r="L56" s="23">
        <f>ABS(Table3[[#This Row],[log2FoldChange]])</f>
        <v>1.7298579641641401</v>
      </c>
      <c r="M56" s="23">
        <v>0.72871847012947999</v>
      </c>
      <c r="N56" s="23">
        <v>-2.3738357610954699</v>
      </c>
      <c r="O56" s="24">
        <v>1.76043791195706E-2</v>
      </c>
      <c r="P56" s="24">
        <v>9.7410897794957499E-2</v>
      </c>
      <c r="Q56" s="25">
        <v>18.633200008495599</v>
      </c>
      <c r="R56" s="25">
        <v>0.796111652686607</v>
      </c>
      <c r="S56" s="25">
        <v>21.011906392558899</v>
      </c>
      <c r="T56" s="25">
        <v>1.5934733937574601</v>
      </c>
      <c r="U56" s="25">
        <v>0</v>
      </c>
      <c r="V56" s="25">
        <v>477.15883506427502</v>
      </c>
      <c r="W56" s="25">
        <v>790.14150943396203</v>
      </c>
      <c r="X56" s="22">
        <v>20</v>
      </c>
      <c r="Y56" s="22">
        <v>0</v>
      </c>
      <c r="Z56" s="22">
        <v>20752</v>
      </c>
      <c r="AA56" s="22">
        <v>12</v>
      </c>
      <c r="AB56" s="22">
        <v>94</v>
      </c>
      <c r="AC56" s="22">
        <v>13</v>
      </c>
      <c r="AD56" s="22">
        <v>9</v>
      </c>
      <c r="AE56" s="22">
        <v>72</v>
      </c>
    </row>
    <row r="57" spans="1:31" x14ac:dyDescent="0.35">
      <c r="A57" s="22" t="s">
        <v>185</v>
      </c>
      <c r="B57" s="22" t="s">
        <v>284</v>
      </c>
      <c r="C57" s="22" t="s">
        <v>148</v>
      </c>
      <c r="D57" s="22" t="s">
        <v>78</v>
      </c>
      <c r="E57" s="22" t="s">
        <v>22</v>
      </c>
      <c r="F57" s="22" t="s">
        <v>65</v>
      </c>
      <c r="G57" s="22" t="s">
        <v>66</v>
      </c>
      <c r="H57" s="22" t="s">
        <v>67</v>
      </c>
      <c r="I57" s="22" t="s">
        <v>68</v>
      </c>
      <c r="J57" s="23">
        <v>6.8037119152893597</v>
      </c>
      <c r="K57" s="23">
        <v>5.0675990751406799</v>
      </c>
      <c r="L57" s="23">
        <f>ABS(Table3[[#This Row],[log2FoldChange]])</f>
        <v>5.0675990751406799</v>
      </c>
      <c r="M57" s="23">
        <v>1.9127305728519</v>
      </c>
      <c r="N57" s="23">
        <v>2.64940559170592</v>
      </c>
      <c r="O57" s="24">
        <v>8.0633497167915905E-3</v>
      </c>
      <c r="P57" s="24">
        <v>6.6925802649370203E-2</v>
      </c>
      <c r="Q57" s="25">
        <v>5.5391679579630502</v>
      </c>
      <c r="R57" s="25">
        <v>0</v>
      </c>
      <c r="S57" s="25">
        <v>29.357590177204202</v>
      </c>
      <c r="T57" s="25">
        <v>8.2170700848923098E-2</v>
      </c>
      <c r="U57" s="25">
        <v>0</v>
      </c>
      <c r="V57" s="25">
        <v>122.397931063722</v>
      </c>
      <c r="W57" s="25">
        <v>217.69811320754701</v>
      </c>
      <c r="X57" s="22">
        <v>0</v>
      </c>
      <c r="Y57" s="22">
        <v>0</v>
      </c>
      <c r="Z57" s="22">
        <v>9326</v>
      </c>
      <c r="AA57" s="22">
        <v>86</v>
      </c>
      <c r="AB57" s="22">
        <v>20</v>
      </c>
      <c r="AC57" s="22">
        <v>6</v>
      </c>
      <c r="AD57" s="22">
        <v>4</v>
      </c>
      <c r="AE57" s="22">
        <v>10</v>
      </c>
    </row>
    <row r="58" spans="1:31" x14ac:dyDescent="0.35">
      <c r="A58" s="22" t="s">
        <v>185</v>
      </c>
      <c r="B58" s="22" t="s">
        <v>285</v>
      </c>
      <c r="C58" s="22" t="s">
        <v>148</v>
      </c>
      <c r="D58" s="22" t="s">
        <v>79</v>
      </c>
      <c r="E58" s="22" t="s">
        <v>46</v>
      </c>
      <c r="F58" s="22" t="s">
        <v>47</v>
      </c>
      <c r="G58" s="22" t="s">
        <v>48</v>
      </c>
      <c r="H58" s="22" t="s">
        <v>49</v>
      </c>
      <c r="I58" s="22" t="s">
        <v>50</v>
      </c>
      <c r="J58" s="23">
        <v>8.2373852147625506</v>
      </c>
      <c r="K58" s="23">
        <v>-3.06390263451534</v>
      </c>
      <c r="L58" s="23">
        <f>ABS(Table3[[#This Row],[log2FoldChange]])</f>
        <v>3.06390263451534</v>
      </c>
      <c r="M58" s="23">
        <v>1.2793160674423401</v>
      </c>
      <c r="N58" s="23">
        <v>-2.3949536103621498</v>
      </c>
      <c r="O58" s="24">
        <v>1.6622468195278899E-2</v>
      </c>
      <c r="P58" s="24">
        <v>9.7410897794957499E-2</v>
      </c>
      <c r="Q58" s="25">
        <v>1.78283436583239</v>
      </c>
      <c r="R58" s="25">
        <v>0</v>
      </c>
      <c r="S58" s="25">
        <v>5.7266800841889003</v>
      </c>
      <c r="T58" s="25">
        <v>0.13108450581141301</v>
      </c>
      <c r="U58" s="25">
        <v>0</v>
      </c>
      <c r="V58" s="25">
        <v>150.38654408692</v>
      </c>
      <c r="W58" s="25">
        <v>64.745283018867894</v>
      </c>
      <c r="X58" s="22">
        <v>0</v>
      </c>
      <c r="Y58" s="22">
        <v>0</v>
      </c>
      <c r="Z58" s="22">
        <v>5758</v>
      </c>
      <c r="AA58" s="22">
        <v>73</v>
      </c>
      <c r="AB58" s="22">
        <v>33</v>
      </c>
      <c r="AC58" s="22">
        <v>11</v>
      </c>
      <c r="AD58" s="22">
        <v>3</v>
      </c>
      <c r="AE58" s="22">
        <v>19</v>
      </c>
    </row>
    <row r="59" spans="1:31" x14ac:dyDescent="0.35">
      <c r="A59" s="22" t="s">
        <v>185</v>
      </c>
      <c r="B59" s="22" t="s">
        <v>286</v>
      </c>
      <c r="C59" s="22" t="s">
        <v>148</v>
      </c>
      <c r="D59" s="22" t="s">
        <v>119</v>
      </c>
      <c r="E59" s="22" t="s">
        <v>33</v>
      </c>
      <c r="F59" s="22" t="s">
        <v>120</v>
      </c>
      <c r="G59" s="22" t="s">
        <v>121</v>
      </c>
      <c r="H59" s="22" t="s">
        <v>122</v>
      </c>
      <c r="I59" s="22" t="s">
        <v>123</v>
      </c>
      <c r="J59" s="23">
        <v>36.857773637556001</v>
      </c>
      <c r="K59" s="23">
        <v>-4.6434333598426401</v>
      </c>
      <c r="L59" s="23">
        <f>ABS(Table3[[#This Row],[log2FoldChange]])</f>
        <v>4.6434333598426401</v>
      </c>
      <c r="M59" s="23">
        <v>1.7968699160916599</v>
      </c>
      <c r="N59" s="23">
        <v>-2.58417892038756</v>
      </c>
      <c r="O59" s="24">
        <v>9.7611142513427292E-3</v>
      </c>
      <c r="P59" s="24">
        <v>7.3652043896495198E-2</v>
      </c>
      <c r="Q59" s="25">
        <v>7.4941878032436096</v>
      </c>
      <c r="R59" s="25">
        <v>0</v>
      </c>
      <c r="S59" s="25">
        <v>30.553227197839298</v>
      </c>
      <c r="T59" s="25">
        <v>0.32386041513723202</v>
      </c>
      <c r="U59" s="25">
        <v>0</v>
      </c>
      <c r="V59" s="25">
        <v>246.44258591303699</v>
      </c>
      <c r="W59" s="25">
        <v>216.42452830188699</v>
      </c>
      <c r="X59" s="22">
        <v>0</v>
      </c>
      <c r="Y59" s="22">
        <v>0</v>
      </c>
      <c r="Z59" s="22">
        <v>12435</v>
      </c>
      <c r="AA59" s="22">
        <v>80</v>
      </c>
      <c r="AB59" s="22">
        <v>26</v>
      </c>
      <c r="AC59" s="22">
        <v>6</v>
      </c>
      <c r="AD59" s="22">
        <v>2</v>
      </c>
      <c r="AE59" s="22">
        <v>18</v>
      </c>
    </row>
    <row r="60" spans="1:31" x14ac:dyDescent="0.35">
      <c r="A60" s="22" t="s">
        <v>185</v>
      </c>
      <c r="B60" s="22"/>
      <c r="C60" s="22" t="s">
        <v>148</v>
      </c>
      <c r="D60" s="22" t="s">
        <v>156</v>
      </c>
      <c r="E60" s="22" t="s">
        <v>22</v>
      </c>
      <c r="F60" s="22" t="s">
        <v>23</v>
      </c>
      <c r="G60" s="22" t="s">
        <v>24</v>
      </c>
      <c r="H60" s="22" t="s">
        <v>44</v>
      </c>
      <c r="I60" s="22" t="s">
        <v>45</v>
      </c>
      <c r="J60" s="23">
        <v>17.281850355263799</v>
      </c>
      <c r="K60" s="23">
        <v>-2.69571936743879</v>
      </c>
      <c r="L60" s="23">
        <f>ABS(Table3[[#This Row],[log2FoldChange]])</f>
        <v>2.69571936743879</v>
      </c>
      <c r="M60" s="23">
        <v>1.1051208212646799</v>
      </c>
      <c r="N60" s="23">
        <v>-2.4392983242808399</v>
      </c>
      <c r="O60" s="24">
        <v>1.47158141706457E-2</v>
      </c>
      <c r="P60" s="24">
        <v>9.3954813551045499E-2</v>
      </c>
      <c r="Q60" s="25">
        <v>1.6463890403080299</v>
      </c>
      <c r="R60" s="25">
        <v>0</v>
      </c>
      <c r="S60" s="25">
        <v>3.9663008698329798</v>
      </c>
      <c r="T60" s="25">
        <v>0.85508263987233901</v>
      </c>
      <c r="U60" s="25">
        <v>0</v>
      </c>
      <c r="V60" s="25">
        <v>56.077739537843101</v>
      </c>
      <c r="W60" s="25">
        <v>44.443396226415103</v>
      </c>
      <c r="X60" s="22">
        <v>0</v>
      </c>
      <c r="Y60" s="22">
        <v>0</v>
      </c>
      <c r="Z60" s="22">
        <v>1939</v>
      </c>
      <c r="AA60" s="22">
        <v>62</v>
      </c>
      <c r="AB60" s="22">
        <v>44</v>
      </c>
      <c r="AC60" s="22">
        <v>9</v>
      </c>
      <c r="AD60" s="22">
        <v>5</v>
      </c>
      <c r="AE60" s="22">
        <v>30</v>
      </c>
    </row>
    <row r="61" spans="1:31" x14ac:dyDescent="0.35">
      <c r="A61" s="22" t="s">
        <v>185</v>
      </c>
      <c r="B61" s="22"/>
      <c r="C61" s="22" t="s">
        <v>148</v>
      </c>
      <c r="D61" s="22" t="s">
        <v>157</v>
      </c>
      <c r="E61" s="22" t="s">
        <v>22</v>
      </c>
      <c r="F61" s="22" t="s">
        <v>65</v>
      </c>
      <c r="G61" s="22" t="s">
        <v>66</v>
      </c>
      <c r="H61" s="22" t="s">
        <v>67</v>
      </c>
      <c r="I61" s="22" t="s">
        <v>68</v>
      </c>
      <c r="J61" s="23">
        <v>5.9636577396199604</v>
      </c>
      <c r="K61" s="23">
        <v>-4.5023036126140097</v>
      </c>
      <c r="L61" s="23">
        <f>ABS(Table3[[#This Row],[log2FoldChange]])</f>
        <v>4.5023036126140097</v>
      </c>
      <c r="M61" s="23">
        <v>1.28828079478987</v>
      </c>
      <c r="N61" s="23">
        <v>-3.49481543994326</v>
      </c>
      <c r="O61" s="24">
        <v>4.7438966848239599E-4</v>
      </c>
      <c r="P61" s="24">
        <v>1.3124780828012999E-2</v>
      </c>
      <c r="Q61" s="25">
        <v>1.8362411236723499</v>
      </c>
      <c r="R61" s="25">
        <v>0</v>
      </c>
      <c r="S61" s="25">
        <v>5.7247517385079201</v>
      </c>
      <c r="T61" s="25">
        <v>0.34736709420587703</v>
      </c>
      <c r="U61" s="25">
        <v>0</v>
      </c>
      <c r="V61" s="25">
        <v>47.060340381640003</v>
      </c>
      <c r="W61" s="25">
        <v>57.443396226415103</v>
      </c>
      <c r="X61" s="22">
        <v>0</v>
      </c>
      <c r="Y61" s="22">
        <v>0</v>
      </c>
      <c r="Z61" s="22">
        <v>2159</v>
      </c>
      <c r="AA61" s="22">
        <v>72</v>
      </c>
      <c r="AB61" s="22">
        <v>34</v>
      </c>
      <c r="AC61" s="22">
        <v>10</v>
      </c>
      <c r="AD61" s="22">
        <v>3</v>
      </c>
      <c r="AE61" s="22">
        <v>21</v>
      </c>
    </row>
    <row r="62" spans="1:31" x14ac:dyDescent="0.35">
      <c r="A62" s="22" t="s">
        <v>185</v>
      </c>
      <c r="B62" s="22" t="s">
        <v>287</v>
      </c>
      <c r="C62" s="22" t="s">
        <v>148</v>
      </c>
      <c r="D62" s="22" t="s">
        <v>130</v>
      </c>
      <c r="E62" s="22" t="s">
        <v>33</v>
      </c>
      <c r="F62" s="22" t="s">
        <v>120</v>
      </c>
      <c r="G62" s="22" t="s">
        <v>121</v>
      </c>
      <c r="H62" s="22" t="s">
        <v>122</v>
      </c>
      <c r="I62" s="22" t="s">
        <v>123</v>
      </c>
      <c r="J62" s="23">
        <v>10.935208139334801</v>
      </c>
      <c r="K62" s="23">
        <v>-3.9828568301662299</v>
      </c>
      <c r="L62" s="23">
        <f>ABS(Table3[[#This Row],[log2FoldChange]])</f>
        <v>3.9828568301662299</v>
      </c>
      <c r="M62" s="23">
        <v>1.1792257480299499</v>
      </c>
      <c r="N62" s="23">
        <v>-3.3775185428405798</v>
      </c>
      <c r="O62" s="24">
        <v>7.3143021423011697E-4</v>
      </c>
      <c r="P62" s="24">
        <v>1.5177176945274901E-2</v>
      </c>
      <c r="Q62" s="25">
        <v>3.4036609166476</v>
      </c>
      <c r="R62" s="25">
        <v>0</v>
      </c>
      <c r="S62" s="25">
        <v>9.2509758247344909</v>
      </c>
      <c r="T62" s="25">
        <v>8.6307340439304395E-2</v>
      </c>
      <c r="U62" s="25">
        <v>0</v>
      </c>
      <c r="V62" s="25">
        <v>130.16654305171599</v>
      </c>
      <c r="W62" s="25">
        <v>122.490566037736</v>
      </c>
      <c r="X62" s="22">
        <v>0</v>
      </c>
      <c r="Y62" s="22">
        <v>0</v>
      </c>
      <c r="Z62" s="22">
        <v>4740</v>
      </c>
      <c r="AA62" s="22">
        <v>67</v>
      </c>
      <c r="AB62" s="22">
        <v>39</v>
      </c>
      <c r="AC62" s="22">
        <v>7</v>
      </c>
      <c r="AD62" s="22">
        <v>10</v>
      </c>
      <c r="AE62" s="22">
        <v>22</v>
      </c>
    </row>
    <row r="63" spans="1:31" x14ac:dyDescent="0.35">
      <c r="A63" s="22" t="s">
        <v>185</v>
      </c>
      <c r="B63" s="22" t="s">
        <v>289</v>
      </c>
      <c r="C63" s="22" t="s">
        <v>148</v>
      </c>
      <c r="D63" s="22" t="s">
        <v>158</v>
      </c>
      <c r="E63" s="22" t="s">
        <v>22</v>
      </c>
      <c r="F63" s="22" t="s">
        <v>56</v>
      </c>
      <c r="G63" s="22" t="s">
        <v>57</v>
      </c>
      <c r="H63" s="22" t="s">
        <v>150</v>
      </c>
      <c r="I63" s="22" t="s">
        <v>159</v>
      </c>
      <c r="J63" s="23">
        <v>7.5440079081068401</v>
      </c>
      <c r="K63" s="23">
        <v>-5.4996642531288398</v>
      </c>
      <c r="L63" s="23">
        <f>ABS(Table3[[#This Row],[log2FoldChange]])</f>
        <v>5.4996642531288398</v>
      </c>
      <c r="M63" s="23">
        <v>2.0325372726995998</v>
      </c>
      <c r="N63" s="23">
        <v>-2.70581225102171</v>
      </c>
      <c r="O63" s="24">
        <v>6.8137556648084803E-3</v>
      </c>
      <c r="P63" s="24">
        <v>6.2837968908789302E-2</v>
      </c>
      <c r="Q63" s="25">
        <v>0.715697425344066</v>
      </c>
      <c r="R63" s="25">
        <v>0</v>
      </c>
      <c r="S63" s="25">
        <v>4.7414954429044398</v>
      </c>
      <c r="T63" s="25">
        <v>1.96904416571445</v>
      </c>
      <c r="U63" s="25">
        <v>0</v>
      </c>
      <c r="V63" s="25">
        <v>24.455284552845502</v>
      </c>
      <c r="W63" s="25">
        <v>27.0566037735849</v>
      </c>
      <c r="X63" s="22">
        <v>0</v>
      </c>
      <c r="Y63" s="22">
        <v>0</v>
      </c>
      <c r="Z63" s="22">
        <v>1504</v>
      </c>
      <c r="AA63" s="22">
        <v>90</v>
      </c>
      <c r="AB63" s="22">
        <v>16</v>
      </c>
      <c r="AC63" s="22">
        <v>5</v>
      </c>
      <c r="AD63" s="22">
        <v>0</v>
      </c>
      <c r="AE63" s="22">
        <v>11</v>
      </c>
    </row>
    <row r="65" spans="1:12" x14ac:dyDescent="0.35">
      <c r="A65" s="154" t="s">
        <v>600</v>
      </c>
      <c r="B65" s="155"/>
      <c r="C65" s="155"/>
      <c r="D65" s="155"/>
      <c r="E65" s="155"/>
      <c r="F65" s="155"/>
      <c r="G65" s="155"/>
      <c r="H65" s="155"/>
      <c r="I65" s="155"/>
      <c r="J65" s="155"/>
      <c r="K65" s="155"/>
      <c r="L65" s="156"/>
    </row>
    <row r="66" spans="1:12" x14ac:dyDescent="0.35">
      <c r="A66" s="157"/>
      <c r="B66" s="158"/>
      <c r="C66" s="158"/>
      <c r="D66" s="158"/>
      <c r="E66" s="158"/>
      <c r="F66" s="158"/>
      <c r="G66" s="158"/>
      <c r="H66" s="158"/>
      <c r="I66" s="158"/>
      <c r="J66" s="158"/>
      <c r="K66" s="158"/>
      <c r="L66" s="159"/>
    </row>
    <row r="67" spans="1:12" x14ac:dyDescent="0.35">
      <c r="A67" s="157"/>
      <c r="B67" s="158"/>
      <c r="C67" s="158"/>
      <c r="D67" s="158"/>
      <c r="E67" s="158"/>
      <c r="F67" s="158"/>
      <c r="G67" s="158"/>
      <c r="H67" s="158"/>
      <c r="I67" s="158"/>
      <c r="J67" s="158"/>
      <c r="K67" s="158"/>
      <c r="L67" s="159"/>
    </row>
    <row r="68" spans="1:12" x14ac:dyDescent="0.35">
      <c r="A68" s="157"/>
      <c r="B68" s="158"/>
      <c r="C68" s="158"/>
      <c r="D68" s="158"/>
      <c r="E68" s="158"/>
      <c r="F68" s="158"/>
      <c r="G68" s="158"/>
      <c r="H68" s="158"/>
      <c r="I68" s="158"/>
      <c r="J68" s="158"/>
      <c r="K68" s="158"/>
      <c r="L68" s="159"/>
    </row>
    <row r="69" spans="1:12" x14ac:dyDescent="0.35">
      <c r="A69" s="160"/>
      <c r="B69" s="161"/>
      <c r="C69" s="161"/>
      <c r="D69" s="161"/>
      <c r="E69" s="161"/>
      <c r="F69" s="161"/>
      <c r="G69" s="161"/>
      <c r="H69" s="161"/>
      <c r="I69" s="161"/>
      <c r="J69" s="161"/>
      <c r="K69" s="161"/>
      <c r="L69" s="162"/>
    </row>
  </sheetData>
  <mergeCells count="7">
    <mergeCell ref="A65:L69"/>
    <mergeCell ref="AA3:AE3"/>
    <mergeCell ref="A3:C3"/>
    <mergeCell ref="D3:I3"/>
    <mergeCell ref="J3:P3"/>
    <mergeCell ref="Q3:V3"/>
    <mergeCell ref="W3:Z3"/>
  </mergeCells>
  <conditionalFormatting sqref="K5:K63">
    <cfRule type="dataBar" priority="9">
      <dataBar>
        <cfvo type="min"/>
        <cfvo type="max"/>
        <color rgb="FFFF0000"/>
      </dataBar>
      <extLst>
        <ext xmlns:x14="http://schemas.microsoft.com/office/spreadsheetml/2009/9/main" uri="{B025F937-C7B1-47D3-B67F-A62EFF666E3E}">
          <x14:id>{0274975A-1C92-5441-B1A3-23D003477F90}</x14:id>
        </ext>
      </extLst>
    </cfRule>
  </conditionalFormatting>
  <conditionalFormatting sqref="Q5">
    <cfRule type="dataBar" priority="7">
      <dataBar>
        <cfvo type="min"/>
        <cfvo type="max"/>
        <color rgb="FF63C384"/>
      </dataBar>
      <extLst>
        <ext xmlns:x14="http://schemas.microsoft.com/office/spreadsheetml/2009/9/main" uri="{B025F937-C7B1-47D3-B67F-A62EFF666E3E}">
          <x14:id>{F8CDE39B-D890-0546-A08C-1B31010D9E6D}</x14:id>
        </ext>
      </extLst>
    </cfRule>
  </conditionalFormatting>
  <conditionalFormatting sqref="Q5:Q62">
    <cfRule type="dataBar" priority="6">
      <dataBar>
        <cfvo type="min"/>
        <cfvo type="max"/>
        <color rgb="FF63C384"/>
      </dataBar>
      <extLst>
        <ext xmlns:x14="http://schemas.microsoft.com/office/spreadsheetml/2009/9/main" uri="{B025F937-C7B1-47D3-B67F-A62EFF666E3E}">
          <x14:id>{2DBD55C7-AA49-E24D-9B2C-A6C16ABA7C0B}</x14:id>
        </ext>
      </extLst>
    </cfRule>
  </conditionalFormatting>
  <conditionalFormatting sqref="AB5:AB62">
    <cfRule type="dataBar" priority="5">
      <dataBar>
        <cfvo type="min"/>
        <cfvo type="max"/>
        <color rgb="FF63C384"/>
      </dataBar>
      <extLst>
        <ext xmlns:x14="http://schemas.microsoft.com/office/spreadsheetml/2009/9/main" uri="{B025F937-C7B1-47D3-B67F-A62EFF666E3E}">
          <x14:id>{F78BE9E0-4525-6B4D-BF2A-D07A31A581CC}</x14:id>
        </ext>
      </extLst>
    </cfRule>
  </conditionalFormatting>
  <conditionalFormatting sqref="Q63">
    <cfRule type="dataBar" priority="4">
      <dataBar>
        <cfvo type="min"/>
        <cfvo type="max"/>
        <color rgb="FF63C384"/>
      </dataBar>
      <extLst>
        <ext xmlns:x14="http://schemas.microsoft.com/office/spreadsheetml/2009/9/main" uri="{B025F937-C7B1-47D3-B67F-A62EFF666E3E}">
          <x14:id>{BA847EB0-0967-C148-BD06-96C83D16ED46}</x14:id>
        </ext>
      </extLst>
    </cfRule>
  </conditionalFormatting>
  <conditionalFormatting sqref="AB63">
    <cfRule type="dataBar" priority="3">
      <dataBar>
        <cfvo type="min"/>
        <cfvo type="max"/>
        <color rgb="FF63C384"/>
      </dataBar>
      <extLst>
        <ext xmlns:x14="http://schemas.microsoft.com/office/spreadsheetml/2009/9/main" uri="{B025F937-C7B1-47D3-B67F-A62EFF666E3E}">
          <x14:id>{52E86ADC-027D-5746-8597-DA057599BE5E}</x14:id>
        </ext>
      </extLst>
    </cfRule>
  </conditionalFormatting>
  <pageMargins left="0.7" right="0.7" top="0.75" bottom="0.75" header="0.3" footer="0.3"/>
  <pageSetup paperSize="9" orientation="portrait" r:id="rId1"/>
  <tableParts count="1">
    <tablePart r:id="rId2"/>
  </tableParts>
  <extLst>
    <ext xmlns:x14="http://schemas.microsoft.com/office/spreadsheetml/2009/9/main" uri="{78C0D931-6437-407d-A8EE-F0AAD7539E65}">
      <x14:conditionalFormattings>
        <x14:conditionalFormatting xmlns:xm="http://schemas.microsoft.com/office/excel/2006/main">
          <x14:cfRule type="dataBar" id="{0274975A-1C92-5441-B1A3-23D003477F90}">
            <x14:dataBar minLength="0" maxLength="100">
              <x14:cfvo type="autoMin"/>
              <x14:cfvo type="autoMax"/>
              <x14:negativeFillColor theme="8"/>
              <x14:axisColor rgb="FF000000"/>
            </x14:dataBar>
          </x14:cfRule>
          <xm:sqref>K5:K63</xm:sqref>
        </x14:conditionalFormatting>
        <x14:conditionalFormatting xmlns:xm="http://schemas.microsoft.com/office/excel/2006/main">
          <x14:cfRule type="dataBar" id="{F8CDE39B-D890-0546-A08C-1B31010D9E6D}">
            <x14:dataBar minLength="0" maxLength="100" border="1" negativeBarBorderColorSameAsPositive="0">
              <x14:cfvo type="autoMin"/>
              <x14:cfvo type="autoMax"/>
              <x14:borderColor rgb="FF63C384"/>
              <x14:negativeFillColor rgb="FFFF0000"/>
              <x14:negativeBorderColor rgb="FFFF0000"/>
              <x14:axisColor rgb="FF000000"/>
            </x14:dataBar>
          </x14:cfRule>
          <xm:sqref>Q5</xm:sqref>
        </x14:conditionalFormatting>
        <x14:conditionalFormatting xmlns:xm="http://schemas.microsoft.com/office/excel/2006/main">
          <x14:cfRule type="dataBar" id="{2DBD55C7-AA49-E24D-9B2C-A6C16ABA7C0B}">
            <x14:dataBar minLength="0" maxLength="100" border="1" negativeBarBorderColorSameAsPositive="0">
              <x14:cfvo type="autoMin"/>
              <x14:cfvo type="autoMax"/>
              <x14:borderColor rgb="FF63C384"/>
              <x14:negativeFillColor rgb="FFFF0000"/>
              <x14:negativeBorderColor rgb="FFFF0000"/>
              <x14:axisColor rgb="FF000000"/>
            </x14:dataBar>
          </x14:cfRule>
          <xm:sqref>Q5:Q62</xm:sqref>
        </x14:conditionalFormatting>
        <x14:conditionalFormatting xmlns:xm="http://schemas.microsoft.com/office/excel/2006/main">
          <x14:cfRule type="dataBar" id="{F78BE9E0-4525-6B4D-BF2A-D07A31A581CC}">
            <x14:dataBar minLength="0" maxLength="100" border="1" negativeBarBorderColorSameAsPositive="0">
              <x14:cfvo type="autoMin"/>
              <x14:cfvo type="autoMax"/>
              <x14:borderColor rgb="FF63C384"/>
              <x14:negativeFillColor rgb="FFFF0000"/>
              <x14:negativeBorderColor rgb="FFFF0000"/>
              <x14:axisColor rgb="FF000000"/>
            </x14:dataBar>
          </x14:cfRule>
          <xm:sqref>AB5:AB62</xm:sqref>
        </x14:conditionalFormatting>
        <x14:conditionalFormatting xmlns:xm="http://schemas.microsoft.com/office/excel/2006/main">
          <x14:cfRule type="dataBar" id="{BA847EB0-0967-C148-BD06-96C83D16ED46}">
            <x14:dataBar minLength="0" maxLength="100" border="1" negativeBarBorderColorSameAsPositive="0">
              <x14:cfvo type="autoMin"/>
              <x14:cfvo type="autoMax"/>
              <x14:borderColor rgb="FF63C384"/>
              <x14:negativeFillColor rgb="FFFF0000"/>
              <x14:negativeBorderColor rgb="FFFF0000"/>
              <x14:axisColor rgb="FF000000"/>
            </x14:dataBar>
          </x14:cfRule>
          <xm:sqref>Q63</xm:sqref>
        </x14:conditionalFormatting>
        <x14:conditionalFormatting xmlns:xm="http://schemas.microsoft.com/office/excel/2006/main">
          <x14:cfRule type="dataBar" id="{52E86ADC-027D-5746-8597-DA057599BE5E}">
            <x14:dataBar minLength="0" maxLength="100" border="1" negativeBarBorderColorSameAsPositive="0">
              <x14:cfvo type="autoMin"/>
              <x14:cfvo type="autoMax"/>
              <x14:borderColor rgb="FF63C384"/>
              <x14:negativeFillColor rgb="FFFF0000"/>
              <x14:negativeBorderColor rgb="FFFF0000"/>
              <x14:axisColor rgb="FF000000"/>
            </x14:dataBar>
          </x14:cfRule>
          <xm:sqref>AB63</xm:sqref>
        </x14:conditionalFormatting>
        <x14:conditionalFormatting xmlns:xm="http://schemas.microsoft.com/office/excel/2006/main">
          <x14:cfRule type="iconSet" priority="1" id="{4B77D7EB-C74E-4D47-9481-E4B49D0284AC}">
            <x14:iconSet custom="1">
              <x14:cfvo type="percent">
                <xm:f>0</xm:f>
              </x14:cfvo>
              <x14:cfvo type="num">
                <xm:f>0</xm:f>
              </x14:cfvo>
              <x14:cfvo type="num" gte="0">
                <xm:f>0.05</xm:f>
              </x14:cfvo>
              <x14:cfIcon iconSet="NoIcons" iconId="0"/>
              <x14:cfIcon iconSet="3TrafficLights1" iconId="2"/>
              <x14:cfIcon iconSet="3TrafficLights1" iconId="1"/>
            </x14:iconSet>
          </x14:cfRule>
          <xm:sqref>P5:P63</xm:sqref>
        </x14:conditionalFormatting>
      </x14:conditionalFormattings>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89"/>
  <sheetViews>
    <sheetView topLeftCell="A76" workbookViewId="0">
      <selection activeCell="G92" sqref="G92"/>
    </sheetView>
  </sheetViews>
  <sheetFormatPr defaultColWidth="11" defaultRowHeight="15.5" x14ac:dyDescent="0.35"/>
  <cols>
    <col min="1" max="1" width="8.58203125" customWidth="1"/>
    <col min="2" max="3" width="9.58203125" customWidth="1"/>
    <col min="4" max="4" width="9.5" customWidth="1"/>
    <col min="5" max="6" width="13" bestFit="1" customWidth="1"/>
    <col min="7" max="7" width="15.5" bestFit="1" customWidth="1"/>
    <col min="8" max="8" width="20.08203125" bestFit="1" customWidth="1"/>
    <col min="9" max="9" width="15" bestFit="1" customWidth="1"/>
    <col min="10" max="10" width="12.33203125" style="10" customWidth="1"/>
    <col min="11" max="11" width="16.83203125" style="10" customWidth="1"/>
    <col min="12" max="12" width="25.5" style="10" customWidth="1"/>
    <col min="13" max="13" width="12.58203125" style="10" customWidth="1"/>
    <col min="14" max="14" width="12.08203125" style="10" bestFit="1" customWidth="1"/>
    <col min="15" max="15" width="12.08203125" style="11" customWidth="1"/>
    <col min="16" max="16" width="13" style="11" customWidth="1"/>
    <col min="17" max="17" width="12.08203125" style="10" customWidth="1"/>
    <col min="18" max="18" width="12.33203125" style="10" customWidth="1"/>
    <col min="19" max="19" width="14.58203125" style="10" customWidth="1"/>
    <col min="20" max="20" width="16.08203125" style="10" customWidth="1"/>
    <col min="21" max="21" width="9.08203125" style="10" customWidth="1"/>
    <col min="22" max="22" width="12.08203125" style="10" bestFit="1" customWidth="1"/>
    <col min="23" max="23" width="13.33203125" style="10" customWidth="1"/>
    <col min="24" max="24" width="15" customWidth="1"/>
    <col min="25" max="25" width="11.83203125" customWidth="1"/>
    <col min="26" max="26" width="12.08203125" customWidth="1"/>
    <col min="27" max="27" width="5.83203125" customWidth="1"/>
    <col min="28" max="28" width="8.83203125" customWidth="1"/>
    <col min="29" max="29" width="6" customWidth="1"/>
    <col min="30" max="30" width="5.83203125" customWidth="1"/>
    <col min="31" max="31" width="10.33203125" customWidth="1"/>
    <col min="32" max="32" width="6.08203125" bestFit="1" customWidth="1"/>
    <col min="33" max="34" width="3.33203125" bestFit="1" customWidth="1"/>
    <col min="35" max="35" width="7.58203125" bestFit="1" customWidth="1"/>
  </cols>
  <sheetData>
    <row r="1" spans="1:31" x14ac:dyDescent="0.35">
      <c r="A1" s="41" t="s">
        <v>595</v>
      </c>
    </row>
    <row r="5" spans="1:31" ht="18.5" x14ac:dyDescent="0.45">
      <c r="A5" s="170"/>
      <c r="B5" s="171"/>
      <c r="C5" s="30"/>
      <c r="D5" s="153" t="s">
        <v>21</v>
      </c>
      <c r="E5" s="153"/>
      <c r="F5" s="153"/>
      <c r="G5" s="153"/>
      <c r="H5" s="153"/>
      <c r="I5" s="163"/>
      <c r="J5" s="164" t="s">
        <v>89</v>
      </c>
      <c r="K5" s="165"/>
      <c r="L5" s="165"/>
      <c r="M5" s="165"/>
      <c r="N5" s="165"/>
      <c r="O5" s="165"/>
      <c r="P5" s="166"/>
      <c r="Q5" s="167" t="s">
        <v>90</v>
      </c>
      <c r="R5" s="168"/>
      <c r="S5" s="168"/>
      <c r="T5" s="168"/>
      <c r="U5" s="168"/>
      <c r="V5" s="169"/>
      <c r="W5" s="167" t="s">
        <v>91</v>
      </c>
      <c r="X5" s="168"/>
      <c r="Y5" s="168"/>
      <c r="Z5" s="169"/>
      <c r="AA5" s="152" t="s">
        <v>92</v>
      </c>
      <c r="AB5" s="153"/>
      <c r="AC5" s="153"/>
      <c r="AD5" s="153"/>
      <c r="AE5" s="153"/>
    </row>
    <row r="6" spans="1:31" x14ac:dyDescent="0.35">
      <c r="A6" s="12" t="s">
        <v>273</v>
      </c>
      <c r="B6" s="13" t="s">
        <v>186</v>
      </c>
      <c r="C6" s="12" t="s">
        <v>279</v>
      </c>
      <c r="D6" s="1" t="s">
        <v>93</v>
      </c>
      <c r="E6" s="1" t="s">
        <v>94</v>
      </c>
      <c r="F6" s="1" t="s">
        <v>95</v>
      </c>
      <c r="G6" s="1" t="s">
        <v>96</v>
      </c>
      <c r="H6" s="1" t="s">
        <v>97</v>
      </c>
      <c r="I6" s="6" t="s">
        <v>98</v>
      </c>
      <c r="J6" s="9" t="s">
        <v>0</v>
      </c>
      <c r="K6" s="9" t="s">
        <v>1</v>
      </c>
      <c r="L6" s="9" t="s">
        <v>99</v>
      </c>
      <c r="M6" s="9" t="s">
        <v>2</v>
      </c>
      <c r="N6" s="9" t="s">
        <v>3</v>
      </c>
      <c r="O6" s="45" t="s">
        <v>4</v>
      </c>
      <c r="P6" s="46" t="s">
        <v>5</v>
      </c>
      <c r="Q6" s="9" t="s">
        <v>6</v>
      </c>
      <c r="R6" s="9" t="s">
        <v>7</v>
      </c>
      <c r="S6" s="9" t="s">
        <v>8</v>
      </c>
      <c r="T6" s="9" t="s">
        <v>9</v>
      </c>
      <c r="U6" s="9" t="s">
        <v>10</v>
      </c>
      <c r="V6" s="48" t="s">
        <v>11</v>
      </c>
      <c r="W6" s="9" t="s">
        <v>12</v>
      </c>
      <c r="X6" s="1" t="s">
        <v>13</v>
      </c>
      <c r="Y6" s="1" t="s">
        <v>14</v>
      </c>
      <c r="Z6" s="6" t="s">
        <v>15</v>
      </c>
      <c r="AA6" s="1" t="s">
        <v>16</v>
      </c>
      <c r="AB6" s="1" t="s">
        <v>17</v>
      </c>
      <c r="AC6" s="1" t="s">
        <v>18</v>
      </c>
      <c r="AD6" s="1" t="s">
        <v>19</v>
      </c>
      <c r="AE6" s="3" t="s">
        <v>20</v>
      </c>
    </row>
    <row r="7" spans="1:31" x14ac:dyDescent="0.35">
      <c r="A7" s="26" t="s">
        <v>184</v>
      </c>
      <c r="B7" s="26" t="s">
        <v>161</v>
      </c>
      <c r="C7" s="26" t="s">
        <v>290</v>
      </c>
      <c r="D7" s="26" t="s">
        <v>253</v>
      </c>
      <c r="E7" s="26" t="s">
        <v>22</v>
      </c>
      <c r="F7" s="26" t="s">
        <v>56</v>
      </c>
      <c r="G7" s="26" t="s">
        <v>57</v>
      </c>
      <c r="H7" s="26" t="s">
        <v>172</v>
      </c>
      <c r="I7" s="26" t="s">
        <v>254</v>
      </c>
      <c r="J7" s="29">
        <v>5.8408496770768803</v>
      </c>
      <c r="K7" s="29">
        <v>-2.7996242335933799</v>
      </c>
      <c r="L7" s="29">
        <f>ABS(Table2[[#This Row],[log2FoldChange]])</f>
        <v>2.7996242335933799</v>
      </c>
      <c r="M7" s="29">
        <v>0.75341342037481995</v>
      </c>
      <c r="N7" s="29">
        <v>-3.7159203139765999</v>
      </c>
      <c r="O7" s="28">
        <v>2.0246538932667499E-4</v>
      </c>
      <c r="P7" s="28">
        <v>4.1201706727978397E-2</v>
      </c>
      <c r="Q7" s="29">
        <v>325.73689060094802</v>
      </c>
      <c r="R7" s="29">
        <v>52.831783601014401</v>
      </c>
      <c r="S7" s="29">
        <v>582.05444386071099</v>
      </c>
      <c r="T7" s="29">
        <v>230.90422092915901</v>
      </c>
      <c r="U7" s="29">
        <v>0</v>
      </c>
      <c r="V7" s="29">
        <v>6572.8425610887698</v>
      </c>
      <c r="W7" s="29">
        <v>6.4220183486238502</v>
      </c>
      <c r="X7" s="26">
        <v>1</v>
      </c>
      <c r="Y7" s="26">
        <v>0</v>
      </c>
      <c r="Z7" s="26">
        <v>85</v>
      </c>
      <c r="AA7" s="26">
        <v>48</v>
      </c>
      <c r="AB7" s="26">
        <v>61</v>
      </c>
      <c r="AC7" s="26">
        <v>17</v>
      </c>
      <c r="AD7" s="26">
        <v>5</v>
      </c>
      <c r="AE7" s="26">
        <v>39</v>
      </c>
    </row>
    <row r="8" spans="1:31" x14ac:dyDescent="0.35">
      <c r="A8" s="26" t="s">
        <v>184</v>
      </c>
      <c r="B8" s="26" t="s">
        <v>161</v>
      </c>
      <c r="C8" s="26" t="s">
        <v>291</v>
      </c>
      <c r="D8" s="26" t="s">
        <v>229</v>
      </c>
      <c r="E8" s="26" t="s">
        <v>22</v>
      </c>
      <c r="F8" s="26" t="s">
        <v>65</v>
      </c>
      <c r="G8" s="26" t="s">
        <v>66</v>
      </c>
      <c r="H8" s="26" t="s">
        <v>67</v>
      </c>
      <c r="I8" s="26" t="s">
        <v>68</v>
      </c>
      <c r="J8" s="29">
        <v>363.83743302235399</v>
      </c>
      <c r="K8" s="29">
        <v>2.1968917905539298</v>
      </c>
      <c r="L8" s="29">
        <f>ABS(Table2[[#This Row],[log2FoldChange]])</f>
        <v>2.1968917905539298</v>
      </c>
      <c r="M8" s="29">
        <v>0.69285038546276601</v>
      </c>
      <c r="N8" s="29">
        <v>3.1708025811179898</v>
      </c>
      <c r="O8" s="28">
        <v>1.5201841854048999E-3</v>
      </c>
      <c r="P8" s="28">
        <v>6.54065257075679E-2</v>
      </c>
      <c r="Q8" s="29">
        <v>15748.5097158764</v>
      </c>
      <c r="R8" s="29">
        <v>2023.1652420211401</v>
      </c>
      <c r="S8" s="29">
        <v>17696.778959077601</v>
      </c>
      <c r="T8" s="29">
        <v>2768.8047992616498</v>
      </c>
      <c r="U8" s="29">
        <v>0</v>
      </c>
      <c r="V8" s="29">
        <v>129860.533850559</v>
      </c>
      <c r="W8" s="29">
        <v>350.88073394495399</v>
      </c>
      <c r="X8" s="26">
        <v>40</v>
      </c>
      <c r="Y8" s="26">
        <v>0</v>
      </c>
      <c r="Z8" s="26">
        <v>3154</v>
      </c>
      <c r="AA8" s="26">
        <v>12</v>
      </c>
      <c r="AB8" s="26">
        <v>97</v>
      </c>
      <c r="AC8" s="26">
        <v>6</v>
      </c>
      <c r="AD8" s="26">
        <v>6</v>
      </c>
      <c r="AE8" s="26">
        <v>85</v>
      </c>
    </row>
    <row r="9" spans="1:31" x14ac:dyDescent="0.35">
      <c r="A9" s="26" t="s">
        <v>184</v>
      </c>
      <c r="B9" s="26" t="s">
        <v>161</v>
      </c>
      <c r="C9" s="26"/>
      <c r="D9" s="26" t="s">
        <v>275</v>
      </c>
      <c r="E9" s="26" t="s">
        <v>46</v>
      </c>
      <c r="F9" s="26" t="s">
        <v>47</v>
      </c>
      <c r="G9" s="26" t="s">
        <v>48</v>
      </c>
      <c r="H9" s="26" t="s">
        <v>49</v>
      </c>
      <c r="I9" s="26" t="s">
        <v>50</v>
      </c>
      <c r="J9" s="29">
        <v>3.1877298031941099</v>
      </c>
      <c r="K9" s="29">
        <v>5.4770449879513698</v>
      </c>
      <c r="L9" s="29">
        <f>ABS(Table2[[#This Row],[log2FoldChange]])</f>
        <v>5.4770449879513698</v>
      </c>
      <c r="M9" s="29">
        <v>1.7361947403882001</v>
      </c>
      <c r="N9" s="29">
        <v>3.15462595326533</v>
      </c>
      <c r="O9" s="28">
        <v>1.60703994367489E-3</v>
      </c>
      <c r="P9" s="28">
        <v>6.54065257075679E-2</v>
      </c>
      <c r="Q9" s="29">
        <v>89.667198811645804</v>
      </c>
      <c r="R9" s="29">
        <v>0</v>
      </c>
      <c r="S9" s="29">
        <v>610.85779190433698</v>
      </c>
      <c r="T9" s="29">
        <v>115.537328912649</v>
      </c>
      <c r="U9" s="29">
        <v>0</v>
      </c>
      <c r="V9" s="29">
        <v>5967.09059128443</v>
      </c>
      <c r="W9" s="29">
        <v>2.6238532110091701</v>
      </c>
      <c r="X9" s="26">
        <v>0</v>
      </c>
      <c r="Y9" s="26">
        <v>0</v>
      </c>
      <c r="Z9" s="26">
        <v>198</v>
      </c>
      <c r="AA9" s="26">
        <v>93</v>
      </c>
      <c r="AB9" s="26">
        <v>16</v>
      </c>
      <c r="AC9" s="26">
        <v>5</v>
      </c>
      <c r="AD9" s="26">
        <v>2</v>
      </c>
      <c r="AE9" s="26">
        <v>9</v>
      </c>
    </row>
    <row r="10" spans="1:31" x14ac:dyDescent="0.35">
      <c r="A10" s="26" t="s">
        <v>184</v>
      </c>
      <c r="B10" s="26" t="s">
        <v>161</v>
      </c>
      <c r="C10" s="26" t="s">
        <v>292</v>
      </c>
      <c r="D10" s="26" t="s">
        <v>260</v>
      </c>
      <c r="E10" s="26" t="s">
        <v>22</v>
      </c>
      <c r="F10" s="26" t="s">
        <v>56</v>
      </c>
      <c r="G10" s="26" t="s">
        <v>57</v>
      </c>
      <c r="H10" s="26" t="s">
        <v>172</v>
      </c>
      <c r="I10" s="26" t="s">
        <v>254</v>
      </c>
      <c r="J10" s="29">
        <v>1.56726231448717</v>
      </c>
      <c r="K10" s="29">
        <v>-3.0140224238922699</v>
      </c>
      <c r="L10" s="29">
        <f>ABS(Table2[[#This Row],[log2FoldChange]])</f>
        <v>3.0140224238922699</v>
      </c>
      <c r="M10" s="29">
        <v>0.87283104935774003</v>
      </c>
      <c r="N10" s="29">
        <v>-3.4531567433469501</v>
      </c>
      <c r="O10" s="28">
        <v>5.5406695548926397E-4</v>
      </c>
      <c r="P10" s="28">
        <v>5.6376312721032697E-2</v>
      </c>
      <c r="Q10" s="29">
        <v>86.335308233003801</v>
      </c>
      <c r="R10" s="29">
        <v>0</v>
      </c>
      <c r="S10" s="29">
        <v>241.296117881985</v>
      </c>
      <c r="T10" s="29">
        <v>104.23181154888501</v>
      </c>
      <c r="U10" s="29">
        <v>0</v>
      </c>
      <c r="V10" s="29">
        <v>2010.51654809774</v>
      </c>
      <c r="W10" s="29">
        <v>1.6697247706422</v>
      </c>
      <c r="X10" s="26">
        <v>0</v>
      </c>
      <c r="Y10" s="26">
        <v>0</v>
      </c>
      <c r="Z10" s="26">
        <v>26</v>
      </c>
      <c r="AA10" s="26">
        <v>70</v>
      </c>
      <c r="AB10" s="26">
        <v>39</v>
      </c>
      <c r="AC10" s="26">
        <v>15</v>
      </c>
      <c r="AD10" s="26">
        <v>5</v>
      </c>
      <c r="AE10" s="26">
        <v>19</v>
      </c>
    </row>
    <row r="11" spans="1:31" x14ac:dyDescent="0.35">
      <c r="A11" s="26" t="s">
        <v>184</v>
      </c>
      <c r="B11" s="26" t="s">
        <v>161</v>
      </c>
      <c r="C11" s="26" t="s">
        <v>293</v>
      </c>
      <c r="D11" s="26" t="s">
        <v>261</v>
      </c>
      <c r="E11" s="26" t="s">
        <v>22</v>
      </c>
      <c r="F11" s="26" t="s">
        <v>56</v>
      </c>
      <c r="G11" s="26" t="s">
        <v>57</v>
      </c>
      <c r="H11" s="26" t="s">
        <v>172</v>
      </c>
      <c r="I11" s="26" t="s">
        <v>254</v>
      </c>
      <c r="J11" s="29">
        <v>2.1188589269265399</v>
      </c>
      <c r="K11" s="29">
        <v>-3.2619380047026501</v>
      </c>
      <c r="L11" s="29">
        <f>ABS(Table2[[#This Row],[log2FoldChange]])</f>
        <v>3.2619380047026501</v>
      </c>
      <c r="M11" s="29">
        <v>0.94259360035180895</v>
      </c>
      <c r="N11" s="29">
        <v>-3.4605985055332198</v>
      </c>
      <c r="O11" s="28">
        <v>5.3897600269130197E-4</v>
      </c>
      <c r="P11" s="28">
        <v>5.6376312721032697E-2</v>
      </c>
      <c r="Q11" s="29">
        <v>112.39635965378299</v>
      </c>
      <c r="R11" s="29">
        <v>0</v>
      </c>
      <c r="S11" s="29">
        <v>322.40008427006097</v>
      </c>
      <c r="T11" s="29">
        <v>143.56213640810901</v>
      </c>
      <c r="U11" s="29">
        <v>0</v>
      </c>
      <c r="V11" s="29">
        <v>1701.20630992886</v>
      </c>
      <c r="W11" s="29">
        <v>2.28440366972477</v>
      </c>
      <c r="X11" s="26">
        <v>0</v>
      </c>
      <c r="Y11" s="26">
        <v>0</v>
      </c>
      <c r="Z11" s="26">
        <v>25</v>
      </c>
      <c r="AA11" s="26">
        <v>71</v>
      </c>
      <c r="AB11" s="26">
        <v>38</v>
      </c>
      <c r="AC11" s="26">
        <v>12</v>
      </c>
      <c r="AD11" s="26">
        <v>6</v>
      </c>
      <c r="AE11" s="26">
        <v>20</v>
      </c>
    </row>
    <row r="12" spans="1:31" x14ac:dyDescent="0.35">
      <c r="A12" s="26" t="s">
        <v>184</v>
      </c>
      <c r="B12" s="26" t="s">
        <v>161</v>
      </c>
      <c r="C12" s="26"/>
      <c r="D12" s="26" t="s">
        <v>276</v>
      </c>
      <c r="E12" s="26" t="s">
        <v>22</v>
      </c>
      <c r="F12" s="26" t="s">
        <v>65</v>
      </c>
      <c r="G12" s="26" t="s">
        <v>66</v>
      </c>
      <c r="H12" s="26" t="s">
        <v>67</v>
      </c>
      <c r="I12" s="26" t="s">
        <v>68</v>
      </c>
      <c r="J12" s="29">
        <v>61.686266039196397</v>
      </c>
      <c r="K12" s="29">
        <v>3.39251192305972</v>
      </c>
      <c r="L12" s="29">
        <f>ABS(Table2[[#This Row],[log2FoldChange]])</f>
        <v>3.39251192305972</v>
      </c>
      <c r="M12" s="29">
        <v>0.85294866798239299</v>
      </c>
      <c r="N12" s="29">
        <v>3.97739283781817</v>
      </c>
      <c r="O12" s="28">
        <v>6.9675005861417105E-5</v>
      </c>
      <c r="P12" s="28">
        <v>2.83577273855968E-2</v>
      </c>
      <c r="Q12" s="29">
        <v>2684.22040880129</v>
      </c>
      <c r="R12" s="29">
        <v>98.396142871199402</v>
      </c>
      <c r="S12" s="29">
        <v>3953.78411566677</v>
      </c>
      <c r="T12" s="29">
        <v>367.318123734572</v>
      </c>
      <c r="U12" s="29">
        <v>0</v>
      </c>
      <c r="V12" s="29">
        <v>67624.020887728504</v>
      </c>
      <c r="W12" s="29">
        <v>51.321100917431203</v>
      </c>
      <c r="X12" s="26">
        <v>3</v>
      </c>
      <c r="Y12" s="26">
        <v>0</v>
      </c>
      <c r="Z12" s="26">
        <v>1309</v>
      </c>
      <c r="AA12" s="26">
        <v>35</v>
      </c>
      <c r="AB12" s="26">
        <v>74</v>
      </c>
      <c r="AC12" s="26">
        <v>13</v>
      </c>
      <c r="AD12" s="26">
        <v>6</v>
      </c>
      <c r="AE12" s="26">
        <v>55</v>
      </c>
    </row>
    <row r="13" spans="1:31" x14ac:dyDescent="0.35">
      <c r="A13" s="26" t="s">
        <v>184</v>
      </c>
      <c r="B13" s="26" t="s">
        <v>161</v>
      </c>
      <c r="C13" s="26" t="s">
        <v>294</v>
      </c>
      <c r="D13" s="26" t="s">
        <v>114</v>
      </c>
      <c r="E13" s="26" t="s">
        <v>22</v>
      </c>
      <c r="F13" s="26" t="s">
        <v>23</v>
      </c>
      <c r="G13" s="26" t="s">
        <v>24</v>
      </c>
      <c r="H13" s="26" t="s">
        <v>44</v>
      </c>
      <c r="I13" s="26" t="s">
        <v>45</v>
      </c>
      <c r="J13" s="29">
        <v>29.3778933125466</v>
      </c>
      <c r="K13" s="29">
        <v>3.16320056386223</v>
      </c>
      <c r="L13" s="29">
        <f>ABS(Table2[[#This Row],[log2FoldChange]])</f>
        <v>3.16320056386223</v>
      </c>
      <c r="M13" s="29">
        <v>0.98176674005370501</v>
      </c>
      <c r="N13" s="29">
        <v>3.22194716403735</v>
      </c>
      <c r="O13" s="28">
        <v>1.27322611969797E-3</v>
      </c>
      <c r="P13" s="28">
        <v>6.54065257075679E-2</v>
      </c>
      <c r="Q13" s="29">
        <v>1121.2672054248701</v>
      </c>
      <c r="R13" s="29">
        <v>0</v>
      </c>
      <c r="S13" s="29">
        <v>2350.34856521751</v>
      </c>
      <c r="T13" s="29">
        <v>910.12133053265904</v>
      </c>
      <c r="U13" s="29">
        <v>0</v>
      </c>
      <c r="V13" s="29">
        <v>27559.284507370499</v>
      </c>
      <c r="W13" s="29">
        <v>30.862385321100898</v>
      </c>
      <c r="X13" s="26">
        <v>0</v>
      </c>
      <c r="Y13" s="26">
        <v>0</v>
      </c>
      <c r="Z13" s="26">
        <v>946</v>
      </c>
      <c r="AA13" s="26">
        <v>57</v>
      </c>
      <c r="AB13" s="26">
        <v>52</v>
      </c>
      <c r="AC13" s="26">
        <v>10</v>
      </c>
      <c r="AD13" s="26">
        <v>2</v>
      </c>
      <c r="AE13" s="26">
        <v>40</v>
      </c>
    </row>
    <row r="14" spans="1:31" x14ac:dyDescent="0.35">
      <c r="A14" s="26" t="s">
        <v>184</v>
      </c>
      <c r="B14" s="26" t="s">
        <v>161</v>
      </c>
      <c r="C14" s="26"/>
      <c r="D14" s="26" t="s">
        <v>277</v>
      </c>
      <c r="E14" s="26" t="s">
        <v>22</v>
      </c>
      <c r="F14" s="26" t="s">
        <v>23</v>
      </c>
      <c r="G14" s="26" t="s">
        <v>24</v>
      </c>
      <c r="H14" s="26" t="s">
        <v>256</v>
      </c>
      <c r="I14" s="26" t="s">
        <v>278</v>
      </c>
      <c r="J14" s="29">
        <v>2.4271218600163702</v>
      </c>
      <c r="K14" s="29">
        <v>-2.06339314405936</v>
      </c>
      <c r="L14" s="29">
        <f>ABS(Table2[[#This Row],[log2FoldChange]])</f>
        <v>2.06339314405936</v>
      </c>
      <c r="M14" s="29">
        <v>0.61600029197922002</v>
      </c>
      <c r="N14" s="29">
        <v>-3.3496626071874802</v>
      </c>
      <c r="O14" s="28">
        <v>8.09100490774438E-4</v>
      </c>
      <c r="P14" s="28">
        <v>6.54065257075679E-2</v>
      </c>
      <c r="Q14" s="29">
        <v>125.893734628788</v>
      </c>
      <c r="R14" s="29">
        <v>43.605284960537197</v>
      </c>
      <c r="S14" s="29">
        <v>211.11410883904401</v>
      </c>
      <c r="T14" s="29">
        <v>82.538896454954397</v>
      </c>
      <c r="U14" s="29">
        <v>0</v>
      </c>
      <c r="V14" s="29">
        <v>3166.2845288786998</v>
      </c>
      <c r="W14" s="29">
        <v>3.4403669724770598</v>
      </c>
      <c r="X14" s="26">
        <v>1</v>
      </c>
      <c r="Y14" s="26">
        <v>0</v>
      </c>
      <c r="Z14" s="26">
        <v>145</v>
      </c>
      <c r="AA14" s="26">
        <v>44</v>
      </c>
      <c r="AB14" s="26">
        <v>65</v>
      </c>
      <c r="AC14" s="26">
        <v>29</v>
      </c>
      <c r="AD14" s="26">
        <v>12</v>
      </c>
      <c r="AE14" s="26">
        <v>24</v>
      </c>
    </row>
    <row r="15" spans="1:31" x14ac:dyDescent="0.35">
      <c r="A15" s="26" t="s">
        <v>184</v>
      </c>
      <c r="B15" s="26" t="s">
        <v>161</v>
      </c>
      <c r="C15" s="26" t="s">
        <v>297</v>
      </c>
      <c r="D15" s="26" t="s">
        <v>267</v>
      </c>
      <c r="E15" s="26" t="s">
        <v>22</v>
      </c>
      <c r="F15" s="26" t="s">
        <v>56</v>
      </c>
      <c r="G15" s="26" t="s">
        <v>57</v>
      </c>
      <c r="H15" s="26" t="s">
        <v>172</v>
      </c>
      <c r="I15" s="26" t="s">
        <v>254</v>
      </c>
      <c r="J15" s="29">
        <v>17.873276718519399</v>
      </c>
      <c r="K15" s="29">
        <v>-2.7142709840263501</v>
      </c>
      <c r="L15" s="29">
        <f>ABS(Table2[[#This Row],[log2FoldChange]])</f>
        <v>2.7142709840263501</v>
      </c>
      <c r="M15" s="29">
        <v>0.84902081501406601</v>
      </c>
      <c r="N15" s="29">
        <v>-3.1969428028468099</v>
      </c>
      <c r="O15" s="28">
        <v>1.3889246462470801E-3</v>
      </c>
      <c r="P15" s="28">
        <v>6.54065257075679E-2</v>
      </c>
      <c r="Q15" s="29">
        <v>883.00035954050202</v>
      </c>
      <c r="R15" s="29">
        <v>81.267777326290101</v>
      </c>
      <c r="S15" s="29">
        <v>1503.85998734242</v>
      </c>
      <c r="T15" s="29">
        <v>315.821693401</v>
      </c>
      <c r="U15" s="29">
        <v>0</v>
      </c>
      <c r="V15" s="29">
        <v>18558.614290132999</v>
      </c>
      <c r="W15" s="29">
        <v>18.715596330275201</v>
      </c>
      <c r="X15" s="26">
        <v>1</v>
      </c>
      <c r="Y15" s="26">
        <v>0</v>
      </c>
      <c r="Z15" s="26">
        <v>292</v>
      </c>
      <c r="AA15" s="26">
        <v>45</v>
      </c>
      <c r="AB15" s="26">
        <v>64</v>
      </c>
      <c r="AC15" s="26">
        <v>10</v>
      </c>
      <c r="AD15" s="26">
        <v>12</v>
      </c>
      <c r="AE15" s="26">
        <v>42</v>
      </c>
    </row>
    <row r="16" spans="1:31" x14ac:dyDescent="0.35">
      <c r="A16" s="26" t="s">
        <v>184</v>
      </c>
      <c r="B16" s="26" t="s">
        <v>161</v>
      </c>
      <c r="C16" s="26" t="s">
        <v>298</v>
      </c>
      <c r="D16" s="26" t="s">
        <v>270</v>
      </c>
      <c r="E16" s="26" t="s">
        <v>22</v>
      </c>
      <c r="F16" s="26" t="s">
        <v>56</v>
      </c>
      <c r="G16" s="26" t="s">
        <v>57</v>
      </c>
      <c r="H16" s="26" t="s">
        <v>172</v>
      </c>
      <c r="I16" s="26" t="s">
        <v>254</v>
      </c>
      <c r="J16" s="29">
        <v>56.461473522026203</v>
      </c>
      <c r="K16" s="29">
        <v>-2.4866815293503302</v>
      </c>
      <c r="L16" s="29">
        <f>ABS(Table2[[#This Row],[log2FoldChange]])</f>
        <v>2.4866815293503302</v>
      </c>
      <c r="M16" s="29">
        <v>0.75787687966144002</v>
      </c>
      <c r="N16" s="29">
        <v>-3.2811154371950102</v>
      </c>
      <c r="O16" s="28">
        <v>1.03397416797263E-3</v>
      </c>
      <c r="P16" s="28">
        <v>6.54065257075679E-2</v>
      </c>
      <c r="Q16" s="29">
        <v>2838.59510495005</v>
      </c>
      <c r="R16" s="29">
        <v>259.38991492010803</v>
      </c>
      <c r="S16" s="29">
        <v>3916.5426131589302</v>
      </c>
      <c r="T16" s="29">
        <v>981.70920739898702</v>
      </c>
      <c r="U16" s="29">
        <v>0</v>
      </c>
      <c r="V16" s="29">
        <v>37658.5214970616</v>
      </c>
      <c r="W16" s="29">
        <v>61.110091743119298</v>
      </c>
      <c r="X16" s="26">
        <v>5</v>
      </c>
      <c r="Y16" s="26">
        <v>0</v>
      </c>
      <c r="Z16" s="26">
        <v>921</v>
      </c>
      <c r="AA16" s="26">
        <v>30</v>
      </c>
      <c r="AB16" s="26">
        <v>79</v>
      </c>
      <c r="AC16" s="26">
        <v>8</v>
      </c>
      <c r="AD16" s="26">
        <v>7</v>
      </c>
      <c r="AE16" s="26">
        <v>64</v>
      </c>
    </row>
    <row r="17" spans="1:31" x14ac:dyDescent="0.35">
      <c r="A17" s="26" t="s">
        <v>185</v>
      </c>
      <c r="B17" s="26" t="s">
        <v>161</v>
      </c>
      <c r="C17" s="26" t="s">
        <v>280</v>
      </c>
      <c r="D17" s="26" t="s">
        <v>74</v>
      </c>
      <c r="E17" s="26" t="s">
        <v>46</v>
      </c>
      <c r="F17" s="26" t="s">
        <v>47</v>
      </c>
      <c r="G17" s="26" t="s">
        <v>48</v>
      </c>
      <c r="H17" s="26" t="s">
        <v>75</v>
      </c>
      <c r="I17" s="26" t="s">
        <v>76</v>
      </c>
      <c r="J17" s="29">
        <v>60.1680544610049</v>
      </c>
      <c r="K17" s="29">
        <v>3.9285744271986598</v>
      </c>
      <c r="L17" s="29">
        <f>ABS(Table2[[#This Row],[log2FoldChange]])</f>
        <v>3.9285744271986598</v>
      </c>
      <c r="M17" s="29">
        <v>1.23969439519179</v>
      </c>
      <c r="N17" s="29">
        <v>3.1689861972723299</v>
      </c>
      <c r="O17" s="28">
        <v>1.5297165954634201E-3</v>
      </c>
      <c r="P17" s="28">
        <v>4.09199189286465E-2</v>
      </c>
      <c r="Q17" s="29">
        <v>15869.232044054501</v>
      </c>
      <c r="R17" s="29">
        <v>0</v>
      </c>
      <c r="S17" s="29">
        <v>36828.595121107603</v>
      </c>
      <c r="T17" s="29">
        <v>102.52624671916</v>
      </c>
      <c r="U17" s="29">
        <v>0</v>
      </c>
      <c r="V17" s="29">
        <v>402084.33262111398</v>
      </c>
      <c r="W17" s="29">
        <v>478.32520325203302</v>
      </c>
      <c r="X17" s="26">
        <v>0</v>
      </c>
      <c r="Y17" s="26">
        <v>0</v>
      </c>
      <c r="Z17" s="26">
        <v>19110</v>
      </c>
      <c r="AA17" s="26">
        <v>70</v>
      </c>
      <c r="AB17" s="26">
        <v>53</v>
      </c>
      <c r="AC17" s="26">
        <v>26</v>
      </c>
      <c r="AD17" s="26">
        <v>3</v>
      </c>
      <c r="AE17" s="26">
        <v>24</v>
      </c>
    </row>
    <row r="18" spans="1:31" x14ac:dyDescent="0.35">
      <c r="A18" s="26" t="s">
        <v>185</v>
      </c>
      <c r="B18" s="26" t="s">
        <v>161</v>
      </c>
      <c r="C18" s="26" t="s">
        <v>281</v>
      </c>
      <c r="D18" s="26" t="s">
        <v>211</v>
      </c>
      <c r="E18" s="26" t="s">
        <v>22</v>
      </c>
      <c r="F18" s="26" t="s">
        <v>56</v>
      </c>
      <c r="G18" s="26" t="s">
        <v>57</v>
      </c>
      <c r="H18" s="26" t="s">
        <v>58</v>
      </c>
      <c r="I18" s="26" t="s">
        <v>212</v>
      </c>
      <c r="J18" s="29">
        <v>1.5958371007424701</v>
      </c>
      <c r="K18" s="29">
        <v>-3.54005064506276</v>
      </c>
      <c r="L18" s="29">
        <f>ABS(Table2[[#This Row],[log2FoldChange]])</f>
        <v>3.54005064506276</v>
      </c>
      <c r="M18" s="29">
        <v>1.19087890660587</v>
      </c>
      <c r="N18" s="29">
        <v>-2.97263695361965</v>
      </c>
      <c r="O18" s="28">
        <v>2.9525345579499199E-3</v>
      </c>
      <c r="P18" s="28">
        <v>5.9235224568870301E-2</v>
      </c>
      <c r="Q18" s="29">
        <v>477.09542616240299</v>
      </c>
      <c r="R18" s="29">
        <v>0</v>
      </c>
      <c r="S18" s="29">
        <v>1892.9915296121101</v>
      </c>
      <c r="T18" s="29">
        <v>67.084828765974606</v>
      </c>
      <c r="U18" s="29">
        <v>0</v>
      </c>
      <c r="V18" s="29">
        <v>32201.8135317368</v>
      </c>
      <c r="W18" s="29">
        <v>7.3902439024390203</v>
      </c>
      <c r="X18" s="26">
        <v>0</v>
      </c>
      <c r="Y18" s="26">
        <v>0</v>
      </c>
      <c r="Z18" s="26">
        <v>277</v>
      </c>
      <c r="AA18" s="26">
        <v>92</v>
      </c>
      <c r="AB18" s="26">
        <v>31</v>
      </c>
      <c r="AC18" s="26">
        <v>17</v>
      </c>
      <c r="AD18" s="26">
        <v>2</v>
      </c>
      <c r="AE18" s="26">
        <v>12</v>
      </c>
    </row>
    <row r="19" spans="1:31" x14ac:dyDescent="0.35">
      <c r="A19" s="26" t="s">
        <v>185</v>
      </c>
      <c r="B19" s="26" t="s">
        <v>161</v>
      </c>
      <c r="C19" s="26" t="s">
        <v>290</v>
      </c>
      <c r="D19" s="26" t="s">
        <v>253</v>
      </c>
      <c r="E19" s="26" t="s">
        <v>22</v>
      </c>
      <c r="F19" s="26" t="s">
        <v>56</v>
      </c>
      <c r="G19" s="26" t="s">
        <v>57</v>
      </c>
      <c r="H19" s="26" t="s">
        <v>172</v>
      </c>
      <c r="I19" s="26" t="s">
        <v>254</v>
      </c>
      <c r="J19" s="29">
        <v>5.5203075361038003</v>
      </c>
      <c r="K19" s="29">
        <v>-2.3672124551963498</v>
      </c>
      <c r="L19" s="29">
        <f>ABS(Table2[[#This Row],[log2FoldChange]])</f>
        <v>2.3672124551963498</v>
      </c>
      <c r="M19" s="29">
        <v>0.69971382015282801</v>
      </c>
      <c r="N19" s="29">
        <v>-3.3831151922643401</v>
      </c>
      <c r="O19" s="28">
        <v>7.1668564874869105E-4</v>
      </c>
      <c r="P19" s="28">
        <v>2.87570116560412E-2</v>
      </c>
      <c r="Q19" s="29">
        <v>302.35469644179602</v>
      </c>
      <c r="R19" s="29">
        <v>44.513687959047402</v>
      </c>
      <c r="S19" s="29">
        <v>555.069069587179</v>
      </c>
      <c r="T19" s="29">
        <v>262.62803116519302</v>
      </c>
      <c r="U19" s="29">
        <v>0</v>
      </c>
      <c r="V19" s="29">
        <v>6572.8425610887698</v>
      </c>
      <c r="W19" s="29">
        <v>6.0162601626016299</v>
      </c>
      <c r="X19" s="26">
        <v>1</v>
      </c>
      <c r="Y19" s="26">
        <v>0</v>
      </c>
      <c r="Z19" s="26">
        <v>85</v>
      </c>
      <c r="AA19" s="26">
        <v>56</v>
      </c>
      <c r="AB19" s="26">
        <v>67</v>
      </c>
      <c r="AC19" s="26">
        <v>18</v>
      </c>
      <c r="AD19" s="26">
        <v>6</v>
      </c>
      <c r="AE19" s="26">
        <v>43</v>
      </c>
    </row>
    <row r="20" spans="1:31" x14ac:dyDescent="0.35">
      <c r="A20" s="26" t="s">
        <v>185</v>
      </c>
      <c r="B20" s="26" t="s">
        <v>161</v>
      </c>
      <c r="C20" s="26"/>
      <c r="D20" s="26" t="s">
        <v>255</v>
      </c>
      <c r="E20" s="26" t="s">
        <v>22</v>
      </c>
      <c r="F20" s="26" t="s">
        <v>23</v>
      </c>
      <c r="G20" s="26" t="s">
        <v>24</v>
      </c>
      <c r="H20" s="26" t="s">
        <v>256</v>
      </c>
      <c r="I20" s="26" t="s">
        <v>257</v>
      </c>
      <c r="J20" s="29">
        <v>18.918580661149399</v>
      </c>
      <c r="K20" s="29">
        <v>-2.7478194052982099</v>
      </c>
      <c r="L20" s="29">
        <f>ABS(Table2[[#This Row],[log2FoldChange]])</f>
        <v>2.7478194052982099</v>
      </c>
      <c r="M20" s="29">
        <v>1.0365060897595499</v>
      </c>
      <c r="N20" s="29">
        <v>-2.65104029049713</v>
      </c>
      <c r="O20" s="28">
        <v>8.0244268333836306E-3</v>
      </c>
      <c r="P20" s="28">
        <v>9.9070808212159495E-2</v>
      </c>
      <c r="Q20" s="29">
        <v>1100.9781711231201</v>
      </c>
      <c r="R20" s="29">
        <v>0</v>
      </c>
      <c r="S20" s="29">
        <v>2821.25656350299</v>
      </c>
      <c r="T20" s="29">
        <v>1091.48138238296</v>
      </c>
      <c r="U20" s="29">
        <v>0</v>
      </c>
      <c r="V20" s="29">
        <v>15338.136184057599</v>
      </c>
      <c r="W20" s="29">
        <v>17.455284552845502</v>
      </c>
      <c r="X20" s="26">
        <v>0</v>
      </c>
      <c r="Y20" s="26">
        <v>0</v>
      </c>
      <c r="Z20" s="26">
        <v>311</v>
      </c>
      <c r="AA20" s="26">
        <v>75</v>
      </c>
      <c r="AB20" s="26">
        <v>48</v>
      </c>
      <c r="AC20" s="26">
        <v>7</v>
      </c>
      <c r="AD20" s="26">
        <v>3</v>
      </c>
      <c r="AE20" s="26">
        <v>38</v>
      </c>
    </row>
    <row r="21" spans="1:31" x14ac:dyDescent="0.35">
      <c r="A21" s="26" t="s">
        <v>185</v>
      </c>
      <c r="B21" s="26" t="s">
        <v>161</v>
      </c>
      <c r="C21" s="26" t="s">
        <v>291</v>
      </c>
      <c r="D21" s="26" t="s">
        <v>229</v>
      </c>
      <c r="E21" s="26" t="s">
        <v>22</v>
      </c>
      <c r="F21" s="26" t="s">
        <v>65</v>
      </c>
      <c r="G21" s="26" t="s">
        <v>66</v>
      </c>
      <c r="H21" s="26" t="s">
        <v>67</v>
      </c>
      <c r="I21" s="26" t="s">
        <v>68</v>
      </c>
      <c r="J21" s="29">
        <v>335.06439397880399</v>
      </c>
      <c r="K21" s="29">
        <v>1.96562022629584</v>
      </c>
      <c r="L21" s="29">
        <f>ABS(Table2[[#This Row],[log2FoldChange]])</f>
        <v>1.96562022629584</v>
      </c>
      <c r="M21" s="29">
        <v>0.64024282614044903</v>
      </c>
      <c r="N21" s="29">
        <v>3.0701167526469799</v>
      </c>
      <c r="O21" s="28">
        <v>2.1397510706863301E-3</v>
      </c>
      <c r="P21" s="28">
        <v>4.9061435263593703E-2</v>
      </c>
      <c r="Q21" s="29">
        <v>14643.2338200058</v>
      </c>
      <c r="R21" s="29">
        <v>1720.43010752688</v>
      </c>
      <c r="S21" s="29">
        <v>16524.016145511199</v>
      </c>
      <c r="T21" s="29">
        <v>2670.2269692923901</v>
      </c>
      <c r="U21" s="29">
        <v>0</v>
      </c>
      <c r="V21" s="29">
        <v>129860.533850559</v>
      </c>
      <c r="W21" s="29">
        <v>330.27642276422802</v>
      </c>
      <c r="X21" s="26">
        <v>38</v>
      </c>
      <c r="Y21" s="26">
        <v>0</v>
      </c>
      <c r="Z21" s="26">
        <v>3154</v>
      </c>
      <c r="AA21" s="26">
        <v>14</v>
      </c>
      <c r="AB21" s="26">
        <v>109</v>
      </c>
      <c r="AC21" s="26">
        <v>7</v>
      </c>
      <c r="AD21" s="26">
        <v>7</v>
      </c>
      <c r="AE21" s="26">
        <v>95</v>
      </c>
    </row>
    <row r="22" spans="1:31" x14ac:dyDescent="0.35">
      <c r="A22" s="26" t="s">
        <v>185</v>
      </c>
      <c r="B22" s="26" t="s">
        <v>161</v>
      </c>
      <c r="C22" s="26"/>
      <c r="D22" s="26" t="s">
        <v>258</v>
      </c>
      <c r="E22" s="26" t="s">
        <v>33</v>
      </c>
      <c r="F22" s="26" t="s">
        <v>34</v>
      </c>
      <c r="G22" s="26" t="s">
        <v>35</v>
      </c>
      <c r="H22" s="26" t="s">
        <v>36</v>
      </c>
      <c r="I22" s="26" t="s">
        <v>81</v>
      </c>
      <c r="J22" s="29">
        <v>4.44572608047846</v>
      </c>
      <c r="K22" s="29">
        <v>-2.1172937299439898</v>
      </c>
      <c r="L22" s="29">
        <f>ABS(Table2[[#This Row],[log2FoldChange]])</f>
        <v>2.1172937299439898</v>
      </c>
      <c r="M22" s="29">
        <v>0.795316005485871</v>
      </c>
      <c r="N22" s="29">
        <v>-2.6622043506473898</v>
      </c>
      <c r="O22" s="28">
        <v>7.7630733036635601E-3</v>
      </c>
      <c r="P22" s="28">
        <v>9.9070808212159495E-2</v>
      </c>
      <c r="Q22" s="29">
        <v>497.66652294481599</v>
      </c>
      <c r="R22" s="29">
        <v>0</v>
      </c>
      <c r="S22" s="29">
        <v>1055.3962469347</v>
      </c>
      <c r="T22" s="29">
        <v>201.280164275158</v>
      </c>
      <c r="U22" s="29">
        <v>0</v>
      </c>
      <c r="V22" s="29">
        <v>19624.248878071001</v>
      </c>
      <c r="W22" s="29">
        <v>9.0975609756097597</v>
      </c>
      <c r="X22" s="26">
        <v>0</v>
      </c>
      <c r="Y22" s="26">
        <v>0</v>
      </c>
      <c r="Z22" s="26">
        <v>258</v>
      </c>
      <c r="AA22" s="26">
        <v>65</v>
      </c>
      <c r="AB22" s="26">
        <v>58</v>
      </c>
      <c r="AC22" s="26">
        <v>12</v>
      </c>
      <c r="AD22" s="26">
        <v>11</v>
      </c>
      <c r="AE22" s="26">
        <v>35</v>
      </c>
    </row>
    <row r="23" spans="1:31" x14ac:dyDescent="0.35">
      <c r="A23" s="26" t="s">
        <v>185</v>
      </c>
      <c r="B23" s="26" t="s">
        <v>161</v>
      </c>
      <c r="C23" s="26"/>
      <c r="D23" s="26" t="s">
        <v>259</v>
      </c>
      <c r="E23" s="26" t="s">
        <v>22</v>
      </c>
      <c r="F23" s="26" t="s">
        <v>56</v>
      </c>
      <c r="G23" s="26" t="s">
        <v>57</v>
      </c>
      <c r="H23" s="26" t="s">
        <v>150</v>
      </c>
      <c r="I23" s="26" t="s">
        <v>190</v>
      </c>
      <c r="J23" s="29">
        <v>19.268952279216499</v>
      </c>
      <c r="K23" s="29">
        <v>-5.3432432651119903</v>
      </c>
      <c r="L23" s="29">
        <f>ABS(Table2[[#This Row],[log2FoldChange]])</f>
        <v>5.3432432651119903</v>
      </c>
      <c r="M23" s="29">
        <v>1.2579058253231099</v>
      </c>
      <c r="N23" s="29">
        <v>-4.2477291682304497</v>
      </c>
      <c r="O23" s="28">
        <v>2.1594822522205199E-5</v>
      </c>
      <c r="P23" s="28">
        <v>3.4659690148139402E-3</v>
      </c>
      <c r="Q23" s="29">
        <v>1010.6791746730599</v>
      </c>
      <c r="R23" s="29">
        <v>0</v>
      </c>
      <c r="S23" s="29">
        <v>3359.8253644536699</v>
      </c>
      <c r="T23" s="29">
        <v>987.55678451511005</v>
      </c>
      <c r="U23" s="29">
        <v>0</v>
      </c>
      <c r="V23" s="29">
        <v>22908.816880180901</v>
      </c>
      <c r="W23" s="29">
        <v>19.162601626016301</v>
      </c>
      <c r="X23" s="26">
        <v>0</v>
      </c>
      <c r="Y23" s="26">
        <v>0</v>
      </c>
      <c r="Z23" s="26">
        <v>491</v>
      </c>
      <c r="AA23" s="26">
        <v>86</v>
      </c>
      <c r="AB23" s="26">
        <v>37</v>
      </c>
      <c r="AC23" s="26">
        <v>1</v>
      </c>
      <c r="AD23" s="26">
        <v>4</v>
      </c>
      <c r="AE23" s="26">
        <v>32</v>
      </c>
    </row>
    <row r="24" spans="1:31" x14ac:dyDescent="0.35">
      <c r="A24" s="26" t="s">
        <v>185</v>
      </c>
      <c r="B24" s="26" t="s">
        <v>161</v>
      </c>
      <c r="C24" s="26" t="s">
        <v>292</v>
      </c>
      <c r="D24" s="26" t="s">
        <v>260</v>
      </c>
      <c r="E24" s="26" t="s">
        <v>22</v>
      </c>
      <c r="F24" s="26" t="s">
        <v>56</v>
      </c>
      <c r="G24" s="26" t="s">
        <v>57</v>
      </c>
      <c r="H24" s="26" t="s">
        <v>172</v>
      </c>
      <c r="I24" s="26" t="s">
        <v>254</v>
      </c>
      <c r="J24" s="29">
        <v>1.48445000276476</v>
      </c>
      <c r="K24" s="29">
        <v>-2.3156468767013898</v>
      </c>
      <c r="L24" s="29">
        <f>ABS(Table2[[#This Row],[log2FoldChange]])</f>
        <v>2.3156468767013898</v>
      </c>
      <c r="M24" s="29">
        <v>0.86976098204831398</v>
      </c>
      <c r="N24" s="29">
        <v>-2.6623945250429299</v>
      </c>
      <c r="O24" s="28">
        <v>7.7586881220998404E-3</v>
      </c>
      <c r="P24" s="28">
        <v>9.9070808212159495E-2</v>
      </c>
      <c r="Q24" s="29">
        <v>78.832006077409105</v>
      </c>
      <c r="R24" s="29">
        <v>0</v>
      </c>
      <c r="S24" s="29">
        <v>236.49601823222699</v>
      </c>
      <c r="T24" s="29">
        <v>104.23181154888501</v>
      </c>
      <c r="U24" s="29">
        <v>0</v>
      </c>
      <c r="V24" s="29">
        <v>2010.51654809774</v>
      </c>
      <c r="W24" s="29">
        <v>1.58536585365854</v>
      </c>
      <c r="X24" s="26">
        <v>0</v>
      </c>
      <c r="Y24" s="26">
        <v>0</v>
      </c>
      <c r="Z24" s="26">
        <v>26</v>
      </c>
      <c r="AA24" s="26">
        <v>82</v>
      </c>
      <c r="AB24" s="26">
        <v>41</v>
      </c>
      <c r="AC24" s="26">
        <v>15</v>
      </c>
      <c r="AD24" s="26">
        <v>6</v>
      </c>
      <c r="AE24" s="26">
        <v>20</v>
      </c>
    </row>
    <row r="25" spans="1:31" x14ac:dyDescent="0.35">
      <c r="A25" s="26" t="s">
        <v>185</v>
      </c>
      <c r="B25" s="26" t="s">
        <v>161</v>
      </c>
      <c r="C25" s="26" t="s">
        <v>293</v>
      </c>
      <c r="D25" s="26" t="s">
        <v>261</v>
      </c>
      <c r="E25" s="26" t="s">
        <v>22</v>
      </c>
      <c r="F25" s="26" t="s">
        <v>56</v>
      </c>
      <c r="G25" s="26" t="s">
        <v>57</v>
      </c>
      <c r="H25" s="26" t="s">
        <v>172</v>
      </c>
      <c r="I25" s="26" t="s">
        <v>254</v>
      </c>
      <c r="J25" s="29">
        <v>1.9318016137807801</v>
      </c>
      <c r="K25" s="29">
        <v>-3.2642000704454199</v>
      </c>
      <c r="L25" s="29">
        <f>ABS(Table2[[#This Row],[log2FoldChange]])</f>
        <v>3.2642000704454199</v>
      </c>
      <c r="M25" s="29">
        <v>0.85750083737497096</v>
      </c>
      <c r="N25" s="29">
        <v>-3.8066435951689201</v>
      </c>
      <c r="O25" s="28">
        <v>1.40865517917598E-4</v>
      </c>
      <c r="P25" s="28">
        <v>9.0435662503097793E-3</v>
      </c>
      <c r="Q25" s="29">
        <v>103.307507546395</v>
      </c>
      <c r="R25" s="29">
        <v>0</v>
      </c>
      <c r="S25" s="29">
        <v>295.50752158620003</v>
      </c>
      <c r="T25" s="29">
        <v>130.667712008363</v>
      </c>
      <c r="U25" s="29">
        <v>0</v>
      </c>
      <c r="V25" s="29">
        <v>1701.20630992886</v>
      </c>
      <c r="W25" s="29">
        <v>2.0813008130081299</v>
      </c>
      <c r="X25" s="26">
        <v>0</v>
      </c>
      <c r="Y25" s="26">
        <v>0</v>
      </c>
      <c r="Z25" s="26">
        <v>25</v>
      </c>
      <c r="AA25" s="26">
        <v>80</v>
      </c>
      <c r="AB25" s="26">
        <v>43</v>
      </c>
      <c r="AC25" s="26">
        <v>16</v>
      </c>
      <c r="AD25" s="26">
        <v>6</v>
      </c>
      <c r="AE25" s="26">
        <v>21</v>
      </c>
    </row>
    <row r="26" spans="1:31" x14ac:dyDescent="0.35">
      <c r="A26" s="26" t="s">
        <v>185</v>
      </c>
      <c r="B26" s="26" t="s">
        <v>161</v>
      </c>
      <c r="C26" s="26"/>
      <c r="D26" s="26" t="s">
        <v>262</v>
      </c>
      <c r="E26" s="26" t="s">
        <v>46</v>
      </c>
      <c r="F26" s="26" t="s">
        <v>47</v>
      </c>
      <c r="G26" s="26" t="s">
        <v>48</v>
      </c>
      <c r="H26" s="26" t="s">
        <v>49</v>
      </c>
      <c r="I26" s="26" t="s">
        <v>50</v>
      </c>
      <c r="J26" s="29">
        <v>5.6311398419754299</v>
      </c>
      <c r="K26" s="29">
        <v>-3.1468857019989498</v>
      </c>
      <c r="L26" s="29">
        <f>ABS(Table2[[#This Row],[log2FoldChange]])</f>
        <v>3.1468857019989498</v>
      </c>
      <c r="M26" s="29">
        <v>1.0671827479815299</v>
      </c>
      <c r="N26" s="29">
        <v>-2.9487786491591699</v>
      </c>
      <c r="O26" s="28">
        <v>3.1903238866687398E-3</v>
      </c>
      <c r="P26" s="28">
        <v>6.0240821624745103E-2</v>
      </c>
      <c r="Q26" s="29">
        <v>306.73429044887001</v>
      </c>
      <c r="R26" s="29">
        <v>0</v>
      </c>
      <c r="S26" s="29">
        <v>992.85046645292095</v>
      </c>
      <c r="T26" s="29">
        <v>378.09563119126199</v>
      </c>
      <c r="U26" s="29">
        <v>0</v>
      </c>
      <c r="V26" s="29">
        <v>4495.19479177431</v>
      </c>
      <c r="W26" s="29">
        <v>5.8048780487804903</v>
      </c>
      <c r="X26" s="26">
        <v>0</v>
      </c>
      <c r="Y26" s="26">
        <v>0</v>
      </c>
      <c r="Z26" s="26">
        <v>87</v>
      </c>
      <c r="AA26" s="26">
        <v>85</v>
      </c>
      <c r="AB26" s="26">
        <v>38</v>
      </c>
      <c r="AC26" s="26">
        <v>5</v>
      </c>
      <c r="AD26" s="26">
        <v>5</v>
      </c>
      <c r="AE26" s="26">
        <v>28</v>
      </c>
    </row>
    <row r="27" spans="1:31" x14ac:dyDescent="0.35">
      <c r="A27" s="26" t="s">
        <v>185</v>
      </c>
      <c r="B27" s="26" t="s">
        <v>161</v>
      </c>
      <c r="C27" s="26"/>
      <c r="D27" s="26" t="s">
        <v>263</v>
      </c>
      <c r="E27" s="26" t="s">
        <v>33</v>
      </c>
      <c r="F27" s="26" t="s">
        <v>34</v>
      </c>
      <c r="G27" s="26" t="s">
        <v>164</v>
      </c>
      <c r="H27" s="26" t="s">
        <v>165</v>
      </c>
      <c r="I27" s="26" t="s">
        <v>264</v>
      </c>
      <c r="J27" s="29">
        <v>4.2656086651363196</v>
      </c>
      <c r="K27" s="29">
        <v>2.9996328249625401</v>
      </c>
      <c r="L27" s="29">
        <f>ABS(Table2[[#This Row],[log2FoldChange]])</f>
        <v>2.9996328249625401</v>
      </c>
      <c r="M27" s="29">
        <v>1.11048013944097</v>
      </c>
      <c r="N27" s="29">
        <v>2.7012034870543302</v>
      </c>
      <c r="O27" s="28">
        <v>6.9089054001397199E-3</v>
      </c>
      <c r="P27" s="28">
        <v>9.9070808212159495E-2</v>
      </c>
      <c r="Q27" s="29">
        <v>1015.32206675945</v>
      </c>
      <c r="R27" s="29">
        <v>0</v>
      </c>
      <c r="S27" s="29">
        <v>3045.9662002783498</v>
      </c>
      <c r="T27" s="29">
        <v>232.50406882120399</v>
      </c>
      <c r="U27" s="29">
        <v>0</v>
      </c>
      <c r="V27" s="29">
        <v>59783.853093373596</v>
      </c>
      <c r="W27" s="29">
        <v>38.024390243902403</v>
      </c>
      <c r="X27" s="26">
        <v>0</v>
      </c>
      <c r="Y27" s="26">
        <v>0</v>
      </c>
      <c r="Z27" s="26">
        <v>2611</v>
      </c>
      <c r="AA27" s="26">
        <v>82</v>
      </c>
      <c r="AB27" s="26">
        <v>41</v>
      </c>
      <c r="AC27" s="26">
        <v>7</v>
      </c>
      <c r="AD27" s="26">
        <v>6</v>
      </c>
      <c r="AE27" s="26">
        <v>28</v>
      </c>
    </row>
    <row r="28" spans="1:31" x14ac:dyDescent="0.35">
      <c r="A28" s="26" t="s">
        <v>185</v>
      </c>
      <c r="B28" s="26" t="s">
        <v>161</v>
      </c>
      <c r="C28" s="26"/>
      <c r="D28" s="26" t="s">
        <v>265</v>
      </c>
      <c r="E28" s="26" t="s">
        <v>22</v>
      </c>
      <c r="F28" s="26" t="s">
        <v>56</v>
      </c>
      <c r="G28" s="26" t="s">
        <v>57</v>
      </c>
      <c r="H28" s="26" t="s">
        <v>150</v>
      </c>
      <c r="I28" s="26" t="s">
        <v>266</v>
      </c>
      <c r="J28" s="29">
        <v>6.2422394700000297</v>
      </c>
      <c r="K28" s="29">
        <v>-3.51392633701923</v>
      </c>
      <c r="L28" s="29">
        <f>ABS(Table2[[#This Row],[log2FoldChange]])</f>
        <v>3.51392633701923</v>
      </c>
      <c r="M28" s="29">
        <v>1.2595687047792901</v>
      </c>
      <c r="N28" s="29">
        <v>-2.78978536358203</v>
      </c>
      <c r="O28" s="28">
        <v>5.2742994012169803E-3</v>
      </c>
      <c r="P28" s="28">
        <v>8.9107900410034302E-2</v>
      </c>
      <c r="Q28" s="29">
        <v>320.36640302036801</v>
      </c>
      <c r="R28" s="29">
        <v>0</v>
      </c>
      <c r="S28" s="29">
        <v>1231.40836160954</v>
      </c>
      <c r="T28" s="29">
        <v>687.739986212296</v>
      </c>
      <c r="U28" s="29">
        <v>0</v>
      </c>
      <c r="V28" s="29">
        <v>5189.5834307354198</v>
      </c>
      <c r="W28" s="29">
        <v>6.9024390243902403</v>
      </c>
      <c r="X28" s="26">
        <v>0</v>
      </c>
      <c r="Y28" s="26">
        <v>0</v>
      </c>
      <c r="Z28" s="26">
        <v>111</v>
      </c>
      <c r="AA28" s="26">
        <v>91</v>
      </c>
      <c r="AB28" s="26">
        <v>32</v>
      </c>
      <c r="AC28" s="26">
        <v>5</v>
      </c>
      <c r="AD28" s="26">
        <v>2</v>
      </c>
      <c r="AE28" s="26">
        <v>25</v>
      </c>
    </row>
    <row r="29" spans="1:31" x14ac:dyDescent="0.35">
      <c r="A29" s="26" t="s">
        <v>185</v>
      </c>
      <c r="B29" s="26" t="s">
        <v>161</v>
      </c>
      <c r="C29" s="26"/>
      <c r="D29" s="26" t="s">
        <v>102</v>
      </c>
      <c r="E29" s="26" t="s">
        <v>22</v>
      </c>
      <c r="F29" s="26" t="s">
        <v>56</v>
      </c>
      <c r="G29" s="26" t="s">
        <v>57</v>
      </c>
      <c r="H29" s="26" t="s">
        <v>58</v>
      </c>
      <c r="I29" s="26" t="s">
        <v>59</v>
      </c>
      <c r="J29" s="29">
        <v>4.63121238802416</v>
      </c>
      <c r="K29" s="29">
        <v>-2.95055300875975</v>
      </c>
      <c r="L29" s="29">
        <f>ABS(Table2[[#This Row],[log2FoldChange]])</f>
        <v>2.95055300875975</v>
      </c>
      <c r="M29" s="29">
        <v>1.0769114113406899</v>
      </c>
      <c r="N29" s="29">
        <v>-2.7398289011409802</v>
      </c>
      <c r="O29" s="28">
        <v>6.1471175854452302E-3</v>
      </c>
      <c r="P29" s="28">
        <v>9.8661237246395903E-2</v>
      </c>
      <c r="Q29" s="29">
        <v>1647.76231215339</v>
      </c>
      <c r="R29" s="29">
        <v>0</v>
      </c>
      <c r="S29" s="29">
        <v>4606.2446453378998</v>
      </c>
      <c r="T29" s="29">
        <v>260.52778370739799</v>
      </c>
      <c r="U29" s="29">
        <v>0</v>
      </c>
      <c r="V29" s="29">
        <v>96606.558228966402</v>
      </c>
      <c r="W29" s="29">
        <v>37.439024390243901</v>
      </c>
      <c r="X29" s="26">
        <v>0</v>
      </c>
      <c r="Y29" s="26">
        <v>0</v>
      </c>
      <c r="Z29" s="26">
        <v>1859</v>
      </c>
      <c r="AA29" s="26">
        <v>79</v>
      </c>
      <c r="AB29" s="26">
        <v>44</v>
      </c>
      <c r="AC29" s="26">
        <v>13</v>
      </c>
      <c r="AD29" s="26">
        <v>3</v>
      </c>
      <c r="AE29" s="26">
        <v>28</v>
      </c>
    </row>
    <row r="30" spans="1:31" x14ac:dyDescent="0.35">
      <c r="A30" s="26" t="s">
        <v>185</v>
      </c>
      <c r="B30" s="26" t="s">
        <v>161</v>
      </c>
      <c r="C30" s="26" t="s">
        <v>294</v>
      </c>
      <c r="D30" s="26" t="s">
        <v>114</v>
      </c>
      <c r="E30" s="26" t="s">
        <v>22</v>
      </c>
      <c r="F30" s="26" t="s">
        <v>23</v>
      </c>
      <c r="G30" s="26" t="s">
        <v>24</v>
      </c>
      <c r="H30" s="26" t="s">
        <v>44</v>
      </c>
      <c r="I30" s="26" t="s">
        <v>45</v>
      </c>
      <c r="J30" s="29">
        <v>48.273730598222599</v>
      </c>
      <c r="K30" s="29">
        <v>3.4926259857889601</v>
      </c>
      <c r="L30" s="29">
        <f>ABS(Table2[[#This Row],[log2FoldChange]])</f>
        <v>3.4926259857889601</v>
      </c>
      <c r="M30" s="29">
        <v>0.90441774334827896</v>
      </c>
      <c r="N30" s="29">
        <v>3.8617397894680598</v>
      </c>
      <c r="O30" s="28">
        <v>1.1258243984230999E-4</v>
      </c>
      <c r="P30" s="28">
        <v>9.0347407973453801E-3</v>
      </c>
      <c r="Q30" s="29">
        <v>1786.9139293716801</v>
      </c>
      <c r="R30" s="29">
        <v>0</v>
      </c>
      <c r="S30" s="29">
        <v>3725.2612425884299</v>
      </c>
      <c r="T30" s="29">
        <v>1124.5582092749301</v>
      </c>
      <c r="U30" s="29">
        <v>0</v>
      </c>
      <c r="V30" s="29">
        <v>47002.194379556902</v>
      </c>
      <c r="W30" s="29">
        <v>54.089430894308897</v>
      </c>
      <c r="X30" s="26">
        <v>0</v>
      </c>
      <c r="Y30" s="26">
        <v>0</v>
      </c>
      <c r="Z30" s="26">
        <v>1764</v>
      </c>
      <c r="AA30" s="26">
        <v>64</v>
      </c>
      <c r="AB30" s="26">
        <v>59</v>
      </c>
      <c r="AC30" s="26">
        <v>11</v>
      </c>
      <c r="AD30" s="26">
        <v>2</v>
      </c>
      <c r="AE30" s="26">
        <v>46</v>
      </c>
    </row>
    <row r="31" spans="1:31" x14ac:dyDescent="0.35">
      <c r="A31" s="26" t="s">
        <v>185</v>
      </c>
      <c r="B31" s="26" t="s">
        <v>161</v>
      </c>
      <c r="C31" s="26" t="s">
        <v>285</v>
      </c>
      <c r="D31" s="26" t="s">
        <v>27</v>
      </c>
      <c r="E31" s="26" t="s">
        <v>28</v>
      </c>
      <c r="F31" s="26" t="s">
        <v>28</v>
      </c>
      <c r="G31" s="26" t="s">
        <v>29</v>
      </c>
      <c r="H31" s="26" t="s">
        <v>30</v>
      </c>
      <c r="I31" s="26" t="s">
        <v>31</v>
      </c>
      <c r="J31" s="29">
        <v>25.260767512891</v>
      </c>
      <c r="K31" s="29">
        <v>3.4405995970964902</v>
      </c>
      <c r="L31" s="29">
        <f>ABS(Table2[[#This Row],[log2FoldChange]])</f>
        <v>3.4405995970964902</v>
      </c>
      <c r="M31" s="29">
        <v>1.2255312542247701</v>
      </c>
      <c r="N31" s="29">
        <v>2.80743521247273</v>
      </c>
      <c r="O31" s="28">
        <v>4.9937723794892903E-3</v>
      </c>
      <c r="P31" s="28">
        <v>8.9055607434225595E-2</v>
      </c>
      <c r="Q31" s="29">
        <v>2332.2351820358499</v>
      </c>
      <c r="R31" s="29">
        <v>0</v>
      </c>
      <c r="S31" s="29">
        <v>6830.1173188192797</v>
      </c>
      <c r="T31" s="29">
        <v>952.96237625560002</v>
      </c>
      <c r="U31" s="29">
        <v>0</v>
      </c>
      <c r="V31" s="29">
        <v>118880.842138589</v>
      </c>
      <c r="W31" s="29">
        <v>52.439024390243901</v>
      </c>
      <c r="X31" s="26">
        <v>0</v>
      </c>
      <c r="Y31" s="26">
        <v>0</v>
      </c>
      <c r="Z31" s="26">
        <v>3004</v>
      </c>
      <c r="AA31" s="26">
        <v>81</v>
      </c>
      <c r="AB31" s="26">
        <v>42</v>
      </c>
      <c r="AC31" s="26">
        <v>2</v>
      </c>
      <c r="AD31" s="26">
        <v>6</v>
      </c>
      <c r="AE31" s="26">
        <v>34</v>
      </c>
    </row>
    <row r="32" spans="1:31" x14ac:dyDescent="0.35">
      <c r="A32" s="26" t="s">
        <v>185</v>
      </c>
      <c r="B32" s="26" t="s">
        <v>161</v>
      </c>
      <c r="C32" s="26"/>
      <c r="D32" s="26" t="s">
        <v>177</v>
      </c>
      <c r="E32" s="26" t="s">
        <v>46</v>
      </c>
      <c r="F32" s="26" t="s">
        <v>47</v>
      </c>
      <c r="G32" s="26" t="s">
        <v>48</v>
      </c>
      <c r="H32" s="26" t="s">
        <v>178</v>
      </c>
      <c r="I32" s="26" t="s">
        <v>179</v>
      </c>
      <c r="J32" s="29">
        <v>1.4335988608343</v>
      </c>
      <c r="K32" s="29">
        <v>3.6540481080752101</v>
      </c>
      <c r="L32" s="29">
        <f>ABS(Table2[[#This Row],[log2FoldChange]])</f>
        <v>3.6540481080752101</v>
      </c>
      <c r="M32" s="29">
        <v>1.36342876102614</v>
      </c>
      <c r="N32" s="29">
        <v>2.6800432941763099</v>
      </c>
      <c r="O32" s="28">
        <v>7.3612638669631001E-3</v>
      </c>
      <c r="P32" s="28">
        <v>9.9070808212159495E-2</v>
      </c>
      <c r="Q32" s="29">
        <v>154.777960304922</v>
      </c>
      <c r="R32" s="29">
        <v>0</v>
      </c>
      <c r="S32" s="29">
        <v>865.34950534115501</v>
      </c>
      <c r="T32" s="29">
        <v>126.987992586031</v>
      </c>
      <c r="U32" s="29">
        <v>0</v>
      </c>
      <c r="V32" s="29">
        <v>7389.8955164660802</v>
      </c>
      <c r="W32" s="29">
        <v>5.8292682926829302</v>
      </c>
      <c r="X32" s="26">
        <v>0</v>
      </c>
      <c r="Y32" s="26">
        <v>0</v>
      </c>
      <c r="Z32" s="26">
        <v>447</v>
      </c>
      <c r="AA32" s="26">
        <v>101</v>
      </c>
      <c r="AB32" s="26">
        <v>22</v>
      </c>
      <c r="AC32" s="26">
        <v>9</v>
      </c>
      <c r="AD32" s="26">
        <v>3</v>
      </c>
      <c r="AE32" s="26">
        <v>10</v>
      </c>
    </row>
    <row r="33" spans="1:31" x14ac:dyDescent="0.35">
      <c r="A33" s="26" t="s">
        <v>185</v>
      </c>
      <c r="B33" s="26" t="s">
        <v>161</v>
      </c>
      <c r="C33" s="26"/>
      <c r="D33" s="26" t="s">
        <v>204</v>
      </c>
      <c r="E33" s="26" t="s">
        <v>46</v>
      </c>
      <c r="F33" s="26" t="s">
        <v>47</v>
      </c>
      <c r="G33" s="26" t="s">
        <v>48</v>
      </c>
      <c r="H33" s="26" t="s">
        <v>49</v>
      </c>
      <c r="I33" s="26" t="s">
        <v>50</v>
      </c>
      <c r="J33" s="29">
        <v>187.41381520176299</v>
      </c>
      <c r="K33" s="29">
        <v>-4.2817905207843596</v>
      </c>
      <c r="L33" s="29">
        <f>ABS(Table2[[#This Row],[log2FoldChange]])</f>
        <v>4.2817905207843596</v>
      </c>
      <c r="M33" s="29">
        <v>1.4050971762928499</v>
      </c>
      <c r="N33" s="29">
        <v>-3.04732696999737</v>
      </c>
      <c r="O33" s="28">
        <v>2.3088641048379598E-3</v>
      </c>
      <c r="P33" s="28">
        <v>4.9409691843532201E-2</v>
      </c>
      <c r="Q33" s="29">
        <v>9244.9719877547996</v>
      </c>
      <c r="R33" s="29">
        <v>0</v>
      </c>
      <c r="S33" s="29">
        <v>27074.560821281899</v>
      </c>
      <c r="T33" s="29">
        <v>2614.6247378028902</v>
      </c>
      <c r="U33" s="29">
        <v>0</v>
      </c>
      <c r="V33" s="29">
        <v>175024.27655855499</v>
      </c>
      <c r="W33" s="29">
        <v>184.959349593496</v>
      </c>
      <c r="X33" s="26">
        <v>0</v>
      </c>
      <c r="Y33" s="26">
        <v>0</v>
      </c>
      <c r="Z33" s="26">
        <v>4506</v>
      </c>
      <c r="AA33" s="26">
        <v>81</v>
      </c>
      <c r="AB33" s="26">
        <v>42</v>
      </c>
      <c r="AC33" s="26">
        <v>10</v>
      </c>
      <c r="AD33" s="26">
        <v>2</v>
      </c>
      <c r="AE33" s="26">
        <v>30</v>
      </c>
    </row>
    <row r="34" spans="1:31" x14ac:dyDescent="0.35">
      <c r="A34" s="26" t="s">
        <v>185</v>
      </c>
      <c r="B34" s="26" t="s">
        <v>161</v>
      </c>
      <c r="C34" s="26"/>
      <c r="D34" s="26" t="s">
        <v>180</v>
      </c>
      <c r="E34" s="26" t="s">
        <v>33</v>
      </c>
      <c r="F34" s="26" t="s">
        <v>34</v>
      </c>
      <c r="G34" s="26" t="s">
        <v>35</v>
      </c>
      <c r="H34" s="26" t="s">
        <v>36</v>
      </c>
      <c r="I34" s="26" t="s">
        <v>81</v>
      </c>
      <c r="J34" s="29">
        <v>41.967210304598701</v>
      </c>
      <c r="K34" s="29">
        <v>3.69331254019253</v>
      </c>
      <c r="L34" s="29">
        <f>ABS(Table2[[#This Row],[log2FoldChange]])</f>
        <v>3.69331254019253</v>
      </c>
      <c r="M34" s="29">
        <v>1.05384914097016</v>
      </c>
      <c r="N34" s="29">
        <v>3.50459320656892</v>
      </c>
      <c r="O34" s="28">
        <v>4.5730545833634698E-4</v>
      </c>
      <c r="P34" s="28">
        <v>2.44658420209946E-2</v>
      </c>
      <c r="Q34" s="29">
        <v>1951.2895892694401</v>
      </c>
      <c r="R34" s="29">
        <v>0</v>
      </c>
      <c r="S34" s="29">
        <v>4363.79308145711</v>
      </c>
      <c r="T34" s="29">
        <v>337.49578130273397</v>
      </c>
      <c r="U34" s="29">
        <v>0</v>
      </c>
      <c r="V34" s="29">
        <v>50484.561640748303</v>
      </c>
      <c r="W34" s="29">
        <v>45.479674796748</v>
      </c>
      <c r="X34" s="26">
        <v>0</v>
      </c>
      <c r="Y34" s="26">
        <v>0</v>
      </c>
      <c r="Z34" s="26">
        <v>1568</v>
      </c>
      <c r="AA34" s="26">
        <v>68</v>
      </c>
      <c r="AB34" s="26">
        <v>55</v>
      </c>
      <c r="AC34" s="26">
        <v>12</v>
      </c>
      <c r="AD34" s="26">
        <v>8</v>
      </c>
      <c r="AE34" s="26">
        <v>35</v>
      </c>
    </row>
    <row r="35" spans="1:31" x14ac:dyDescent="0.35">
      <c r="A35" s="26" t="s">
        <v>185</v>
      </c>
      <c r="B35" s="26" t="s">
        <v>161</v>
      </c>
      <c r="C35" s="26" t="s">
        <v>297</v>
      </c>
      <c r="D35" s="26" t="s">
        <v>267</v>
      </c>
      <c r="E35" s="26" t="s">
        <v>22</v>
      </c>
      <c r="F35" s="26" t="s">
        <v>56</v>
      </c>
      <c r="G35" s="26" t="s">
        <v>57</v>
      </c>
      <c r="H35" s="26" t="s">
        <v>172</v>
      </c>
      <c r="I35" s="26" t="s">
        <v>254</v>
      </c>
      <c r="J35" s="29">
        <v>16.965274190998201</v>
      </c>
      <c r="K35" s="29">
        <v>-2.4730244905448799</v>
      </c>
      <c r="L35" s="29">
        <f>ABS(Table2[[#This Row],[log2FoldChange]])</f>
        <v>2.4730244905448799</v>
      </c>
      <c r="M35" s="29">
        <v>0.77177823013814595</v>
      </c>
      <c r="N35" s="29">
        <v>-3.2043200934836098</v>
      </c>
      <c r="O35" s="28">
        <v>1.3538187007297801E-3</v>
      </c>
      <c r="P35" s="28">
        <v>4.09199189286465E-2</v>
      </c>
      <c r="Q35" s="29">
        <v>833.09496786458396</v>
      </c>
      <c r="R35" s="29">
        <v>65.837118967674002</v>
      </c>
      <c r="S35" s="29">
        <v>1423.2039034353299</v>
      </c>
      <c r="T35" s="29">
        <v>315.821693401</v>
      </c>
      <c r="U35" s="29">
        <v>0</v>
      </c>
      <c r="V35" s="29">
        <v>18558.614290132999</v>
      </c>
      <c r="W35" s="29">
        <v>17.5528455284553</v>
      </c>
      <c r="X35" s="26">
        <v>1</v>
      </c>
      <c r="Y35" s="26">
        <v>0</v>
      </c>
      <c r="Z35" s="26">
        <v>292</v>
      </c>
      <c r="AA35" s="26">
        <v>51</v>
      </c>
      <c r="AB35" s="26">
        <v>72</v>
      </c>
      <c r="AC35" s="26">
        <v>12</v>
      </c>
      <c r="AD35" s="26">
        <v>13</v>
      </c>
      <c r="AE35" s="26">
        <v>47</v>
      </c>
    </row>
    <row r="36" spans="1:31" x14ac:dyDescent="0.35">
      <c r="A36" s="26" t="s">
        <v>185</v>
      </c>
      <c r="B36" s="26" t="s">
        <v>161</v>
      </c>
      <c r="C36" s="26"/>
      <c r="D36" s="26" t="s">
        <v>268</v>
      </c>
      <c r="E36" s="26" t="s">
        <v>22</v>
      </c>
      <c r="F36" s="26" t="s">
        <v>39</v>
      </c>
      <c r="G36" s="26" t="s">
        <v>40</v>
      </c>
      <c r="H36" s="26" t="s">
        <v>41</v>
      </c>
      <c r="I36" s="26" t="s">
        <v>269</v>
      </c>
      <c r="J36" s="29">
        <v>9.3262194563611605</v>
      </c>
      <c r="K36" s="29">
        <v>-3.8359515128451398</v>
      </c>
      <c r="L36" s="29">
        <f>ABS(Table2[[#This Row],[log2FoldChange]])</f>
        <v>3.8359515128451398</v>
      </c>
      <c r="M36" s="29">
        <v>0.97560867844667498</v>
      </c>
      <c r="N36" s="29">
        <v>-3.93185464376208</v>
      </c>
      <c r="O36" s="28">
        <v>8.4293030044153499E-5</v>
      </c>
      <c r="P36" s="28">
        <v>9.0193542147244295E-3</v>
      </c>
      <c r="Q36" s="29">
        <v>609.08572968728697</v>
      </c>
      <c r="R36" s="29">
        <v>0</v>
      </c>
      <c r="S36" s="29">
        <v>1560.78218232367</v>
      </c>
      <c r="T36" s="29">
        <v>301.13417917841201</v>
      </c>
      <c r="U36" s="29">
        <v>0</v>
      </c>
      <c r="V36" s="29">
        <v>18973.980049612099</v>
      </c>
      <c r="W36" s="29">
        <v>18.439024390243901</v>
      </c>
      <c r="X36" s="26">
        <v>0</v>
      </c>
      <c r="Y36" s="26">
        <v>0</v>
      </c>
      <c r="Z36" s="26">
        <v>719</v>
      </c>
      <c r="AA36" s="26">
        <v>75</v>
      </c>
      <c r="AB36" s="26">
        <v>48</v>
      </c>
      <c r="AC36" s="26">
        <v>11</v>
      </c>
      <c r="AD36" s="26">
        <v>7</v>
      </c>
      <c r="AE36" s="26">
        <v>30</v>
      </c>
    </row>
    <row r="37" spans="1:31" x14ac:dyDescent="0.35">
      <c r="A37" s="26" t="s">
        <v>185</v>
      </c>
      <c r="B37" s="26" t="s">
        <v>161</v>
      </c>
      <c r="C37" s="26" t="s">
        <v>286</v>
      </c>
      <c r="D37" s="26" t="s">
        <v>214</v>
      </c>
      <c r="E37" s="26" t="s">
        <v>46</v>
      </c>
      <c r="F37" s="26" t="s">
        <v>47</v>
      </c>
      <c r="G37" s="26" t="s">
        <v>48</v>
      </c>
      <c r="H37" s="26" t="s">
        <v>188</v>
      </c>
      <c r="I37" s="26" t="s">
        <v>189</v>
      </c>
      <c r="J37" s="29">
        <v>4.9800593843460197</v>
      </c>
      <c r="K37" s="29">
        <v>-4.7883051284109603</v>
      </c>
      <c r="L37" s="29">
        <f>ABS(Table2[[#This Row],[log2FoldChange]])</f>
        <v>4.7883051284109603</v>
      </c>
      <c r="M37" s="29">
        <v>1.53906560535527</v>
      </c>
      <c r="N37" s="29">
        <v>-3.11117675019814</v>
      </c>
      <c r="O37" s="28">
        <v>1.86343366127186E-3</v>
      </c>
      <c r="P37" s="28">
        <v>4.6012477328328298E-2</v>
      </c>
      <c r="Q37" s="29">
        <v>1320.84049955409</v>
      </c>
      <c r="R37" s="29">
        <v>0</v>
      </c>
      <c r="S37" s="29">
        <v>6017.1622757464202</v>
      </c>
      <c r="T37" s="29">
        <v>1086.3124629666199</v>
      </c>
      <c r="U37" s="29">
        <v>0</v>
      </c>
      <c r="V37" s="29">
        <v>52741.151977793197</v>
      </c>
      <c r="W37" s="29">
        <v>34.894308943089399</v>
      </c>
      <c r="X37" s="26">
        <v>0</v>
      </c>
      <c r="Y37" s="26">
        <v>0</v>
      </c>
      <c r="Z37" s="26">
        <v>2280</v>
      </c>
      <c r="AA37" s="26">
        <v>96</v>
      </c>
      <c r="AB37" s="26">
        <v>27</v>
      </c>
      <c r="AC37" s="26">
        <v>5</v>
      </c>
      <c r="AD37" s="26">
        <v>2</v>
      </c>
      <c r="AE37" s="26">
        <v>20</v>
      </c>
    </row>
    <row r="38" spans="1:31" x14ac:dyDescent="0.35">
      <c r="A38" s="26" t="s">
        <v>185</v>
      </c>
      <c r="B38" s="26" t="s">
        <v>161</v>
      </c>
      <c r="C38" s="26" t="s">
        <v>287</v>
      </c>
      <c r="D38" s="26" t="s">
        <v>250</v>
      </c>
      <c r="E38" s="26" t="s">
        <v>22</v>
      </c>
      <c r="F38" s="26" t="s">
        <v>65</v>
      </c>
      <c r="G38" s="26" t="s">
        <v>66</v>
      </c>
      <c r="H38" s="26" t="s">
        <v>67</v>
      </c>
      <c r="I38" s="26" t="s">
        <v>68</v>
      </c>
      <c r="J38" s="29">
        <v>41.351288969583898</v>
      </c>
      <c r="K38" s="29">
        <v>2.0634956542465099</v>
      </c>
      <c r="L38" s="29">
        <f>ABS(Table2[[#This Row],[log2FoldChange]])</f>
        <v>2.0634956542465099</v>
      </c>
      <c r="M38" s="29">
        <v>0.64617747384552005</v>
      </c>
      <c r="N38" s="29">
        <v>3.1933884076247199</v>
      </c>
      <c r="O38" s="28">
        <v>1.40613673686915E-3</v>
      </c>
      <c r="P38" s="28">
        <v>4.09199189286465E-2</v>
      </c>
      <c r="Q38" s="29">
        <v>2026.5014360135899</v>
      </c>
      <c r="R38" s="29">
        <v>280.95148904289198</v>
      </c>
      <c r="S38" s="29">
        <v>2651.6986875497</v>
      </c>
      <c r="T38" s="29">
        <v>482.45265983545102</v>
      </c>
      <c r="U38" s="29">
        <v>0</v>
      </c>
      <c r="V38" s="29">
        <v>31617.4873561079</v>
      </c>
      <c r="W38" s="29">
        <v>54.422764227642297</v>
      </c>
      <c r="X38" s="26">
        <v>5</v>
      </c>
      <c r="Y38" s="26">
        <v>0</v>
      </c>
      <c r="Z38" s="26">
        <v>1154</v>
      </c>
      <c r="AA38" s="26">
        <v>29</v>
      </c>
      <c r="AB38" s="26">
        <v>94</v>
      </c>
      <c r="AC38" s="26">
        <v>16</v>
      </c>
      <c r="AD38" s="26">
        <v>9</v>
      </c>
      <c r="AE38" s="26">
        <v>69</v>
      </c>
    </row>
    <row r="39" spans="1:31" x14ac:dyDescent="0.35">
      <c r="A39" s="26" t="s">
        <v>185</v>
      </c>
      <c r="B39" s="26" t="s">
        <v>161</v>
      </c>
      <c r="C39" s="26" t="s">
        <v>298</v>
      </c>
      <c r="D39" s="26" t="s">
        <v>270</v>
      </c>
      <c r="E39" s="26" t="s">
        <v>22</v>
      </c>
      <c r="F39" s="26" t="s">
        <v>56</v>
      </c>
      <c r="G39" s="26" t="s">
        <v>57</v>
      </c>
      <c r="H39" s="26" t="s">
        <v>172</v>
      </c>
      <c r="I39" s="26" t="s">
        <v>254</v>
      </c>
      <c r="J39" s="29">
        <v>53.618452305762297</v>
      </c>
      <c r="K39" s="29">
        <v>-2.2802331396502198</v>
      </c>
      <c r="L39" s="29">
        <f>ABS(Table2[[#This Row],[log2FoldChange]])</f>
        <v>2.2802331396502198</v>
      </c>
      <c r="M39" s="29">
        <v>0.69453083966904405</v>
      </c>
      <c r="N39" s="29">
        <v>-3.28312727011056</v>
      </c>
      <c r="O39" s="28">
        <v>1.0266230567455E-3</v>
      </c>
      <c r="P39" s="28">
        <v>3.6616222357256097E-2</v>
      </c>
      <c r="Q39" s="29">
        <v>2698.1014683134499</v>
      </c>
      <c r="R39" s="29">
        <v>243.80333197887001</v>
      </c>
      <c r="S39" s="29">
        <v>3771.21000684722</v>
      </c>
      <c r="T39" s="29">
        <v>1023.7031493364</v>
      </c>
      <c r="U39" s="29">
        <v>0</v>
      </c>
      <c r="V39" s="29">
        <v>37658.5214970616</v>
      </c>
      <c r="W39" s="29">
        <v>57.609756097560997</v>
      </c>
      <c r="X39" s="26">
        <v>5</v>
      </c>
      <c r="Y39" s="26">
        <v>0</v>
      </c>
      <c r="Z39" s="26">
        <v>921</v>
      </c>
      <c r="AA39" s="26">
        <v>35</v>
      </c>
      <c r="AB39" s="26">
        <v>88</v>
      </c>
      <c r="AC39" s="26">
        <v>9</v>
      </c>
      <c r="AD39" s="26">
        <v>8</v>
      </c>
      <c r="AE39" s="26">
        <v>71</v>
      </c>
    </row>
    <row r="40" spans="1:31" x14ac:dyDescent="0.35">
      <c r="A40" s="26" t="s">
        <v>185</v>
      </c>
      <c r="B40" s="26" t="s">
        <v>161</v>
      </c>
      <c r="C40" s="26"/>
      <c r="D40" s="26" t="s">
        <v>271</v>
      </c>
      <c r="E40" s="26" t="s">
        <v>22</v>
      </c>
      <c r="F40" s="26" t="s">
        <v>56</v>
      </c>
      <c r="G40" s="26" t="s">
        <v>57</v>
      </c>
      <c r="H40" s="26" t="s">
        <v>150</v>
      </c>
      <c r="I40" s="26" t="s">
        <v>201</v>
      </c>
      <c r="J40" s="29">
        <v>23.801793344105</v>
      </c>
      <c r="K40" s="29">
        <v>-2.5859696545359001</v>
      </c>
      <c r="L40" s="29">
        <f>ABS(Table2[[#This Row],[log2FoldChange]])</f>
        <v>2.5859696545359001</v>
      </c>
      <c r="M40" s="29">
        <v>0.97508756720193102</v>
      </c>
      <c r="N40" s="29">
        <v>-2.65203838251829</v>
      </c>
      <c r="O40" s="28">
        <v>8.0007446277549805E-3</v>
      </c>
      <c r="P40" s="28">
        <v>9.9070808212159495E-2</v>
      </c>
      <c r="Q40" s="29">
        <v>2767.8098516049899</v>
      </c>
      <c r="R40" s="29">
        <v>0</v>
      </c>
      <c r="S40" s="29">
        <v>6189.8293044984403</v>
      </c>
      <c r="T40" s="29">
        <v>841.55406984898798</v>
      </c>
      <c r="U40" s="29">
        <v>0</v>
      </c>
      <c r="V40" s="29">
        <v>95070.794590025398</v>
      </c>
      <c r="W40" s="29">
        <v>67.585365853658502</v>
      </c>
      <c r="X40" s="26">
        <v>0</v>
      </c>
      <c r="Y40" s="26">
        <v>0</v>
      </c>
      <c r="Z40" s="26">
        <v>3599</v>
      </c>
      <c r="AA40" s="26">
        <v>68</v>
      </c>
      <c r="AB40" s="26">
        <v>55</v>
      </c>
      <c r="AC40" s="26">
        <v>15</v>
      </c>
      <c r="AD40" s="26">
        <v>1</v>
      </c>
      <c r="AE40" s="26">
        <v>39</v>
      </c>
    </row>
    <row r="41" spans="1:31" x14ac:dyDescent="0.35">
      <c r="A41" s="26" t="s">
        <v>185</v>
      </c>
      <c r="B41" s="26" t="s">
        <v>161</v>
      </c>
      <c r="C41" s="26"/>
      <c r="D41" s="26" t="s">
        <v>272</v>
      </c>
      <c r="E41" s="26" t="s">
        <v>22</v>
      </c>
      <c r="F41" s="26" t="s">
        <v>23</v>
      </c>
      <c r="G41" s="26" t="s">
        <v>24</v>
      </c>
      <c r="H41" s="26" t="s">
        <v>256</v>
      </c>
      <c r="I41" s="26" t="s">
        <v>257</v>
      </c>
      <c r="J41" s="29">
        <v>45.840482571561601</v>
      </c>
      <c r="K41" s="29">
        <v>-3.4092490126718999</v>
      </c>
      <c r="L41" s="29">
        <f>ABS(Table2[[#This Row],[log2FoldChange]])</f>
        <v>3.4092490126718999</v>
      </c>
      <c r="M41" s="29">
        <v>1.00375287815147</v>
      </c>
      <c r="N41" s="29">
        <v>-3.3965023531991601</v>
      </c>
      <c r="O41" s="28">
        <v>6.8252970519822704E-4</v>
      </c>
      <c r="P41" s="28">
        <v>2.87570116560412E-2</v>
      </c>
      <c r="Q41" s="29">
        <v>2608.6062190550201</v>
      </c>
      <c r="R41" s="29">
        <v>0</v>
      </c>
      <c r="S41" s="29">
        <v>6053.93518761825</v>
      </c>
      <c r="T41" s="29">
        <v>2305.05795574289</v>
      </c>
      <c r="U41" s="29">
        <v>0</v>
      </c>
      <c r="V41" s="29">
        <v>47900.444938820903</v>
      </c>
      <c r="W41" s="29">
        <v>43.154471544715399</v>
      </c>
      <c r="X41" s="26">
        <v>0</v>
      </c>
      <c r="Y41" s="26">
        <v>0</v>
      </c>
      <c r="Z41" s="26">
        <v>719</v>
      </c>
      <c r="AA41" s="26">
        <v>70</v>
      </c>
      <c r="AB41" s="26">
        <v>53</v>
      </c>
      <c r="AC41" s="26">
        <v>7</v>
      </c>
      <c r="AD41" s="26">
        <v>1</v>
      </c>
      <c r="AE41" s="26">
        <v>45</v>
      </c>
    </row>
    <row r="42" spans="1:31" x14ac:dyDescent="0.35">
      <c r="A42" s="26" t="s">
        <v>185</v>
      </c>
      <c r="B42" s="26" t="s">
        <v>161</v>
      </c>
      <c r="C42" s="26" t="s">
        <v>288</v>
      </c>
      <c r="D42" s="26" t="s">
        <v>103</v>
      </c>
      <c r="E42" s="26" t="s">
        <v>46</v>
      </c>
      <c r="F42" s="26" t="s">
        <v>47</v>
      </c>
      <c r="G42" s="26" t="s">
        <v>48</v>
      </c>
      <c r="H42" s="26" t="s">
        <v>75</v>
      </c>
      <c r="I42" s="26" t="s">
        <v>104</v>
      </c>
      <c r="J42" s="29">
        <v>11.095900107472501</v>
      </c>
      <c r="K42" s="29">
        <v>9.9500578064299905</v>
      </c>
      <c r="L42" s="29">
        <f>ABS(Table2[[#This Row],[log2FoldChange]])</f>
        <v>9.9500578064299905</v>
      </c>
      <c r="M42" s="29">
        <v>2.1170424783453901</v>
      </c>
      <c r="N42" s="29">
        <v>4.6999802357327303</v>
      </c>
      <c r="O42" s="28">
        <v>2.6018667093840802E-6</v>
      </c>
      <c r="P42" s="28">
        <v>8.3519921371229104E-4</v>
      </c>
      <c r="Q42" s="29">
        <v>1574.3107065259701</v>
      </c>
      <c r="R42" s="29">
        <v>0</v>
      </c>
      <c r="S42" s="29">
        <v>10757.7898279274</v>
      </c>
      <c r="T42" s="29">
        <v>5625.9166171807501</v>
      </c>
      <c r="U42" s="29">
        <v>0</v>
      </c>
      <c r="V42" s="29">
        <v>72485.157481635499</v>
      </c>
      <c r="W42" s="29">
        <v>40.609756097560997</v>
      </c>
      <c r="X42" s="26">
        <v>0</v>
      </c>
      <c r="Y42" s="26">
        <v>0</v>
      </c>
      <c r="Z42" s="26">
        <v>2161</v>
      </c>
      <c r="AA42" s="26">
        <v>105</v>
      </c>
      <c r="AB42" s="26">
        <v>18</v>
      </c>
      <c r="AC42" s="26">
        <v>7</v>
      </c>
      <c r="AD42" s="26">
        <v>0</v>
      </c>
      <c r="AE42" s="26">
        <v>11</v>
      </c>
    </row>
    <row r="43" spans="1:31" x14ac:dyDescent="0.35">
      <c r="A43" s="14" t="s">
        <v>184</v>
      </c>
      <c r="B43" s="14" t="s">
        <v>128</v>
      </c>
      <c r="C43" s="14" t="s">
        <v>295</v>
      </c>
      <c r="D43" s="14" t="s">
        <v>240</v>
      </c>
      <c r="E43" s="14" t="s">
        <v>22</v>
      </c>
      <c r="F43" s="14" t="s">
        <v>56</v>
      </c>
      <c r="G43" s="14" t="s">
        <v>57</v>
      </c>
      <c r="H43" s="14" t="s">
        <v>150</v>
      </c>
      <c r="I43" s="14" t="s">
        <v>241</v>
      </c>
      <c r="J43" s="17">
        <v>22.414232299583301</v>
      </c>
      <c r="K43" s="17">
        <v>-4.8378279796397496</v>
      </c>
      <c r="L43" s="17">
        <f>ABS(Table2[[#This Row],[log2FoldChange]])</f>
        <v>4.8378279796397496</v>
      </c>
      <c r="M43" s="17">
        <v>1.2311555563199199</v>
      </c>
      <c r="N43" s="17">
        <v>-3.9295018040617302</v>
      </c>
      <c r="O43" s="16">
        <v>8.5122038097999706E-5</v>
      </c>
      <c r="P43" s="16">
        <v>3.4644669505885899E-2</v>
      </c>
      <c r="Q43" s="17">
        <v>1205.9487141393899</v>
      </c>
      <c r="R43" s="17">
        <v>0</v>
      </c>
      <c r="S43" s="17">
        <v>3129.7240438379299</v>
      </c>
      <c r="T43" s="17">
        <v>371.21342558454802</v>
      </c>
      <c r="U43" s="17">
        <v>0</v>
      </c>
      <c r="V43" s="17">
        <v>36132.930513595202</v>
      </c>
      <c r="W43" s="17">
        <v>24.0275229357798</v>
      </c>
      <c r="X43" s="14">
        <v>0</v>
      </c>
      <c r="Y43" s="14">
        <v>0</v>
      </c>
      <c r="Z43" s="14">
        <v>897</v>
      </c>
      <c r="AA43" s="14">
        <v>67</v>
      </c>
      <c r="AB43" s="14">
        <v>42</v>
      </c>
      <c r="AC43" s="14">
        <v>8</v>
      </c>
      <c r="AD43" s="14">
        <v>4</v>
      </c>
      <c r="AE43" s="14">
        <v>30</v>
      </c>
    </row>
    <row r="44" spans="1:31" x14ac:dyDescent="0.35">
      <c r="A44" s="14" t="s">
        <v>185</v>
      </c>
      <c r="B44" s="14" t="s">
        <v>128</v>
      </c>
      <c r="C44" s="14" t="s">
        <v>280</v>
      </c>
      <c r="D44" s="14" t="s">
        <v>74</v>
      </c>
      <c r="E44" s="14" t="s">
        <v>46</v>
      </c>
      <c r="F44" s="14" t="s">
        <v>47</v>
      </c>
      <c r="G44" s="14" t="s">
        <v>48</v>
      </c>
      <c r="H44" s="14" t="s">
        <v>75</v>
      </c>
      <c r="I44" s="14" t="s">
        <v>76</v>
      </c>
      <c r="J44" s="17">
        <v>153.94605588450699</v>
      </c>
      <c r="K44" s="17">
        <v>-4.8809043352849004</v>
      </c>
      <c r="L44" s="17">
        <f>ABS(Table2[[#This Row],[log2FoldChange]])</f>
        <v>4.8809043352849004</v>
      </c>
      <c r="M44" s="17">
        <v>1.2880624565702301</v>
      </c>
      <c r="N44" s="17">
        <v>-3.7893382501664199</v>
      </c>
      <c r="O44" s="16">
        <v>1.51049125449138E-4</v>
      </c>
      <c r="P44" s="16">
        <v>9.5024486985199694E-3</v>
      </c>
      <c r="Q44" s="17">
        <v>15869.232044054501</v>
      </c>
      <c r="R44" s="17">
        <v>0</v>
      </c>
      <c r="S44" s="17">
        <v>36828.595121107603</v>
      </c>
      <c r="T44" s="17">
        <v>102.52624671916</v>
      </c>
      <c r="U44" s="17">
        <v>0</v>
      </c>
      <c r="V44" s="17">
        <v>402084.33262111398</v>
      </c>
      <c r="W44" s="17">
        <v>478.32520325203302</v>
      </c>
      <c r="X44" s="14">
        <v>0</v>
      </c>
      <c r="Y44" s="14">
        <v>0</v>
      </c>
      <c r="Z44" s="14">
        <v>19110</v>
      </c>
      <c r="AA44" s="14">
        <v>70</v>
      </c>
      <c r="AB44" s="14">
        <v>53</v>
      </c>
      <c r="AC44" s="14">
        <v>26</v>
      </c>
      <c r="AD44" s="14">
        <v>3</v>
      </c>
      <c r="AE44" s="14">
        <v>24</v>
      </c>
    </row>
    <row r="45" spans="1:31" x14ac:dyDescent="0.35">
      <c r="A45" s="14" t="s">
        <v>185</v>
      </c>
      <c r="B45" s="14" t="s">
        <v>128</v>
      </c>
      <c r="C45" s="14"/>
      <c r="D45" s="14" t="s">
        <v>237</v>
      </c>
      <c r="E45" s="14" t="s">
        <v>22</v>
      </c>
      <c r="F45" s="14" t="s">
        <v>39</v>
      </c>
      <c r="G45" s="14" t="s">
        <v>40</v>
      </c>
      <c r="H45" s="14" t="s">
        <v>41</v>
      </c>
      <c r="I45" s="14" t="s">
        <v>42</v>
      </c>
      <c r="J45" s="17">
        <v>34.635436632148703</v>
      </c>
      <c r="K45" s="17">
        <v>-3.2422428123392</v>
      </c>
      <c r="L45" s="17">
        <f>ABS(Table2[[#This Row],[log2FoldChange]])</f>
        <v>3.2422428123392</v>
      </c>
      <c r="M45" s="17">
        <v>1.0798986335437599</v>
      </c>
      <c r="N45" s="17">
        <v>-3.0023584729425501</v>
      </c>
      <c r="O45" s="16">
        <v>2.67896507436399E-3</v>
      </c>
      <c r="P45" s="16">
        <v>8.3264595634211194E-2</v>
      </c>
      <c r="Q45" s="17">
        <v>1745.1161139979199</v>
      </c>
      <c r="R45" s="17">
        <v>0</v>
      </c>
      <c r="S45" s="17">
        <v>4471.8600421196697</v>
      </c>
      <c r="T45" s="17">
        <v>1980.53431990068</v>
      </c>
      <c r="U45" s="17">
        <v>0</v>
      </c>
      <c r="V45" s="17">
        <v>36245.665063206201</v>
      </c>
      <c r="W45" s="17">
        <v>30.788617886178901</v>
      </c>
      <c r="X45" s="14">
        <v>0</v>
      </c>
      <c r="Y45" s="14">
        <v>0</v>
      </c>
      <c r="Z45" s="14">
        <v>684</v>
      </c>
      <c r="AA45" s="14">
        <v>75</v>
      </c>
      <c r="AB45" s="14">
        <v>48</v>
      </c>
      <c r="AC45" s="14">
        <v>3</v>
      </c>
      <c r="AD45" s="14">
        <v>2</v>
      </c>
      <c r="AE45" s="14">
        <v>43</v>
      </c>
    </row>
    <row r="46" spans="1:31" x14ac:dyDescent="0.35">
      <c r="A46" s="14" t="s">
        <v>185</v>
      </c>
      <c r="B46" s="14" t="s">
        <v>128</v>
      </c>
      <c r="C46" s="14" t="s">
        <v>282</v>
      </c>
      <c r="D46" s="14" t="s">
        <v>234</v>
      </c>
      <c r="E46" s="14" t="s">
        <v>22</v>
      </c>
      <c r="F46" s="14" t="s">
        <v>23</v>
      </c>
      <c r="G46" s="14" t="s">
        <v>24</v>
      </c>
      <c r="H46" s="14" t="s">
        <v>235</v>
      </c>
      <c r="I46" s="14" t="s">
        <v>236</v>
      </c>
      <c r="J46" s="17">
        <v>30.770117444802501</v>
      </c>
      <c r="K46" s="17">
        <v>-2.8589038687096902</v>
      </c>
      <c r="L46" s="17">
        <f>ABS(Table2[[#This Row],[log2FoldChange]])</f>
        <v>2.8589038687096902</v>
      </c>
      <c r="M46" s="17">
        <v>0.91879369137696598</v>
      </c>
      <c r="N46" s="17">
        <v>-3.1115841298661402</v>
      </c>
      <c r="O46" s="16">
        <v>1.86086442115226E-3</v>
      </c>
      <c r="P46" s="16">
        <v>7.77427802614723E-2</v>
      </c>
      <c r="Q46" s="17">
        <v>2419.6061719571098</v>
      </c>
      <c r="R46" s="17">
        <v>30.828041186263</v>
      </c>
      <c r="S46" s="17">
        <v>4578.6393715496197</v>
      </c>
      <c r="T46" s="17">
        <v>250.53238131028399</v>
      </c>
      <c r="U46" s="17">
        <v>0</v>
      </c>
      <c r="V46" s="17">
        <v>64295.168762408997</v>
      </c>
      <c r="W46" s="17">
        <v>67.130081300813004</v>
      </c>
      <c r="X46" s="14">
        <v>1</v>
      </c>
      <c r="Y46" s="14">
        <v>0</v>
      </c>
      <c r="Z46" s="14">
        <v>2168</v>
      </c>
      <c r="AA46" s="14">
        <v>58</v>
      </c>
      <c r="AB46" s="14">
        <v>65</v>
      </c>
      <c r="AC46" s="14">
        <v>23</v>
      </c>
      <c r="AD46" s="14">
        <v>7</v>
      </c>
      <c r="AE46" s="14">
        <v>35</v>
      </c>
    </row>
    <row r="47" spans="1:31" x14ac:dyDescent="0.35">
      <c r="A47" s="14" t="s">
        <v>185</v>
      </c>
      <c r="B47" s="14" t="s">
        <v>128</v>
      </c>
      <c r="C47" s="14" t="s">
        <v>283</v>
      </c>
      <c r="D47" s="14" t="s">
        <v>233</v>
      </c>
      <c r="E47" s="14" t="s">
        <v>22</v>
      </c>
      <c r="F47" s="14" t="s">
        <v>56</v>
      </c>
      <c r="G47" s="14" t="s">
        <v>57</v>
      </c>
      <c r="H47" s="14" t="s">
        <v>58</v>
      </c>
      <c r="I47" s="14" t="s">
        <v>59</v>
      </c>
      <c r="J47" s="17">
        <v>2.0698277927805702</v>
      </c>
      <c r="K47" s="17">
        <v>4.5366584117079896</v>
      </c>
      <c r="L47" s="17">
        <f>ABS(Table2[[#This Row],[log2FoldChange]])</f>
        <v>4.5366584117079896</v>
      </c>
      <c r="M47" s="17">
        <v>1.1975204102328401</v>
      </c>
      <c r="N47" s="17">
        <v>3.7883766931587499</v>
      </c>
      <c r="O47" s="16">
        <v>1.51634819657234E-4</v>
      </c>
      <c r="P47" s="16">
        <v>9.5024486985199694E-3</v>
      </c>
      <c r="Q47" s="17">
        <v>465.51922606107399</v>
      </c>
      <c r="R47" s="17">
        <v>0</v>
      </c>
      <c r="S47" s="17">
        <v>2202.26403098123</v>
      </c>
      <c r="T47" s="17">
        <v>95.016118479576093</v>
      </c>
      <c r="U47" s="17">
        <v>0</v>
      </c>
      <c r="V47" s="17">
        <v>38175.046554934801</v>
      </c>
      <c r="W47" s="17">
        <v>5.3983739837398401</v>
      </c>
      <c r="X47" s="14">
        <v>0</v>
      </c>
      <c r="Y47" s="14">
        <v>0</v>
      </c>
      <c r="Z47" s="14">
        <v>410</v>
      </c>
      <c r="AA47" s="14">
        <v>97</v>
      </c>
      <c r="AB47" s="14">
        <v>26</v>
      </c>
      <c r="AC47" s="14">
        <v>13</v>
      </c>
      <c r="AD47" s="14">
        <v>2</v>
      </c>
      <c r="AE47" s="14">
        <v>11</v>
      </c>
    </row>
    <row r="48" spans="1:31" x14ac:dyDescent="0.35">
      <c r="A48" s="14" t="s">
        <v>185</v>
      </c>
      <c r="B48" s="14" t="s">
        <v>128</v>
      </c>
      <c r="C48" s="14"/>
      <c r="D48" s="14" t="s">
        <v>139</v>
      </c>
      <c r="E48" s="14" t="s">
        <v>22</v>
      </c>
      <c r="F48" s="14" t="s">
        <v>23</v>
      </c>
      <c r="G48" s="14" t="s">
        <v>24</v>
      </c>
      <c r="H48" s="14" t="s">
        <v>25</v>
      </c>
      <c r="I48" s="14" t="s">
        <v>26</v>
      </c>
      <c r="J48" s="17">
        <v>7.0135009657365401</v>
      </c>
      <c r="K48" s="17">
        <v>3.75681070150811</v>
      </c>
      <c r="L48" s="17">
        <f>ABS(Table2[[#This Row],[log2FoldChange]])</f>
        <v>3.75681070150811</v>
      </c>
      <c r="M48" s="17">
        <v>1.3039312364884099</v>
      </c>
      <c r="N48" s="17">
        <v>2.8811417323090698</v>
      </c>
      <c r="O48" s="16">
        <v>3.9623741773095701E-3</v>
      </c>
      <c r="P48" s="16">
        <v>9.8458956268954803E-2</v>
      </c>
      <c r="Q48" s="17">
        <v>1206.0374328416499</v>
      </c>
      <c r="R48" s="17">
        <v>0</v>
      </c>
      <c r="S48" s="17">
        <v>4635.7063824851002</v>
      </c>
      <c r="T48" s="17">
        <v>430.79855222420503</v>
      </c>
      <c r="U48" s="17">
        <v>0</v>
      </c>
      <c r="V48" s="17">
        <v>57375.979112271503</v>
      </c>
      <c r="W48" s="17">
        <v>22.292682926829301</v>
      </c>
      <c r="X48" s="14">
        <v>0</v>
      </c>
      <c r="Y48" s="14">
        <v>0</v>
      </c>
      <c r="Z48" s="14">
        <v>879</v>
      </c>
      <c r="AA48" s="14">
        <v>91</v>
      </c>
      <c r="AB48" s="14">
        <v>32</v>
      </c>
      <c r="AC48" s="14">
        <v>6</v>
      </c>
      <c r="AD48" s="14">
        <v>4</v>
      </c>
      <c r="AE48" s="14">
        <v>22</v>
      </c>
    </row>
    <row r="49" spans="1:31" x14ac:dyDescent="0.35">
      <c r="A49" s="14" t="s">
        <v>185</v>
      </c>
      <c r="B49" s="14" t="s">
        <v>128</v>
      </c>
      <c r="C49" s="14"/>
      <c r="D49" s="14" t="s">
        <v>216</v>
      </c>
      <c r="E49" s="14" t="s">
        <v>22</v>
      </c>
      <c r="F49" s="14" t="s">
        <v>23</v>
      </c>
      <c r="G49" s="14" t="s">
        <v>24</v>
      </c>
      <c r="H49" s="14" t="s">
        <v>44</v>
      </c>
      <c r="I49" s="14" t="s">
        <v>45</v>
      </c>
      <c r="J49" s="17">
        <v>2.1798127853216198</v>
      </c>
      <c r="K49" s="17">
        <v>2.9934541016898302</v>
      </c>
      <c r="L49" s="17">
        <f>ABS(Table2[[#This Row],[log2FoldChange]])</f>
        <v>2.9934541016898302</v>
      </c>
      <c r="M49" s="17">
        <v>0.90365548076076696</v>
      </c>
      <c r="N49" s="17">
        <v>3.3126054845257098</v>
      </c>
      <c r="O49" s="16">
        <v>9.2431262543557805E-4</v>
      </c>
      <c r="P49" s="16">
        <v>4.3442693395472201E-2</v>
      </c>
      <c r="Q49" s="17">
        <v>108.077113585657</v>
      </c>
      <c r="R49" s="17">
        <v>0</v>
      </c>
      <c r="S49" s="17">
        <v>340.85858900091699</v>
      </c>
      <c r="T49" s="17">
        <v>125.266190655142</v>
      </c>
      <c r="U49" s="17">
        <v>0</v>
      </c>
      <c r="V49" s="17">
        <v>3151.8032448072699</v>
      </c>
      <c r="W49" s="17">
        <v>2.6504065040650402</v>
      </c>
      <c r="X49" s="14">
        <v>0</v>
      </c>
      <c r="Y49" s="14">
        <v>0</v>
      </c>
      <c r="Z49" s="14">
        <v>95</v>
      </c>
      <c r="AA49" s="14">
        <v>84</v>
      </c>
      <c r="AB49" s="14">
        <v>39</v>
      </c>
      <c r="AC49" s="14">
        <v>11</v>
      </c>
      <c r="AD49" s="14">
        <v>15</v>
      </c>
      <c r="AE49" s="14">
        <v>13</v>
      </c>
    </row>
    <row r="50" spans="1:31" x14ac:dyDescent="0.35">
      <c r="A50" s="14" t="s">
        <v>185</v>
      </c>
      <c r="B50" s="14" t="s">
        <v>128</v>
      </c>
      <c r="C50" s="14"/>
      <c r="D50" s="14" t="s">
        <v>238</v>
      </c>
      <c r="E50" s="14" t="s">
        <v>22</v>
      </c>
      <c r="F50" s="14" t="s">
        <v>56</v>
      </c>
      <c r="G50" s="14" t="s">
        <v>57</v>
      </c>
      <c r="H50" s="14" t="s">
        <v>58</v>
      </c>
      <c r="I50" s="14" t="s">
        <v>239</v>
      </c>
      <c r="J50" s="17">
        <v>11.9920946405169</v>
      </c>
      <c r="K50" s="17">
        <v>-3.29754818626783</v>
      </c>
      <c r="L50" s="17">
        <f>ABS(Table2[[#This Row],[log2FoldChange]])</f>
        <v>3.29754818626783</v>
      </c>
      <c r="M50" s="17">
        <v>1.1149344022223</v>
      </c>
      <c r="N50" s="17">
        <v>-2.9576163222653502</v>
      </c>
      <c r="O50" s="16">
        <v>3.1002774970184999E-3</v>
      </c>
      <c r="P50" s="16">
        <v>8.3264595634211194E-2</v>
      </c>
      <c r="Q50" s="17">
        <v>756.90491449774402</v>
      </c>
      <c r="R50" s="17">
        <v>0</v>
      </c>
      <c r="S50" s="17">
        <v>2216.6501067433901</v>
      </c>
      <c r="T50" s="17">
        <v>707.87149976082901</v>
      </c>
      <c r="U50" s="17">
        <v>0</v>
      </c>
      <c r="V50" s="17">
        <v>16418.739583976301</v>
      </c>
      <c r="W50" s="17">
        <v>13.699186991869899</v>
      </c>
      <c r="X50" s="14">
        <v>0</v>
      </c>
      <c r="Y50" s="14">
        <v>0</v>
      </c>
      <c r="Z50" s="14">
        <v>369</v>
      </c>
      <c r="AA50" s="14">
        <v>81</v>
      </c>
      <c r="AB50" s="14">
        <v>42</v>
      </c>
      <c r="AC50" s="14">
        <v>5</v>
      </c>
      <c r="AD50" s="14">
        <v>8</v>
      </c>
      <c r="AE50" s="14">
        <v>29</v>
      </c>
    </row>
    <row r="51" spans="1:31" x14ac:dyDescent="0.35">
      <c r="A51" s="14" t="s">
        <v>185</v>
      </c>
      <c r="B51" s="14" t="s">
        <v>128</v>
      </c>
      <c r="C51" s="14"/>
      <c r="D51" s="14" t="s">
        <v>107</v>
      </c>
      <c r="E51" s="14" t="s">
        <v>22</v>
      </c>
      <c r="F51" s="14" t="s">
        <v>65</v>
      </c>
      <c r="G51" s="14" t="s">
        <v>66</v>
      </c>
      <c r="H51" s="14" t="s">
        <v>67</v>
      </c>
      <c r="I51" s="14" t="s">
        <v>108</v>
      </c>
      <c r="J51" s="17">
        <v>2.8776752121298701</v>
      </c>
      <c r="K51" s="17">
        <v>-4.0881207389623198</v>
      </c>
      <c r="L51" s="17">
        <f>ABS(Table2[[#This Row],[log2FoldChange]])</f>
        <v>4.0881207389623198</v>
      </c>
      <c r="M51" s="17">
        <v>1.38171229153662</v>
      </c>
      <c r="N51" s="17">
        <v>-2.9587351607155998</v>
      </c>
      <c r="O51" s="16">
        <v>3.0890445234572198E-3</v>
      </c>
      <c r="P51" s="16">
        <v>8.3264595634211194E-2</v>
      </c>
      <c r="Q51" s="17">
        <v>1480.2364655343899</v>
      </c>
      <c r="R51" s="17">
        <v>0</v>
      </c>
      <c r="S51" s="17">
        <v>6502.46733074035</v>
      </c>
      <c r="T51" s="17">
        <v>123.242925589687</v>
      </c>
      <c r="U51" s="17">
        <v>0</v>
      </c>
      <c r="V51" s="17">
        <v>50787.904599659298</v>
      </c>
      <c r="W51" s="17">
        <v>25.5365853658537</v>
      </c>
      <c r="X51" s="14">
        <v>0</v>
      </c>
      <c r="Y51" s="14">
        <v>0</v>
      </c>
      <c r="Z51" s="14">
        <v>954</v>
      </c>
      <c r="AA51" s="14">
        <v>95</v>
      </c>
      <c r="AB51" s="14">
        <v>28</v>
      </c>
      <c r="AC51" s="14">
        <v>11</v>
      </c>
      <c r="AD51" s="14">
        <v>2</v>
      </c>
      <c r="AE51" s="14">
        <v>15</v>
      </c>
    </row>
    <row r="52" spans="1:31" x14ac:dyDescent="0.35">
      <c r="A52" s="14" t="s">
        <v>185</v>
      </c>
      <c r="B52" s="14" t="s">
        <v>128</v>
      </c>
      <c r="C52" s="14"/>
      <c r="D52" s="14" t="s">
        <v>101</v>
      </c>
      <c r="E52" s="14" t="s">
        <v>22</v>
      </c>
      <c r="F52" s="14" t="s">
        <v>56</v>
      </c>
      <c r="G52" s="14" t="s">
        <v>57</v>
      </c>
      <c r="H52" s="14" t="s">
        <v>58</v>
      </c>
      <c r="I52" s="14" t="s">
        <v>59</v>
      </c>
      <c r="J52" s="17">
        <v>2.22485337649896</v>
      </c>
      <c r="K52" s="17">
        <v>3.50983510359739</v>
      </c>
      <c r="L52" s="17">
        <f>ABS(Table2[[#This Row],[log2FoldChange]])</f>
        <v>3.50983510359739</v>
      </c>
      <c r="M52" s="17">
        <v>1.2370714227031601</v>
      </c>
      <c r="N52" s="17">
        <v>2.8372129847830001</v>
      </c>
      <c r="O52" s="16">
        <v>4.5509242834813196E-3</v>
      </c>
      <c r="P52" s="16">
        <v>9.8458956268954803E-2</v>
      </c>
      <c r="Q52" s="17">
        <v>490.66371276384001</v>
      </c>
      <c r="R52" s="17">
        <v>0</v>
      </c>
      <c r="S52" s="17">
        <v>2321.2167949981699</v>
      </c>
      <c r="T52" s="17">
        <v>168.809911614106</v>
      </c>
      <c r="U52" s="17">
        <v>0</v>
      </c>
      <c r="V52" s="17">
        <v>24726.8696891328</v>
      </c>
      <c r="W52" s="17">
        <v>16.471544715447202</v>
      </c>
      <c r="X52" s="14">
        <v>0</v>
      </c>
      <c r="Y52" s="14">
        <v>0</v>
      </c>
      <c r="Z52" s="14">
        <v>937</v>
      </c>
      <c r="AA52" s="14">
        <v>97</v>
      </c>
      <c r="AB52" s="14">
        <v>26</v>
      </c>
      <c r="AC52" s="14">
        <v>7</v>
      </c>
      <c r="AD52" s="14">
        <v>3</v>
      </c>
      <c r="AE52" s="14">
        <v>16</v>
      </c>
    </row>
    <row r="53" spans="1:31" x14ac:dyDescent="0.35">
      <c r="A53" s="14" t="s">
        <v>185</v>
      </c>
      <c r="B53" s="14" t="s">
        <v>128</v>
      </c>
      <c r="C53" s="14"/>
      <c r="D53" s="14" t="s">
        <v>243</v>
      </c>
      <c r="E53" s="14" t="s">
        <v>28</v>
      </c>
      <c r="F53" s="14" t="s">
        <v>28</v>
      </c>
      <c r="G53" s="14" t="s">
        <v>125</v>
      </c>
      <c r="H53" s="14" t="s">
        <v>126</v>
      </c>
      <c r="I53" s="14" t="s">
        <v>127</v>
      </c>
      <c r="J53" s="17">
        <v>2.1645363795733301</v>
      </c>
      <c r="K53" s="17">
        <v>-2.6409602967616501</v>
      </c>
      <c r="L53" s="17">
        <f>ABS(Table2[[#This Row],[log2FoldChange]])</f>
        <v>2.6409602967616501</v>
      </c>
      <c r="M53" s="17">
        <v>0.93452541547075996</v>
      </c>
      <c r="N53" s="17">
        <v>-2.82599087519871</v>
      </c>
      <c r="O53" s="16">
        <v>4.7134606724499603E-3</v>
      </c>
      <c r="P53" s="16">
        <v>9.8458956268954803E-2</v>
      </c>
      <c r="Q53" s="17">
        <v>129.47491581134199</v>
      </c>
      <c r="R53" s="17">
        <v>0</v>
      </c>
      <c r="S53" s="17">
        <v>388.42474743402602</v>
      </c>
      <c r="T53" s="17">
        <v>155.36997475237899</v>
      </c>
      <c r="U53" s="17">
        <v>0</v>
      </c>
      <c r="V53" s="17">
        <v>3058.95439377086</v>
      </c>
      <c r="W53" s="17">
        <v>2.72357723577236</v>
      </c>
      <c r="X53" s="14">
        <v>0</v>
      </c>
      <c r="Y53" s="14">
        <v>0</v>
      </c>
      <c r="Z53" s="14">
        <v>88</v>
      </c>
      <c r="AA53" s="14">
        <v>82</v>
      </c>
      <c r="AB53" s="14">
        <v>41</v>
      </c>
      <c r="AC53" s="14">
        <v>14</v>
      </c>
      <c r="AD53" s="14">
        <v>7</v>
      </c>
      <c r="AE53" s="14">
        <v>20</v>
      </c>
    </row>
    <row r="54" spans="1:31" x14ac:dyDescent="0.35">
      <c r="A54" s="14" t="s">
        <v>185</v>
      </c>
      <c r="B54" s="14" t="s">
        <v>128</v>
      </c>
      <c r="C54" s="14"/>
      <c r="D54" s="14" t="s">
        <v>231</v>
      </c>
      <c r="E54" s="14" t="s">
        <v>22</v>
      </c>
      <c r="F54" s="14" t="s">
        <v>56</v>
      </c>
      <c r="G54" s="14" t="s">
        <v>57</v>
      </c>
      <c r="H54" s="14" t="s">
        <v>150</v>
      </c>
      <c r="I54" s="14" t="s">
        <v>232</v>
      </c>
      <c r="J54" s="17">
        <v>16.580740052836699</v>
      </c>
      <c r="K54" s="17">
        <v>-7.1243434375024899</v>
      </c>
      <c r="L54" s="17">
        <f>ABS(Table2[[#This Row],[log2FoldChange]])</f>
        <v>7.1243434375024899</v>
      </c>
      <c r="M54" s="17">
        <v>1.4357512298722299</v>
      </c>
      <c r="N54" s="17">
        <v>-4.9621015739171499</v>
      </c>
      <c r="O54" s="16">
        <v>6.9734508930290698E-7</v>
      </c>
      <c r="P54" s="16">
        <v>1.3110087678894699E-4</v>
      </c>
      <c r="Q54" s="17">
        <v>938.18979118732</v>
      </c>
      <c r="R54" s="17">
        <v>0</v>
      </c>
      <c r="S54" s="17">
        <v>3979.2187695186299</v>
      </c>
      <c r="T54" s="17">
        <v>1113.74077683419</v>
      </c>
      <c r="U54" s="17">
        <v>0</v>
      </c>
      <c r="V54" s="17">
        <v>20645.161290322601</v>
      </c>
      <c r="W54" s="17">
        <v>19.983739837398399</v>
      </c>
      <c r="X54" s="14">
        <v>0</v>
      </c>
      <c r="Y54" s="14">
        <v>0</v>
      </c>
      <c r="Z54" s="14">
        <v>480</v>
      </c>
      <c r="AA54" s="14">
        <v>94</v>
      </c>
      <c r="AB54" s="14">
        <v>29</v>
      </c>
      <c r="AC54" s="14">
        <v>5</v>
      </c>
      <c r="AD54" s="14">
        <v>4</v>
      </c>
      <c r="AE54" s="14">
        <v>20</v>
      </c>
    </row>
    <row r="55" spans="1:31" x14ac:dyDescent="0.35">
      <c r="A55" s="14" t="s">
        <v>185</v>
      </c>
      <c r="B55" s="14" t="s">
        <v>128</v>
      </c>
      <c r="C55" s="14"/>
      <c r="D55" s="14" t="s">
        <v>244</v>
      </c>
      <c r="E55" s="14" t="s">
        <v>28</v>
      </c>
      <c r="F55" s="14" t="s">
        <v>28</v>
      </c>
      <c r="G55" s="14" t="s">
        <v>61</v>
      </c>
      <c r="H55" s="14" t="s">
        <v>199</v>
      </c>
      <c r="I55" s="14" t="s">
        <v>200</v>
      </c>
      <c r="J55" s="17">
        <v>2.9431936539299999</v>
      </c>
      <c r="K55" s="17">
        <v>-2.2320305667735001</v>
      </c>
      <c r="L55" s="17">
        <f>ABS(Table2[[#This Row],[log2FoldChange]])</f>
        <v>2.2320305667735001</v>
      </c>
      <c r="M55" s="17">
        <v>0.78614641086607495</v>
      </c>
      <c r="N55" s="17">
        <v>-2.8392046772999202</v>
      </c>
      <c r="O55" s="16">
        <v>4.5226137145199102E-3</v>
      </c>
      <c r="P55" s="16">
        <v>9.8458956268954803E-2</v>
      </c>
      <c r="Q55" s="17">
        <v>152.83863702407001</v>
      </c>
      <c r="R55" s="17">
        <v>0</v>
      </c>
      <c r="S55" s="17">
        <v>375.98304707921102</v>
      </c>
      <c r="T55" s="17">
        <v>119.17516267117</v>
      </c>
      <c r="U55" s="17">
        <v>0</v>
      </c>
      <c r="V55" s="17">
        <v>4325.4764292878599</v>
      </c>
      <c r="W55" s="17">
        <v>3.44715447154472</v>
      </c>
      <c r="X55" s="14">
        <v>0</v>
      </c>
      <c r="Y55" s="14">
        <v>0</v>
      </c>
      <c r="Z55" s="14">
        <v>89</v>
      </c>
      <c r="AA55" s="14">
        <v>73</v>
      </c>
      <c r="AB55" s="14">
        <v>50</v>
      </c>
      <c r="AC55" s="14">
        <v>15</v>
      </c>
      <c r="AD55" s="14">
        <v>9</v>
      </c>
      <c r="AE55" s="14">
        <v>26</v>
      </c>
    </row>
    <row r="56" spans="1:31" x14ac:dyDescent="0.35">
      <c r="A56" s="14" t="s">
        <v>185</v>
      </c>
      <c r="B56" s="14" t="s">
        <v>128</v>
      </c>
      <c r="C56" s="14" t="s">
        <v>295</v>
      </c>
      <c r="D56" s="14" t="s">
        <v>240</v>
      </c>
      <c r="E56" s="14" t="s">
        <v>22</v>
      </c>
      <c r="F56" s="14" t="s">
        <v>56</v>
      </c>
      <c r="G56" s="14" t="s">
        <v>57</v>
      </c>
      <c r="H56" s="14" t="s">
        <v>150</v>
      </c>
      <c r="I56" s="14" t="s">
        <v>241</v>
      </c>
      <c r="J56" s="17">
        <v>23.524249729331899</v>
      </c>
      <c r="K56" s="17">
        <v>-3.37471782479061</v>
      </c>
      <c r="L56" s="17">
        <f>ABS(Table2[[#This Row],[log2FoldChange]])</f>
        <v>3.37471782479061</v>
      </c>
      <c r="M56" s="17">
        <v>1.10543559942503</v>
      </c>
      <c r="N56" s="17">
        <v>-3.05283982761719</v>
      </c>
      <c r="O56" s="16">
        <v>2.26686899480539E-3</v>
      </c>
      <c r="P56" s="16">
        <v>8.3264595634211194E-2</v>
      </c>
      <c r="Q56" s="17">
        <v>1189.43867461233</v>
      </c>
      <c r="R56" s="17">
        <v>0</v>
      </c>
      <c r="S56" s="17">
        <v>3180.4555864633999</v>
      </c>
      <c r="T56" s="17">
        <v>412.812332402729</v>
      </c>
      <c r="U56" s="17">
        <v>0</v>
      </c>
      <c r="V56" s="17">
        <v>36132.930513595202</v>
      </c>
      <c r="W56" s="17">
        <v>24.8130081300813</v>
      </c>
      <c r="X56" s="14">
        <v>0</v>
      </c>
      <c r="Y56" s="14">
        <v>0</v>
      </c>
      <c r="Z56" s="14">
        <v>897</v>
      </c>
      <c r="AA56" s="14">
        <v>77</v>
      </c>
      <c r="AB56" s="14">
        <v>46</v>
      </c>
      <c r="AC56" s="14">
        <v>8</v>
      </c>
      <c r="AD56" s="14">
        <v>4</v>
      </c>
      <c r="AE56" s="14">
        <v>34</v>
      </c>
    </row>
    <row r="57" spans="1:31" x14ac:dyDescent="0.35">
      <c r="A57" s="14" t="s">
        <v>185</v>
      </c>
      <c r="B57" s="14" t="s">
        <v>128</v>
      </c>
      <c r="C57" s="14" t="s">
        <v>285</v>
      </c>
      <c r="D57" s="14" t="s">
        <v>27</v>
      </c>
      <c r="E57" s="14" t="s">
        <v>28</v>
      </c>
      <c r="F57" s="14" t="s">
        <v>28</v>
      </c>
      <c r="G57" s="14" t="s">
        <v>29</v>
      </c>
      <c r="H57" s="14" t="s">
        <v>30</v>
      </c>
      <c r="I57" s="14" t="s">
        <v>31</v>
      </c>
      <c r="J57" s="17">
        <v>24.463879191624699</v>
      </c>
      <c r="K57" s="17">
        <v>-3.8851665317006399</v>
      </c>
      <c r="L57" s="17">
        <f>ABS(Table2[[#This Row],[log2FoldChange]])</f>
        <v>3.8851665317006399</v>
      </c>
      <c r="M57" s="17">
        <v>1.14117891205998</v>
      </c>
      <c r="N57" s="17">
        <v>-3.4045200893937002</v>
      </c>
      <c r="O57" s="16">
        <v>6.6280424791600805E-4</v>
      </c>
      <c r="P57" s="16">
        <v>3.5602056745202698E-2</v>
      </c>
      <c r="Q57" s="17">
        <v>2332.2351820358499</v>
      </c>
      <c r="R57" s="17">
        <v>0</v>
      </c>
      <c r="S57" s="17">
        <v>6830.1173188192797</v>
      </c>
      <c r="T57" s="17">
        <v>952.96237625560002</v>
      </c>
      <c r="U57" s="17">
        <v>0</v>
      </c>
      <c r="V57" s="17">
        <v>118880.842138589</v>
      </c>
      <c r="W57" s="17">
        <v>52.439024390243901</v>
      </c>
      <c r="X57" s="14">
        <v>0</v>
      </c>
      <c r="Y57" s="14">
        <v>0</v>
      </c>
      <c r="Z57" s="14">
        <v>3004</v>
      </c>
      <c r="AA57" s="14">
        <v>81</v>
      </c>
      <c r="AB57" s="14">
        <v>42</v>
      </c>
      <c r="AC57" s="14">
        <v>2</v>
      </c>
      <c r="AD57" s="14">
        <v>6</v>
      </c>
      <c r="AE57" s="14">
        <v>34</v>
      </c>
    </row>
    <row r="58" spans="1:31" x14ac:dyDescent="0.35">
      <c r="A58" s="14" t="s">
        <v>185</v>
      </c>
      <c r="B58" s="14" t="s">
        <v>128</v>
      </c>
      <c r="C58" s="14"/>
      <c r="D58" s="14" t="s">
        <v>119</v>
      </c>
      <c r="E58" s="14" t="s">
        <v>33</v>
      </c>
      <c r="F58" s="14" t="s">
        <v>120</v>
      </c>
      <c r="G58" s="14" t="s">
        <v>121</v>
      </c>
      <c r="H58" s="14" t="s">
        <v>122</v>
      </c>
      <c r="I58" s="14" t="s">
        <v>123</v>
      </c>
      <c r="J58" s="17">
        <v>154.56370596284199</v>
      </c>
      <c r="K58" s="17">
        <v>-9.2221811449620592</v>
      </c>
      <c r="L58" s="17">
        <f>ABS(Table2[[#This Row],[log2FoldChange]])</f>
        <v>9.2221811449620592</v>
      </c>
      <c r="M58" s="17">
        <v>1.68743988665444</v>
      </c>
      <c r="N58" s="17">
        <v>-5.4651909190354404</v>
      </c>
      <c r="O58" s="16">
        <v>4.6240884383080702E-8</v>
      </c>
      <c r="P58" s="16">
        <v>1.73865725280383E-5</v>
      </c>
      <c r="Q58" s="17">
        <v>7463.3054331251697</v>
      </c>
      <c r="R58" s="17">
        <v>0</v>
      </c>
      <c r="S58" s="17">
        <v>31654.709250841199</v>
      </c>
      <c r="T58" s="17">
        <v>4880.3160585637897</v>
      </c>
      <c r="U58" s="17">
        <v>0</v>
      </c>
      <c r="V58" s="17">
        <v>139640.344018765</v>
      </c>
      <c r="W58" s="17">
        <v>140.373983739837</v>
      </c>
      <c r="X58" s="14">
        <v>0</v>
      </c>
      <c r="Y58" s="14">
        <v>0</v>
      </c>
      <c r="Z58" s="14">
        <v>3788</v>
      </c>
      <c r="AA58" s="14">
        <v>94</v>
      </c>
      <c r="AB58" s="14">
        <v>29</v>
      </c>
      <c r="AC58" s="14">
        <v>7</v>
      </c>
      <c r="AD58" s="14">
        <v>2</v>
      </c>
      <c r="AE58" s="14">
        <v>20</v>
      </c>
    </row>
    <row r="59" spans="1:31" x14ac:dyDescent="0.35">
      <c r="A59" s="14" t="s">
        <v>185</v>
      </c>
      <c r="B59" s="14" t="s">
        <v>128</v>
      </c>
      <c r="C59" s="14"/>
      <c r="D59" s="14" t="s">
        <v>100</v>
      </c>
      <c r="E59" s="14" t="s">
        <v>46</v>
      </c>
      <c r="F59" s="14" t="s">
        <v>47</v>
      </c>
      <c r="G59" s="14" t="s">
        <v>48</v>
      </c>
      <c r="H59" s="14" t="s">
        <v>75</v>
      </c>
      <c r="I59" s="14" t="s">
        <v>76</v>
      </c>
      <c r="J59" s="17">
        <v>18.998587571059399</v>
      </c>
      <c r="K59" s="17">
        <v>-6.3921845121464296</v>
      </c>
      <c r="L59" s="17">
        <f>ABS(Table2[[#This Row],[log2FoldChange]])</f>
        <v>6.3921845121464296</v>
      </c>
      <c r="M59" s="17">
        <v>1.5452469055319</v>
      </c>
      <c r="N59" s="17">
        <v>-4.1366751742150401</v>
      </c>
      <c r="O59" s="16">
        <v>3.5237437122413198E-5</v>
      </c>
      <c r="P59" s="16">
        <v>3.3123190895068401E-3</v>
      </c>
      <c r="Q59" s="17">
        <v>3688.4020803477201</v>
      </c>
      <c r="R59" s="17">
        <v>0</v>
      </c>
      <c r="S59" s="17">
        <v>13747.6804812961</v>
      </c>
      <c r="T59" s="17">
        <v>155.90084706126899</v>
      </c>
      <c r="U59" s="17">
        <v>0</v>
      </c>
      <c r="V59" s="17">
        <v>74804.866349801596</v>
      </c>
      <c r="W59" s="17">
        <v>107.46341463414601</v>
      </c>
      <c r="X59" s="14">
        <v>0</v>
      </c>
      <c r="Y59" s="14">
        <v>0</v>
      </c>
      <c r="Z59" s="14">
        <v>4226</v>
      </c>
      <c r="AA59" s="14">
        <v>90</v>
      </c>
      <c r="AB59" s="14">
        <v>33</v>
      </c>
      <c r="AC59" s="14">
        <v>14</v>
      </c>
      <c r="AD59" s="14">
        <v>0</v>
      </c>
      <c r="AE59" s="14">
        <v>19</v>
      </c>
    </row>
    <row r="60" spans="1:31" x14ac:dyDescent="0.35">
      <c r="A60" s="14" t="s">
        <v>185</v>
      </c>
      <c r="B60" s="14" t="s">
        <v>128</v>
      </c>
      <c r="C60" s="14"/>
      <c r="D60" s="14" t="s">
        <v>242</v>
      </c>
      <c r="E60" s="14" t="s">
        <v>46</v>
      </c>
      <c r="F60" s="14" t="s">
        <v>47</v>
      </c>
      <c r="G60" s="14" t="s">
        <v>48</v>
      </c>
      <c r="H60" s="14" t="s">
        <v>188</v>
      </c>
      <c r="I60" s="14" t="s">
        <v>189</v>
      </c>
      <c r="J60" s="17">
        <v>15.2149702241584</v>
      </c>
      <c r="K60" s="17">
        <v>4.5211838105477202</v>
      </c>
      <c r="L60" s="17">
        <f>ABS(Table2[[#This Row],[log2FoldChange]])</f>
        <v>4.5211838105477202</v>
      </c>
      <c r="M60" s="17">
        <v>1.5029521187546799</v>
      </c>
      <c r="N60" s="17">
        <v>3.0082021603548501</v>
      </c>
      <c r="O60" s="16">
        <v>2.6279825727986801E-3</v>
      </c>
      <c r="P60" s="16">
        <v>8.3264595634211194E-2</v>
      </c>
      <c r="Q60" s="17">
        <v>1234.2371464564601</v>
      </c>
      <c r="R60" s="17">
        <v>0</v>
      </c>
      <c r="S60" s="17">
        <v>5838.8911159286199</v>
      </c>
      <c r="T60" s="17">
        <v>2073.52650944484</v>
      </c>
      <c r="U60" s="17">
        <v>0</v>
      </c>
      <c r="V60" s="17">
        <v>44304.329550231203</v>
      </c>
      <c r="W60" s="17">
        <v>33.170731707317103</v>
      </c>
      <c r="X60" s="14">
        <v>0</v>
      </c>
      <c r="Y60" s="14">
        <v>0</v>
      </c>
      <c r="Z60" s="14">
        <v>1747</v>
      </c>
      <c r="AA60" s="14">
        <v>97</v>
      </c>
      <c r="AB60" s="14">
        <v>26</v>
      </c>
      <c r="AC60" s="14">
        <v>5</v>
      </c>
      <c r="AD60" s="14">
        <v>1</v>
      </c>
      <c r="AE60" s="14">
        <v>20</v>
      </c>
    </row>
    <row r="61" spans="1:31" x14ac:dyDescent="0.35">
      <c r="A61" s="14" t="s">
        <v>185</v>
      </c>
      <c r="B61" s="14" t="s">
        <v>128</v>
      </c>
      <c r="C61" s="14" t="s">
        <v>288</v>
      </c>
      <c r="D61" s="14" t="s">
        <v>103</v>
      </c>
      <c r="E61" s="14" t="s">
        <v>46</v>
      </c>
      <c r="F61" s="14" t="s">
        <v>47</v>
      </c>
      <c r="G61" s="14" t="s">
        <v>48</v>
      </c>
      <c r="H61" s="14" t="s">
        <v>75</v>
      </c>
      <c r="I61" s="14" t="s">
        <v>104</v>
      </c>
      <c r="J61" s="17">
        <v>6.4797839013862397</v>
      </c>
      <c r="K61" s="17">
        <v>-8.7709537531446298</v>
      </c>
      <c r="L61" s="17">
        <f>ABS(Table2[[#This Row],[log2FoldChange]])</f>
        <v>8.7709537531446298</v>
      </c>
      <c r="M61" s="17">
        <v>2.0565412034523098</v>
      </c>
      <c r="N61" s="17">
        <v>-4.2649054336576704</v>
      </c>
      <c r="O61" s="16">
        <v>1.9998688691671702E-5</v>
      </c>
      <c r="P61" s="16">
        <v>2.5065023160228501E-3</v>
      </c>
      <c r="Q61" s="17">
        <v>1574.3107065259701</v>
      </c>
      <c r="R61" s="17">
        <v>0</v>
      </c>
      <c r="S61" s="17">
        <v>10757.7898279274</v>
      </c>
      <c r="T61" s="17">
        <v>5625.9166171807501</v>
      </c>
      <c r="U61" s="17">
        <v>0</v>
      </c>
      <c r="V61" s="17">
        <v>72485.157481635499</v>
      </c>
      <c r="W61" s="17">
        <v>40.609756097560997</v>
      </c>
      <c r="X61" s="14">
        <v>0</v>
      </c>
      <c r="Y61" s="14">
        <v>0</v>
      </c>
      <c r="Z61" s="14">
        <v>2161</v>
      </c>
      <c r="AA61" s="14">
        <v>105</v>
      </c>
      <c r="AB61" s="14">
        <v>18</v>
      </c>
      <c r="AC61" s="14">
        <v>7</v>
      </c>
      <c r="AD61" s="14">
        <v>0</v>
      </c>
      <c r="AE61" s="14">
        <v>11</v>
      </c>
    </row>
    <row r="62" spans="1:31" x14ac:dyDescent="0.35">
      <c r="A62" s="18" t="s">
        <v>184</v>
      </c>
      <c r="B62" s="18" t="s">
        <v>131</v>
      </c>
      <c r="C62" s="18" t="s">
        <v>283</v>
      </c>
      <c r="D62" s="18" t="s">
        <v>233</v>
      </c>
      <c r="E62" s="18" t="s">
        <v>22</v>
      </c>
      <c r="F62" s="18" t="s">
        <v>56</v>
      </c>
      <c r="G62" s="18" t="s">
        <v>57</v>
      </c>
      <c r="H62" s="18" t="s">
        <v>58</v>
      </c>
      <c r="I62" s="18" t="s">
        <v>59</v>
      </c>
      <c r="J62" s="21">
        <v>6.2002137201122096</v>
      </c>
      <c r="K62" s="21">
        <v>5.4303633808256997</v>
      </c>
      <c r="L62" s="21">
        <f>ABS(Table2[[#This Row],[log2FoldChange]])</f>
        <v>5.4303633808256997</v>
      </c>
      <c r="M62" s="21">
        <v>1.4398031656972801</v>
      </c>
      <c r="N62" s="21">
        <v>3.7716012231406801</v>
      </c>
      <c r="O62" s="20">
        <v>1.6220333333935501E-4</v>
      </c>
      <c r="P62" s="20">
        <v>4.1976009526460502E-2</v>
      </c>
      <c r="Q62" s="21">
        <v>431.27807741569399</v>
      </c>
      <c r="R62" s="21">
        <v>0</v>
      </c>
      <c r="S62" s="21">
        <v>1880.3724175324201</v>
      </c>
      <c r="T62" s="21">
        <v>92.528336803146004</v>
      </c>
      <c r="U62" s="21">
        <v>0</v>
      </c>
      <c r="V62" s="21">
        <v>38175.046554934801</v>
      </c>
      <c r="W62" s="21">
        <v>5.03669724770642</v>
      </c>
      <c r="X62" s="18">
        <v>0</v>
      </c>
      <c r="Y62" s="18">
        <v>0</v>
      </c>
      <c r="Z62" s="18">
        <v>410</v>
      </c>
      <c r="AA62" s="18">
        <v>84</v>
      </c>
      <c r="AB62" s="18">
        <v>25</v>
      </c>
      <c r="AC62" s="18">
        <v>13</v>
      </c>
      <c r="AD62" s="18">
        <v>2</v>
      </c>
      <c r="AE62" s="18">
        <v>10</v>
      </c>
    </row>
    <row r="63" spans="1:31" x14ac:dyDescent="0.35">
      <c r="A63" s="18" t="s">
        <v>184</v>
      </c>
      <c r="B63" s="18" t="s">
        <v>131</v>
      </c>
      <c r="C63" s="18"/>
      <c r="D63" s="18" t="s">
        <v>274</v>
      </c>
      <c r="E63" s="18" t="s">
        <v>28</v>
      </c>
      <c r="F63" s="18" t="s">
        <v>28</v>
      </c>
      <c r="G63" s="18" t="s">
        <v>61</v>
      </c>
      <c r="H63" s="18" t="s">
        <v>199</v>
      </c>
      <c r="I63" s="18" t="s">
        <v>200</v>
      </c>
      <c r="J63" s="21">
        <v>7.5110589888881902</v>
      </c>
      <c r="K63" s="21">
        <v>3.3538462969629701</v>
      </c>
      <c r="L63" s="21">
        <f>ABS(Table2[[#This Row],[log2FoldChange]])</f>
        <v>3.3538462969629701</v>
      </c>
      <c r="M63" s="21">
        <v>0.90370678649176595</v>
      </c>
      <c r="N63" s="21">
        <v>3.7112107014076599</v>
      </c>
      <c r="O63" s="20">
        <v>2.06270317083344E-4</v>
      </c>
      <c r="P63" s="20">
        <v>4.1976009526460502E-2</v>
      </c>
      <c r="Q63" s="21">
        <v>298.759964496637</v>
      </c>
      <c r="R63" s="21">
        <v>0</v>
      </c>
      <c r="S63" s="21">
        <v>692.86885383262495</v>
      </c>
      <c r="T63" s="21">
        <v>122.152323947963</v>
      </c>
      <c r="U63" s="21">
        <v>0</v>
      </c>
      <c r="V63" s="21">
        <v>21479.899009516401</v>
      </c>
      <c r="W63" s="21">
        <v>7.5963302752293602</v>
      </c>
      <c r="X63" s="18">
        <v>0</v>
      </c>
      <c r="Y63" s="18">
        <v>0</v>
      </c>
      <c r="Z63" s="18">
        <v>553</v>
      </c>
      <c r="AA63" s="18">
        <v>62</v>
      </c>
      <c r="AB63" s="18">
        <v>47</v>
      </c>
      <c r="AC63" s="18">
        <v>16</v>
      </c>
      <c r="AD63" s="18">
        <v>8</v>
      </c>
      <c r="AE63" s="18">
        <v>23</v>
      </c>
    </row>
    <row r="64" spans="1:31" x14ac:dyDescent="0.35">
      <c r="A64" s="18" t="s">
        <v>185</v>
      </c>
      <c r="B64" s="18" t="s">
        <v>131</v>
      </c>
      <c r="C64" s="18"/>
      <c r="D64" s="18" t="s">
        <v>245</v>
      </c>
      <c r="E64" s="18" t="s">
        <v>22</v>
      </c>
      <c r="F64" s="18" t="s">
        <v>56</v>
      </c>
      <c r="G64" s="18" t="s">
        <v>57</v>
      </c>
      <c r="H64" s="18" t="s">
        <v>146</v>
      </c>
      <c r="I64" s="18" t="s">
        <v>147</v>
      </c>
      <c r="J64" s="21">
        <v>20.787359453928801</v>
      </c>
      <c r="K64" s="21">
        <v>-4.5229292346514303</v>
      </c>
      <c r="L64" s="21">
        <f>ABS(Table2[[#This Row],[log2FoldChange]])</f>
        <v>4.5229292346514303</v>
      </c>
      <c r="M64" s="21">
        <v>1.4213337802292401</v>
      </c>
      <c r="N64" s="21">
        <v>-3.18217247599783</v>
      </c>
      <c r="O64" s="20">
        <v>1.4617474080169399E-3</v>
      </c>
      <c r="P64" s="20">
        <v>8.5198991781558805E-2</v>
      </c>
      <c r="Q64" s="21">
        <v>1673.0829197262201</v>
      </c>
      <c r="R64" s="21">
        <v>0</v>
      </c>
      <c r="S64" s="21">
        <v>6430.9124726976597</v>
      </c>
      <c r="T64" s="21">
        <v>1675.44667596673</v>
      </c>
      <c r="U64" s="21">
        <v>0</v>
      </c>
      <c r="V64" s="21">
        <v>64496.138812088902</v>
      </c>
      <c r="W64" s="21">
        <v>33.991869918699201</v>
      </c>
      <c r="X64" s="18">
        <v>0</v>
      </c>
      <c r="Y64" s="18">
        <v>0</v>
      </c>
      <c r="Z64" s="18">
        <v>1353</v>
      </c>
      <c r="AA64" s="18">
        <v>91</v>
      </c>
      <c r="AB64" s="18">
        <v>32</v>
      </c>
      <c r="AC64" s="18">
        <v>5</v>
      </c>
      <c r="AD64" s="18">
        <v>2</v>
      </c>
      <c r="AE64" s="18">
        <v>25</v>
      </c>
    </row>
    <row r="65" spans="1:31" x14ac:dyDescent="0.35">
      <c r="A65" s="18" t="s">
        <v>185</v>
      </c>
      <c r="B65" s="18" t="s">
        <v>131</v>
      </c>
      <c r="C65" s="18"/>
      <c r="D65" s="18" t="s">
        <v>145</v>
      </c>
      <c r="E65" s="18" t="s">
        <v>22</v>
      </c>
      <c r="F65" s="18" t="s">
        <v>56</v>
      </c>
      <c r="G65" s="18" t="s">
        <v>57</v>
      </c>
      <c r="H65" s="18" t="s">
        <v>146</v>
      </c>
      <c r="I65" s="18" t="s">
        <v>147</v>
      </c>
      <c r="J65" s="21">
        <v>6.3372236313683201</v>
      </c>
      <c r="K65" s="21">
        <v>-4.2710507266214703</v>
      </c>
      <c r="L65" s="21">
        <f>ABS(Table2[[#This Row],[log2FoldChange]])</f>
        <v>4.2710507266214703</v>
      </c>
      <c r="M65" s="21">
        <v>1.0834875958572301</v>
      </c>
      <c r="N65" s="21">
        <v>-3.9419470448504099</v>
      </c>
      <c r="O65" s="20">
        <v>8.0822823536832607E-5</v>
      </c>
      <c r="P65" s="20">
        <v>3.29757120030277E-2</v>
      </c>
      <c r="Q65" s="21">
        <v>1190.3278043830101</v>
      </c>
      <c r="R65" s="21">
        <v>0</v>
      </c>
      <c r="S65" s="21">
        <v>3485.95999855024</v>
      </c>
      <c r="T65" s="21">
        <v>294.519279297791</v>
      </c>
      <c r="U65" s="21">
        <v>0</v>
      </c>
      <c r="V65" s="21">
        <v>51005.81561636</v>
      </c>
      <c r="W65" s="21">
        <v>28.065040650406502</v>
      </c>
      <c r="X65" s="18">
        <v>0</v>
      </c>
      <c r="Y65" s="18">
        <v>0</v>
      </c>
      <c r="Z65" s="18">
        <v>1070</v>
      </c>
      <c r="AA65" s="18">
        <v>81</v>
      </c>
      <c r="AB65" s="18">
        <v>42</v>
      </c>
      <c r="AC65" s="18">
        <v>9</v>
      </c>
      <c r="AD65" s="18">
        <v>4</v>
      </c>
      <c r="AE65" s="18">
        <v>29</v>
      </c>
    </row>
    <row r="66" spans="1:31" x14ac:dyDescent="0.35">
      <c r="A66" s="18" t="s">
        <v>185</v>
      </c>
      <c r="B66" s="18" t="s">
        <v>131</v>
      </c>
      <c r="C66" s="18" t="s">
        <v>284</v>
      </c>
      <c r="D66" s="18" t="s">
        <v>246</v>
      </c>
      <c r="E66" s="18" t="s">
        <v>22</v>
      </c>
      <c r="F66" s="18" t="s">
        <v>23</v>
      </c>
      <c r="G66" s="18" t="s">
        <v>24</v>
      </c>
      <c r="H66" s="18" t="s">
        <v>235</v>
      </c>
      <c r="I66" s="18" t="s">
        <v>236</v>
      </c>
      <c r="J66" s="21">
        <v>82.081684844973907</v>
      </c>
      <c r="K66" s="21">
        <v>2.7344233040319899</v>
      </c>
      <c r="L66" s="21">
        <f>ABS(Table2[[#This Row],[log2FoldChange]])</f>
        <v>2.7344233040319899</v>
      </c>
      <c r="M66" s="21">
        <v>0.85619367674531099</v>
      </c>
      <c r="N66" s="21">
        <v>3.1936971485546199</v>
      </c>
      <c r="O66" s="20">
        <v>1.4046339016700101E-3</v>
      </c>
      <c r="P66" s="20">
        <v>8.5198991781558805E-2</v>
      </c>
      <c r="Q66" s="21">
        <v>4260.2721030501198</v>
      </c>
      <c r="R66" s="21">
        <v>84.512993872807897</v>
      </c>
      <c r="S66" s="21">
        <v>7277.9648427106204</v>
      </c>
      <c r="T66" s="21">
        <v>1109.6111740286799</v>
      </c>
      <c r="U66" s="21">
        <v>0</v>
      </c>
      <c r="V66" s="21">
        <v>116682.60691351299</v>
      </c>
      <c r="W66" s="21">
        <v>96.601626016260198</v>
      </c>
      <c r="X66" s="18">
        <v>2</v>
      </c>
      <c r="Y66" s="18">
        <v>0</v>
      </c>
      <c r="Z66" s="18">
        <v>2562</v>
      </c>
      <c r="AA66" s="18">
        <v>51</v>
      </c>
      <c r="AB66" s="18">
        <v>72</v>
      </c>
      <c r="AC66" s="18">
        <v>8</v>
      </c>
      <c r="AD66" s="18">
        <v>9</v>
      </c>
      <c r="AE66" s="18">
        <v>55</v>
      </c>
    </row>
    <row r="67" spans="1:31" x14ac:dyDescent="0.35">
      <c r="A67" s="18" t="s">
        <v>185</v>
      </c>
      <c r="B67" s="18" t="s">
        <v>131</v>
      </c>
      <c r="C67" s="18"/>
      <c r="D67" s="18" t="s">
        <v>247</v>
      </c>
      <c r="E67" s="18" t="s">
        <v>22</v>
      </c>
      <c r="F67" s="18" t="s">
        <v>56</v>
      </c>
      <c r="G67" s="18" t="s">
        <v>57</v>
      </c>
      <c r="H67" s="18" t="s">
        <v>150</v>
      </c>
      <c r="I67" s="18" t="s">
        <v>190</v>
      </c>
      <c r="J67" s="21">
        <v>5.7795980493273102</v>
      </c>
      <c r="K67" s="21">
        <v>-3.5644923399516499</v>
      </c>
      <c r="L67" s="21">
        <f>ABS(Table2[[#This Row],[log2FoldChange]])</f>
        <v>3.5644923399516499</v>
      </c>
      <c r="M67" s="21">
        <v>1.0894166504896301</v>
      </c>
      <c r="N67" s="21">
        <v>-3.2719275387884199</v>
      </c>
      <c r="O67" s="20">
        <v>1.0681694905106899E-3</v>
      </c>
      <c r="P67" s="20">
        <v>8.5198991781558805E-2</v>
      </c>
      <c r="Q67" s="21">
        <v>348.00389971596599</v>
      </c>
      <c r="R67" s="21">
        <v>0</v>
      </c>
      <c r="S67" s="21">
        <v>1097.55076064266</v>
      </c>
      <c r="T67" s="21">
        <v>197.87090901895601</v>
      </c>
      <c r="U67" s="21">
        <v>0</v>
      </c>
      <c r="V67" s="21">
        <v>17471.808436586402</v>
      </c>
      <c r="W67" s="21">
        <v>8.1951219512195106</v>
      </c>
      <c r="X67" s="18">
        <v>0</v>
      </c>
      <c r="Y67" s="18">
        <v>0</v>
      </c>
      <c r="Z67" s="18">
        <v>502</v>
      </c>
      <c r="AA67" s="18">
        <v>84</v>
      </c>
      <c r="AB67" s="18">
        <v>39</v>
      </c>
      <c r="AC67" s="18">
        <v>11</v>
      </c>
      <c r="AD67" s="18">
        <v>5</v>
      </c>
      <c r="AE67" s="18">
        <v>23</v>
      </c>
    </row>
    <row r="68" spans="1:31" x14ac:dyDescent="0.35">
      <c r="A68" s="18" t="s">
        <v>185</v>
      </c>
      <c r="B68" s="18" t="s">
        <v>131</v>
      </c>
      <c r="C68" s="18"/>
      <c r="D68" s="18" t="s">
        <v>248</v>
      </c>
      <c r="E68" s="18" t="s">
        <v>46</v>
      </c>
      <c r="F68" s="18" t="s">
        <v>47</v>
      </c>
      <c r="G68" s="18" t="s">
        <v>48</v>
      </c>
      <c r="H68" s="18" t="s">
        <v>178</v>
      </c>
      <c r="I68" s="18" t="s">
        <v>249</v>
      </c>
      <c r="J68" s="21">
        <v>0.87649162316975904</v>
      </c>
      <c r="K68" s="21">
        <v>2.95213349680968</v>
      </c>
      <c r="L68" s="21">
        <f>ABS(Table2[[#This Row],[log2FoldChange]])</f>
        <v>2.95213349680968</v>
      </c>
      <c r="M68" s="21">
        <v>0.92409297965163695</v>
      </c>
      <c r="N68" s="21">
        <v>3.1946282049697801</v>
      </c>
      <c r="O68" s="20">
        <v>1.40011083039515E-3</v>
      </c>
      <c r="P68" s="20">
        <v>8.5198991781558805E-2</v>
      </c>
      <c r="Q68" s="21">
        <v>46.8134864019692</v>
      </c>
      <c r="R68" s="21">
        <v>0</v>
      </c>
      <c r="S68" s="21">
        <v>198.55375267042101</v>
      </c>
      <c r="T68" s="21">
        <v>123.449169804333</v>
      </c>
      <c r="U68" s="21">
        <v>0</v>
      </c>
      <c r="V68" s="21">
        <v>1814.5683919467699</v>
      </c>
      <c r="W68" s="21">
        <v>0.91056910569105698</v>
      </c>
      <c r="X68" s="18">
        <v>0</v>
      </c>
      <c r="Y68" s="18">
        <v>0</v>
      </c>
      <c r="Z68" s="18">
        <v>21</v>
      </c>
      <c r="AA68" s="18">
        <v>94</v>
      </c>
      <c r="AB68" s="18">
        <v>29</v>
      </c>
      <c r="AC68" s="18">
        <v>9</v>
      </c>
      <c r="AD68" s="18">
        <v>6</v>
      </c>
      <c r="AE68" s="18">
        <v>14</v>
      </c>
    </row>
    <row r="69" spans="1:31" x14ac:dyDescent="0.35">
      <c r="A69" s="18" t="s">
        <v>185</v>
      </c>
      <c r="B69" s="18" t="s">
        <v>131</v>
      </c>
      <c r="C69" s="18" t="s">
        <v>286</v>
      </c>
      <c r="D69" s="18" t="s">
        <v>214</v>
      </c>
      <c r="E69" s="18" t="s">
        <v>46</v>
      </c>
      <c r="F69" s="18" t="s">
        <v>47</v>
      </c>
      <c r="G69" s="18" t="s">
        <v>48</v>
      </c>
      <c r="H69" s="18" t="s">
        <v>188</v>
      </c>
      <c r="I69" s="18" t="s">
        <v>189</v>
      </c>
      <c r="J69" s="21">
        <v>8.9060829492835207</v>
      </c>
      <c r="K69" s="21">
        <v>4.8190990712870496</v>
      </c>
      <c r="L69" s="21">
        <f>ABS(Table2[[#This Row],[log2FoldChange]])</f>
        <v>4.8190990712870496</v>
      </c>
      <c r="M69" s="21">
        <v>1.47664075876854</v>
      </c>
      <c r="N69" s="21">
        <v>3.2635555010048498</v>
      </c>
      <c r="O69" s="20">
        <v>1.10023632132378E-3</v>
      </c>
      <c r="P69" s="20">
        <v>8.5198991781558805E-2</v>
      </c>
      <c r="Q69" s="21">
        <v>1320.84049955409</v>
      </c>
      <c r="R69" s="21">
        <v>0</v>
      </c>
      <c r="S69" s="21">
        <v>6017.1622757464202</v>
      </c>
      <c r="T69" s="21">
        <v>1086.3124629666199</v>
      </c>
      <c r="U69" s="21">
        <v>0</v>
      </c>
      <c r="V69" s="21">
        <v>52741.151977793197</v>
      </c>
      <c r="W69" s="21">
        <v>34.894308943089399</v>
      </c>
      <c r="X69" s="18">
        <v>0</v>
      </c>
      <c r="Y69" s="18">
        <v>0</v>
      </c>
      <c r="Z69" s="18">
        <v>2280</v>
      </c>
      <c r="AA69" s="18">
        <v>96</v>
      </c>
      <c r="AB69" s="18">
        <v>27</v>
      </c>
      <c r="AC69" s="18">
        <v>5</v>
      </c>
      <c r="AD69" s="18">
        <v>2</v>
      </c>
      <c r="AE69" s="18">
        <v>20</v>
      </c>
    </row>
    <row r="70" spans="1:31" x14ac:dyDescent="0.35">
      <c r="A70" s="18" t="s">
        <v>185</v>
      </c>
      <c r="B70" s="18" t="s">
        <v>131</v>
      </c>
      <c r="C70" s="18" t="s">
        <v>287</v>
      </c>
      <c r="D70" s="18" t="s">
        <v>250</v>
      </c>
      <c r="E70" s="18" t="s">
        <v>22</v>
      </c>
      <c r="F70" s="18" t="s">
        <v>65</v>
      </c>
      <c r="G70" s="18" t="s">
        <v>66</v>
      </c>
      <c r="H70" s="18" t="s">
        <v>67</v>
      </c>
      <c r="I70" s="18" t="s">
        <v>68</v>
      </c>
      <c r="J70" s="21">
        <v>39.689192284296801</v>
      </c>
      <c r="K70" s="21">
        <v>-2.1877348466442399</v>
      </c>
      <c r="L70" s="21">
        <f>ABS(Table2[[#This Row],[log2FoldChange]])</f>
        <v>2.1877348466442399</v>
      </c>
      <c r="M70" s="21">
        <v>0.63513875420886801</v>
      </c>
      <c r="N70" s="21">
        <v>-3.4444990675609102</v>
      </c>
      <c r="O70" s="20">
        <v>5.7211860906808301E-4</v>
      </c>
      <c r="P70" s="20">
        <v>8.5198991781558805E-2</v>
      </c>
      <c r="Q70" s="21">
        <v>2026.5014360135899</v>
      </c>
      <c r="R70" s="21">
        <v>280.95148904289198</v>
      </c>
      <c r="S70" s="21">
        <v>2651.6986875497</v>
      </c>
      <c r="T70" s="21">
        <v>482.45265983545102</v>
      </c>
      <c r="U70" s="21">
        <v>0</v>
      </c>
      <c r="V70" s="21">
        <v>31617.4873561079</v>
      </c>
      <c r="W70" s="21">
        <v>54.422764227642297</v>
      </c>
      <c r="X70" s="18">
        <v>5</v>
      </c>
      <c r="Y70" s="18">
        <v>0</v>
      </c>
      <c r="Z70" s="18">
        <v>1154</v>
      </c>
      <c r="AA70" s="18">
        <v>29</v>
      </c>
      <c r="AB70" s="18">
        <v>94</v>
      </c>
      <c r="AC70" s="18">
        <v>16</v>
      </c>
      <c r="AD70" s="18">
        <v>9</v>
      </c>
      <c r="AE70" s="18">
        <v>69</v>
      </c>
    </row>
    <row r="71" spans="1:31" x14ac:dyDescent="0.35">
      <c r="A71" s="22" t="s">
        <v>184</v>
      </c>
      <c r="B71" s="22" t="s">
        <v>148</v>
      </c>
      <c r="C71" s="22" t="s">
        <v>296</v>
      </c>
      <c r="D71" s="22" t="s">
        <v>156</v>
      </c>
      <c r="E71" s="22" t="s">
        <v>22</v>
      </c>
      <c r="F71" s="22" t="s">
        <v>23</v>
      </c>
      <c r="G71" s="22" t="s">
        <v>24</v>
      </c>
      <c r="H71" s="22" t="s">
        <v>44</v>
      </c>
      <c r="I71" s="22" t="s">
        <v>45</v>
      </c>
      <c r="J71" s="25">
        <v>2.9208470412421499</v>
      </c>
      <c r="K71" s="25">
        <v>4.2739370359192703</v>
      </c>
      <c r="L71" s="25">
        <f>ABS(Table2[[#This Row],[log2FoldChange]])</f>
        <v>4.2739370359192703</v>
      </c>
      <c r="M71" s="25">
        <v>0.87527442586076998</v>
      </c>
      <c r="N71" s="25">
        <v>4.8829680265319704</v>
      </c>
      <c r="O71" s="24">
        <v>1.04500821158005E-6</v>
      </c>
      <c r="P71" s="24">
        <v>4.2531834211308102E-4</v>
      </c>
      <c r="Q71" s="25">
        <v>128.03686169909301</v>
      </c>
      <c r="R71" s="25">
        <v>0</v>
      </c>
      <c r="S71" s="25">
        <v>324.55855640002699</v>
      </c>
      <c r="T71" s="25">
        <v>109.18222513374801</v>
      </c>
      <c r="U71" s="25">
        <v>0</v>
      </c>
      <c r="V71" s="25">
        <v>6120.02747767439</v>
      </c>
      <c r="W71" s="25">
        <v>2.6513761467889898</v>
      </c>
      <c r="X71" s="22">
        <v>0</v>
      </c>
      <c r="Y71" s="22">
        <v>0</v>
      </c>
      <c r="Z71" s="22">
        <v>98</v>
      </c>
      <c r="AA71" s="22">
        <v>66</v>
      </c>
      <c r="AB71" s="22">
        <v>43</v>
      </c>
      <c r="AC71" s="22">
        <v>20</v>
      </c>
      <c r="AD71" s="22">
        <v>3</v>
      </c>
      <c r="AE71" s="22">
        <v>20</v>
      </c>
    </row>
    <row r="72" spans="1:31" x14ac:dyDescent="0.35">
      <c r="A72" s="22" t="s">
        <v>185</v>
      </c>
      <c r="B72" s="22" t="s">
        <v>148</v>
      </c>
      <c r="C72" s="22" t="s">
        <v>280</v>
      </c>
      <c r="D72" s="22" t="s">
        <v>74</v>
      </c>
      <c r="E72" s="22" t="s">
        <v>46</v>
      </c>
      <c r="F72" s="22" t="s">
        <v>47</v>
      </c>
      <c r="G72" s="22" t="s">
        <v>48</v>
      </c>
      <c r="H72" s="22" t="s">
        <v>75</v>
      </c>
      <c r="I72" s="22" t="s">
        <v>76</v>
      </c>
      <c r="J72" s="25">
        <v>449.11990349918102</v>
      </c>
      <c r="K72" s="25">
        <v>7.2056333817657103</v>
      </c>
      <c r="L72" s="25">
        <f>ABS(Table2[[#This Row],[log2FoldChange]])</f>
        <v>7.2056333817657103</v>
      </c>
      <c r="M72" s="25">
        <v>1.2837326343634501</v>
      </c>
      <c r="N72" s="25">
        <v>5.6130327989509201</v>
      </c>
      <c r="O72" s="24">
        <v>1.9881089711167999E-8</v>
      </c>
      <c r="P72" s="24">
        <v>8.1114846021565402E-6</v>
      </c>
      <c r="Q72" s="25">
        <v>15869.232044054501</v>
      </c>
      <c r="R72" s="25">
        <v>0</v>
      </c>
      <c r="S72" s="25">
        <v>36828.595121107603</v>
      </c>
      <c r="T72" s="25">
        <v>102.52624671916</v>
      </c>
      <c r="U72" s="25">
        <v>0</v>
      </c>
      <c r="V72" s="25">
        <v>402084.33262111398</v>
      </c>
      <c r="W72" s="25">
        <v>478.32520325203302</v>
      </c>
      <c r="X72" s="22">
        <v>0</v>
      </c>
      <c r="Y72" s="22">
        <v>0</v>
      </c>
      <c r="Z72" s="22">
        <v>19110</v>
      </c>
      <c r="AA72" s="22">
        <v>70</v>
      </c>
      <c r="AB72" s="22">
        <v>53</v>
      </c>
      <c r="AC72" s="22">
        <v>26</v>
      </c>
      <c r="AD72" s="22">
        <v>3</v>
      </c>
      <c r="AE72" s="22">
        <v>24</v>
      </c>
    </row>
    <row r="73" spans="1:31" x14ac:dyDescent="0.35">
      <c r="A73" s="22" t="s">
        <v>185</v>
      </c>
      <c r="B73" s="22" t="s">
        <v>148</v>
      </c>
      <c r="C73" s="22" t="s">
        <v>281</v>
      </c>
      <c r="D73" s="22" t="s">
        <v>211</v>
      </c>
      <c r="E73" s="22" t="s">
        <v>22</v>
      </c>
      <c r="F73" s="22" t="s">
        <v>56</v>
      </c>
      <c r="G73" s="22" t="s">
        <v>57</v>
      </c>
      <c r="H73" s="22" t="s">
        <v>58</v>
      </c>
      <c r="I73" s="22" t="s">
        <v>212</v>
      </c>
      <c r="J73" s="25">
        <v>1.4407350651337001</v>
      </c>
      <c r="K73" s="25">
        <v>-3.8497712919260501</v>
      </c>
      <c r="L73" s="25">
        <f>ABS(Table2[[#This Row],[log2FoldChange]])</f>
        <v>3.8497712919260501</v>
      </c>
      <c r="M73" s="25">
        <v>1.0736051678989</v>
      </c>
      <c r="N73" s="25">
        <v>-3.5858352838038599</v>
      </c>
      <c r="O73" s="24">
        <v>3.36000999145618E-4</v>
      </c>
      <c r="P73" s="24">
        <v>2.2848067941902001E-2</v>
      </c>
      <c r="Q73" s="25">
        <v>477.09542616240299</v>
      </c>
      <c r="R73" s="25">
        <v>0</v>
      </c>
      <c r="S73" s="25">
        <v>1892.9915296121101</v>
      </c>
      <c r="T73" s="25">
        <v>67.084828765974606</v>
      </c>
      <c r="U73" s="25">
        <v>0</v>
      </c>
      <c r="V73" s="25">
        <v>32201.8135317368</v>
      </c>
      <c r="W73" s="25">
        <v>7.3902439024390203</v>
      </c>
      <c r="X73" s="22">
        <v>0</v>
      </c>
      <c r="Y73" s="22">
        <v>0</v>
      </c>
      <c r="Z73" s="22">
        <v>277</v>
      </c>
      <c r="AA73" s="22">
        <v>92</v>
      </c>
      <c r="AB73" s="22">
        <v>31</v>
      </c>
      <c r="AC73" s="22">
        <v>17</v>
      </c>
      <c r="AD73" s="22">
        <v>2</v>
      </c>
      <c r="AE73" s="22">
        <v>12</v>
      </c>
    </row>
    <row r="74" spans="1:31" x14ac:dyDescent="0.35">
      <c r="A74" s="22" t="s">
        <v>185</v>
      </c>
      <c r="B74" s="22" t="s">
        <v>148</v>
      </c>
      <c r="C74" s="22"/>
      <c r="D74" s="22" t="s">
        <v>230</v>
      </c>
      <c r="E74" s="22" t="s">
        <v>33</v>
      </c>
      <c r="F74" s="22" t="s">
        <v>34</v>
      </c>
      <c r="G74" s="22" t="s">
        <v>164</v>
      </c>
      <c r="H74" s="22" t="s">
        <v>165</v>
      </c>
      <c r="I74" s="22" t="s">
        <v>166</v>
      </c>
      <c r="J74" s="25">
        <v>34.947351915950499</v>
      </c>
      <c r="K74" s="25">
        <v>2.9847491926952898</v>
      </c>
      <c r="L74" s="25">
        <f>ABS(Table2[[#This Row],[log2FoldChange]])</f>
        <v>2.9847491926952898</v>
      </c>
      <c r="M74" s="25">
        <v>0.65598099700173695</v>
      </c>
      <c r="N74" s="25">
        <v>4.55005435574743</v>
      </c>
      <c r="O74" s="24">
        <v>5.3632059490704596E-6</v>
      </c>
      <c r="P74" s="24">
        <v>1.0940940136103701E-3</v>
      </c>
      <c r="Q74" s="25">
        <v>1819.51753794462</v>
      </c>
      <c r="R74" s="25">
        <v>193.18072056408801</v>
      </c>
      <c r="S74" s="25">
        <v>2572.42134674928</v>
      </c>
      <c r="T74" s="25">
        <v>512.40008198401301</v>
      </c>
      <c r="U74" s="25">
        <v>0</v>
      </c>
      <c r="V74" s="25">
        <v>68272.566603390704</v>
      </c>
      <c r="W74" s="25">
        <v>48.235772357723597</v>
      </c>
      <c r="X74" s="22">
        <v>4</v>
      </c>
      <c r="Y74" s="22">
        <v>0</v>
      </c>
      <c r="Z74" s="22">
        <v>1388</v>
      </c>
      <c r="AA74" s="22">
        <v>36</v>
      </c>
      <c r="AB74" s="22">
        <v>87</v>
      </c>
      <c r="AC74" s="22">
        <v>17</v>
      </c>
      <c r="AD74" s="22">
        <v>6</v>
      </c>
      <c r="AE74" s="22">
        <v>64</v>
      </c>
    </row>
    <row r="75" spans="1:31" x14ac:dyDescent="0.35">
      <c r="A75" s="22" t="s">
        <v>185</v>
      </c>
      <c r="B75" s="22" t="s">
        <v>148</v>
      </c>
      <c r="C75" s="22" t="s">
        <v>282</v>
      </c>
      <c r="D75" s="22" t="s">
        <v>234</v>
      </c>
      <c r="E75" s="22" t="s">
        <v>22</v>
      </c>
      <c r="F75" s="22" t="s">
        <v>23</v>
      </c>
      <c r="G75" s="22" t="s">
        <v>24</v>
      </c>
      <c r="H75" s="22" t="s">
        <v>235</v>
      </c>
      <c r="I75" s="22" t="s">
        <v>236</v>
      </c>
      <c r="J75" s="25">
        <v>30.537902516644401</v>
      </c>
      <c r="K75" s="25">
        <v>-3.8279990992023798</v>
      </c>
      <c r="L75" s="25">
        <f>ABS(Table2[[#This Row],[log2FoldChange]])</f>
        <v>3.8279990992023798</v>
      </c>
      <c r="M75" s="25">
        <v>0.89894495126811902</v>
      </c>
      <c r="N75" s="25">
        <v>-4.2583242653538704</v>
      </c>
      <c r="O75" s="24">
        <v>2.0596504023146601E-5</v>
      </c>
      <c r="P75" s="24">
        <v>2.8011245471479401E-3</v>
      </c>
      <c r="Q75" s="25">
        <v>2419.6061719571098</v>
      </c>
      <c r="R75" s="25">
        <v>30.828041186263</v>
      </c>
      <c r="S75" s="25">
        <v>4578.6393715496197</v>
      </c>
      <c r="T75" s="25">
        <v>250.53238131028399</v>
      </c>
      <c r="U75" s="25">
        <v>0</v>
      </c>
      <c r="V75" s="25">
        <v>64295.168762408997</v>
      </c>
      <c r="W75" s="25">
        <v>67.130081300813004</v>
      </c>
      <c r="X75" s="22">
        <v>1</v>
      </c>
      <c r="Y75" s="22">
        <v>0</v>
      </c>
      <c r="Z75" s="22">
        <v>2168</v>
      </c>
      <c r="AA75" s="22">
        <v>58</v>
      </c>
      <c r="AB75" s="22">
        <v>65</v>
      </c>
      <c r="AC75" s="22">
        <v>23</v>
      </c>
      <c r="AD75" s="22">
        <v>7</v>
      </c>
      <c r="AE75" s="22">
        <v>35</v>
      </c>
    </row>
    <row r="76" spans="1:31" x14ac:dyDescent="0.35">
      <c r="A76" s="22" t="s">
        <v>185</v>
      </c>
      <c r="B76" s="22" t="s">
        <v>148</v>
      </c>
      <c r="C76" s="22"/>
      <c r="D76" s="22" t="s">
        <v>251</v>
      </c>
      <c r="E76" s="22" t="s">
        <v>22</v>
      </c>
      <c r="F76" s="22" t="s">
        <v>56</v>
      </c>
      <c r="G76" s="22" t="s">
        <v>57</v>
      </c>
      <c r="H76" s="22" t="s">
        <v>146</v>
      </c>
      <c r="I76" s="22" t="s">
        <v>147</v>
      </c>
      <c r="J76" s="25">
        <v>9.5169461162171807</v>
      </c>
      <c r="K76" s="25">
        <v>-2.98510166346701</v>
      </c>
      <c r="L76" s="25">
        <f>ABS(Table2[[#This Row],[log2FoldChange]])</f>
        <v>2.98510166346701</v>
      </c>
      <c r="M76" s="25">
        <v>0.98093275827704596</v>
      </c>
      <c r="N76" s="25">
        <v>-3.04312567633094</v>
      </c>
      <c r="O76" s="24">
        <v>2.34134528420042E-3</v>
      </c>
      <c r="P76" s="24">
        <v>8.6842625086706399E-2</v>
      </c>
      <c r="Q76" s="25">
        <v>1857.1787780540101</v>
      </c>
      <c r="R76" s="25">
        <v>0</v>
      </c>
      <c r="S76" s="25">
        <v>4661.8977489927302</v>
      </c>
      <c r="T76" s="25">
        <v>343.06222620995402</v>
      </c>
      <c r="U76" s="25">
        <v>0</v>
      </c>
      <c r="V76" s="25">
        <v>163715.90111840199</v>
      </c>
      <c r="W76" s="25">
        <v>44.227642276422799</v>
      </c>
      <c r="X76" s="22">
        <v>0</v>
      </c>
      <c r="Y76" s="22">
        <v>0</v>
      </c>
      <c r="Z76" s="22">
        <v>3967</v>
      </c>
      <c r="AA76" s="22">
        <v>74</v>
      </c>
      <c r="AB76" s="22">
        <v>49</v>
      </c>
      <c r="AC76" s="22">
        <v>9</v>
      </c>
      <c r="AD76" s="22">
        <v>9</v>
      </c>
      <c r="AE76" s="22">
        <v>31</v>
      </c>
    </row>
    <row r="77" spans="1:31" x14ac:dyDescent="0.35">
      <c r="A77" s="22" t="s">
        <v>185</v>
      </c>
      <c r="B77" s="22" t="s">
        <v>148</v>
      </c>
      <c r="C77" s="22" t="s">
        <v>284</v>
      </c>
      <c r="D77" s="22" t="s">
        <v>246</v>
      </c>
      <c r="E77" s="22" t="s">
        <v>22</v>
      </c>
      <c r="F77" s="22" t="s">
        <v>23</v>
      </c>
      <c r="G77" s="22" t="s">
        <v>24</v>
      </c>
      <c r="H77" s="22" t="s">
        <v>235</v>
      </c>
      <c r="I77" s="22" t="s">
        <v>236</v>
      </c>
      <c r="J77" s="25">
        <v>86.468399019406803</v>
      </c>
      <c r="K77" s="25">
        <v>-2.7302344557940401</v>
      </c>
      <c r="L77" s="25">
        <f>ABS(Table2[[#This Row],[log2FoldChange]])</f>
        <v>2.7302344557940401</v>
      </c>
      <c r="M77" s="25">
        <v>0.87159103341522004</v>
      </c>
      <c r="N77" s="25">
        <v>-3.1324719405338</v>
      </c>
      <c r="O77" s="24">
        <v>1.7334099549496901E-3</v>
      </c>
      <c r="P77" s="24">
        <v>7.07231261619473E-2</v>
      </c>
      <c r="Q77" s="25">
        <v>4260.2721030501198</v>
      </c>
      <c r="R77" s="25">
        <v>84.512993872807897</v>
      </c>
      <c r="S77" s="25">
        <v>7277.9648427106204</v>
      </c>
      <c r="T77" s="25">
        <v>1109.6111740286799</v>
      </c>
      <c r="U77" s="25">
        <v>0</v>
      </c>
      <c r="V77" s="25">
        <v>116682.60691351299</v>
      </c>
      <c r="W77" s="25">
        <v>96.601626016260198</v>
      </c>
      <c r="X77" s="22">
        <v>2</v>
      </c>
      <c r="Y77" s="22">
        <v>0</v>
      </c>
      <c r="Z77" s="22">
        <v>2562</v>
      </c>
      <c r="AA77" s="22">
        <v>51</v>
      </c>
      <c r="AB77" s="22">
        <v>72</v>
      </c>
      <c r="AC77" s="22">
        <v>8</v>
      </c>
      <c r="AD77" s="22">
        <v>9</v>
      </c>
      <c r="AE77" s="22">
        <v>55</v>
      </c>
    </row>
    <row r="78" spans="1:31" x14ac:dyDescent="0.35">
      <c r="A78" s="22" t="s">
        <v>185</v>
      </c>
      <c r="B78" s="22" t="s">
        <v>148</v>
      </c>
      <c r="C78" s="22"/>
      <c r="D78" s="22" t="s">
        <v>252</v>
      </c>
      <c r="E78" s="22" t="s">
        <v>33</v>
      </c>
      <c r="F78" s="22" t="s">
        <v>34</v>
      </c>
      <c r="G78" s="22" t="s">
        <v>35</v>
      </c>
      <c r="H78" s="22" t="s">
        <v>36</v>
      </c>
      <c r="I78" s="22" t="s">
        <v>81</v>
      </c>
      <c r="J78" s="25">
        <v>1149.14912654727</v>
      </c>
      <c r="K78" s="25">
        <v>-1.3800055070406501</v>
      </c>
      <c r="L78" s="25">
        <f>ABS(Table2[[#This Row],[log2FoldChange]])</f>
        <v>1.3800055070406501</v>
      </c>
      <c r="M78" s="25">
        <v>0.463905913023551</v>
      </c>
      <c r="N78" s="25">
        <v>-2.9747530011987502</v>
      </c>
      <c r="O78" s="24">
        <v>2.9322454440853501E-3</v>
      </c>
      <c r="P78" s="24">
        <v>9.9696345098901795E-2</v>
      </c>
      <c r="Q78" s="25">
        <v>53997.191829773597</v>
      </c>
      <c r="R78" s="25">
        <v>26182.171398295701</v>
      </c>
      <c r="S78" s="25">
        <v>54889.707397207902</v>
      </c>
      <c r="T78" s="25">
        <v>28051.521438450902</v>
      </c>
      <c r="U78" s="25">
        <v>0</v>
      </c>
      <c r="V78" s="25">
        <v>291284.32982388401</v>
      </c>
      <c r="W78" s="25">
        <v>1308.7560975609799</v>
      </c>
      <c r="X78" s="22">
        <v>549</v>
      </c>
      <c r="Y78" s="22">
        <v>0</v>
      </c>
      <c r="Z78" s="22">
        <v>12180</v>
      </c>
      <c r="AA78" s="22">
        <v>2</v>
      </c>
      <c r="AB78" s="22">
        <v>121</v>
      </c>
      <c r="AC78" s="22">
        <v>2</v>
      </c>
      <c r="AD78" s="22">
        <v>1</v>
      </c>
      <c r="AE78" s="22">
        <v>118</v>
      </c>
    </row>
    <row r="79" spans="1:31" x14ac:dyDescent="0.35">
      <c r="A79" s="22" t="s">
        <v>185</v>
      </c>
      <c r="B79" s="22" t="s">
        <v>148</v>
      </c>
      <c r="C79" s="22"/>
      <c r="D79" s="22" t="s">
        <v>175</v>
      </c>
      <c r="E79" s="22" t="s">
        <v>33</v>
      </c>
      <c r="F79" s="22" t="s">
        <v>34</v>
      </c>
      <c r="G79" s="22" t="s">
        <v>35</v>
      </c>
      <c r="H79" s="22" t="s">
        <v>36</v>
      </c>
      <c r="I79" s="22" t="s">
        <v>176</v>
      </c>
      <c r="J79" s="25">
        <v>88.619265994099806</v>
      </c>
      <c r="K79" s="25">
        <v>-2.9671105516615102</v>
      </c>
      <c r="L79" s="25">
        <f>ABS(Table2[[#This Row],[log2FoldChange]])</f>
        <v>2.9671105516615102</v>
      </c>
      <c r="M79" s="25">
        <v>0.89910794303025199</v>
      </c>
      <c r="N79" s="25">
        <v>-3.30006043730577</v>
      </c>
      <c r="O79" s="24">
        <v>9.6664009067843801E-4</v>
      </c>
      <c r="P79" s="24">
        <v>4.52368566076548E-2</v>
      </c>
      <c r="Q79" s="25">
        <v>8873.5770300366403</v>
      </c>
      <c r="R79" s="25">
        <v>73.120795554255594</v>
      </c>
      <c r="S79" s="25">
        <v>15159.027426312599</v>
      </c>
      <c r="T79" s="25">
        <v>973.68416684713395</v>
      </c>
      <c r="U79" s="25">
        <v>0</v>
      </c>
      <c r="V79" s="25">
        <v>249177.10264462201</v>
      </c>
      <c r="W79" s="25">
        <v>206.78048780487799</v>
      </c>
      <c r="X79" s="22">
        <v>2</v>
      </c>
      <c r="Y79" s="22">
        <v>0</v>
      </c>
      <c r="Z79" s="22">
        <v>6586</v>
      </c>
      <c r="AA79" s="22">
        <v>51</v>
      </c>
      <c r="AB79" s="22">
        <v>72</v>
      </c>
      <c r="AC79" s="22">
        <v>8</v>
      </c>
      <c r="AD79" s="22">
        <v>10</v>
      </c>
      <c r="AE79" s="22">
        <v>54</v>
      </c>
    </row>
    <row r="80" spans="1:31" x14ac:dyDescent="0.35">
      <c r="A80" s="22" t="s">
        <v>185</v>
      </c>
      <c r="B80" s="22" t="s">
        <v>148</v>
      </c>
      <c r="C80" s="22"/>
      <c r="D80" s="22" t="s">
        <v>78</v>
      </c>
      <c r="E80" s="22" t="s">
        <v>22</v>
      </c>
      <c r="F80" s="22" t="s">
        <v>65</v>
      </c>
      <c r="G80" s="22" t="s">
        <v>66</v>
      </c>
      <c r="H80" s="22" t="s">
        <v>67</v>
      </c>
      <c r="I80" s="22" t="s">
        <v>68</v>
      </c>
      <c r="J80" s="25">
        <v>8.22842581690578</v>
      </c>
      <c r="K80" s="25">
        <v>-9.5433959759776403</v>
      </c>
      <c r="L80" s="25">
        <f>ABS(Table2[[#This Row],[log2FoldChange]])</f>
        <v>9.5433959759776403</v>
      </c>
      <c r="M80" s="25">
        <v>2.8502851870867798</v>
      </c>
      <c r="N80" s="25">
        <v>-3.3482249492836802</v>
      </c>
      <c r="O80" s="24">
        <v>8.1330967107157604E-4</v>
      </c>
      <c r="P80" s="24">
        <v>4.52368566076548E-2</v>
      </c>
      <c r="Q80" s="25">
        <v>2904.2453857416899</v>
      </c>
      <c r="R80" s="25">
        <v>0</v>
      </c>
      <c r="S80" s="25">
        <v>27478.6294189406</v>
      </c>
      <c r="T80" s="25">
        <v>7476.6355140186897</v>
      </c>
      <c r="U80" s="25">
        <v>0</v>
      </c>
      <c r="V80" s="25">
        <v>109668.898301225</v>
      </c>
      <c r="W80" s="25">
        <v>50.699186991869901</v>
      </c>
      <c r="X80" s="22">
        <v>0</v>
      </c>
      <c r="Y80" s="22">
        <v>0</v>
      </c>
      <c r="Z80" s="22">
        <v>2408</v>
      </c>
      <c r="AA80" s="22">
        <v>110</v>
      </c>
      <c r="AB80" s="22">
        <v>13</v>
      </c>
      <c r="AC80" s="22">
        <v>3</v>
      </c>
      <c r="AD80" s="22">
        <v>0</v>
      </c>
      <c r="AE80" s="22">
        <v>10</v>
      </c>
    </row>
    <row r="81" spans="1:31" x14ac:dyDescent="0.35">
      <c r="A81" s="22" t="s">
        <v>185</v>
      </c>
      <c r="B81" s="22" t="s">
        <v>148</v>
      </c>
      <c r="C81" s="22" t="s">
        <v>296</v>
      </c>
      <c r="D81" s="22" t="s">
        <v>156</v>
      </c>
      <c r="E81" s="22" t="s">
        <v>22</v>
      </c>
      <c r="F81" s="22" t="s">
        <v>23</v>
      </c>
      <c r="G81" s="22" t="s">
        <v>24</v>
      </c>
      <c r="H81" s="22" t="s">
        <v>44</v>
      </c>
      <c r="I81" s="22" t="s">
        <v>45</v>
      </c>
      <c r="J81" s="25">
        <v>1.50931342430577</v>
      </c>
      <c r="K81" s="25">
        <v>2.50873873734088</v>
      </c>
      <c r="L81" s="25">
        <f>ABS(Table2[[#This Row],[log2FoldChange]])</f>
        <v>2.50873873734088</v>
      </c>
      <c r="M81" s="25">
        <v>0.76227366778527605</v>
      </c>
      <c r="N81" s="25">
        <v>3.2911260658259498</v>
      </c>
      <c r="O81" s="24">
        <v>9.9787183693356195E-4</v>
      </c>
      <c r="P81" s="24">
        <v>4.52368566076548E-2</v>
      </c>
      <c r="Q81" s="25">
        <v>122.053636023815</v>
      </c>
      <c r="R81" s="25">
        <v>0</v>
      </c>
      <c r="S81" s="25">
        <v>319.416962360198</v>
      </c>
      <c r="T81" s="25">
        <v>109.18222513374801</v>
      </c>
      <c r="U81" s="25">
        <v>0</v>
      </c>
      <c r="V81" s="25">
        <v>6120.02747767439</v>
      </c>
      <c r="W81" s="25">
        <v>2.6991869918699201</v>
      </c>
      <c r="X81" s="22">
        <v>0</v>
      </c>
      <c r="Y81" s="22">
        <v>0</v>
      </c>
      <c r="Z81" s="22">
        <v>98</v>
      </c>
      <c r="AA81" s="22">
        <v>76</v>
      </c>
      <c r="AB81" s="22">
        <v>47</v>
      </c>
      <c r="AC81" s="22">
        <v>21</v>
      </c>
      <c r="AD81" s="22">
        <v>3</v>
      </c>
      <c r="AE81" s="22">
        <v>23</v>
      </c>
    </row>
    <row r="82" spans="1:31" x14ac:dyDescent="0.35">
      <c r="A82" s="22" t="s">
        <v>185</v>
      </c>
      <c r="B82" s="22" t="s">
        <v>148</v>
      </c>
      <c r="C82" s="22" t="s">
        <v>287</v>
      </c>
      <c r="D82" s="22" t="s">
        <v>250</v>
      </c>
      <c r="E82" s="22" t="s">
        <v>22</v>
      </c>
      <c r="F82" s="22" t="s">
        <v>65</v>
      </c>
      <c r="G82" s="22" t="s">
        <v>66</v>
      </c>
      <c r="H82" s="22" t="s">
        <v>67</v>
      </c>
      <c r="I82" s="22" t="s">
        <v>68</v>
      </c>
      <c r="J82" s="25">
        <v>41.351288969583898</v>
      </c>
      <c r="K82" s="25">
        <v>2.3969635736332302</v>
      </c>
      <c r="L82" s="25">
        <f>ABS(Table2[[#This Row],[log2FoldChange]])</f>
        <v>2.3969635736332302</v>
      </c>
      <c r="M82" s="25">
        <v>0.63647096693768102</v>
      </c>
      <c r="N82" s="25">
        <v>3.7660218582569298</v>
      </c>
      <c r="O82" s="24">
        <v>1.6586927702347401E-4</v>
      </c>
      <c r="P82" s="24">
        <v>1.69186662563943E-2</v>
      </c>
      <c r="Q82" s="25">
        <v>2026.5014360135899</v>
      </c>
      <c r="R82" s="25">
        <v>280.95148904289198</v>
      </c>
      <c r="S82" s="25">
        <v>2651.6986875497</v>
      </c>
      <c r="T82" s="25">
        <v>482.45265983545102</v>
      </c>
      <c r="U82" s="25">
        <v>0</v>
      </c>
      <c r="V82" s="25">
        <v>31617.4873561079</v>
      </c>
      <c r="W82" s="25">
        <v>54.422764227642297</v>
      </c>
      <c r="X82" s="22">
        <v>5</v>
      </c>
      <c r="Y82" s="22">
        <v>0</v>
      </c>
      <c r="Z82" s="22">
        <v>1154</v>
      </c>
      <c r="AA82" s="22">
        <v>29</v>
      </c>
      <c r="AB82" s="22">
        <v>94</v>
      </c>
      <c r="AC82" s="22">
        <v>16</v>
      </c>
      <c r="AD82" s="22">
        <v>9</v>
      </c>
      <c r="AE82" s="22">
        <v>69</v>
      </c>
    </row>
    <row r="83" spans="1:31" x14ac:dyDescent="0.35">
      <c r="A83" s="22" t="s">
        <v>185</v>
      </c>
      <c r="B83" s="22" t="s">
        <v>148</v>
      </c>
      <c r="C83" s="22" t="s">
        <v>288</v>
      </c>
      <c r="D83" s="22" t="s">
        <v>103</v>
      </c>
      <c r="E83" s="22" t="s">
        <v>46</v>
      </c>
      <c r="F83" s="22" t="s">
        <v>47</v>
      </c>
      <c r="G83" s="22" t="s">
        <v>48</v>
      </c>
      <c r="H83" s="22" t="s">
        <v>75</v>
      </c>
      <c r="I83" s="22" t="s">
        <v>104</v>
      </c>
      <c r="J83" s="25">
        <v>19.829203160495499</v>
      </c>
      <c r="K83" s="25">
        <v>7.6031867462568696</v>
      </c>
      <c r="L83" s="25">
        <f>ABS(Table2[[#This Row],[log2FoldChange]])</f>
        <v>7.6031867462568696</v>
      </c>
      <c r="M83" s="25">
        <v>2.0852665284757901</v>
      </c>
      <c r="N83" s="25">
        <v>3.64614625633221</v>
      </c>
      <c r="O83" s="24">
        <v>2.6620250249811999E-4</v>
      </c>
      <c r="P83" s="24">
        <v>2.1722124203846602E-2</v>
      </c>
      <c r="Q83" s="25">
        <v>1574.3107065259701</v>
      </c>
      <c r="R83" s="25">
        <v>0</v>
      </c>
      <c r="S83" s="25">
        <v>10757.7898279274</v>
      </c>
      <c r="T83" s="25">
        <v>5625.9166171807501</v>
      </c>
      <c r="U83" s="25">
        <v>0</v>
      </c>
      <c r="V83" s="25">
        <v>72485.157481635499</v>
      </c>
      <c r="W83" s="25">
        <v>40.609756097560997</v>
      </c>
      <c r="X83" s="22">
        <v>0</v>
      </c>
      <c r="Y83" s="22">
        <v>0</v>
      </c>
      <c r="Z83" s="22">
        <v>2161</v>
      </c>
      <c r="AA83" s="22">
        <v>105</v>
      </c>
      <c r="AB83" s="22">
        <v>18</v>
      </c>
      <c r="AC83" s="22">
        <v>7</v>
      </c>
      <c r="AD83" s="22">
        <v>0</v>
      </c>
      <c r="AE83" s="22">
        <v>11</v>
      </c>
    </row>
    <row r="85" spans="1:31" x14ac:dyDescent="0.35">
      <c r="A85" s="139" t="s">
        <v>599</v>
      </c>
      <c r="B85" s="140"/>
      <c r="C85" s="140"/>
      <c r="D85" s="140"/>
      <c r="E85" s="140"/>
      <c r="F85" s="140"/>
      <c r="G85" s="140"/>
      <c r="H85" s="140"/>
      <c r="I85" s="140"/>
      <c r="J85" s="140"/>
      <c r="K85" s="140"/>
      <c r="L85" s="140"/>
      <c r="M85" s="140"/>
      <c r="N85" s="141"/>
    </row>
    <row r="86" spans="1:31" x14ac:dyDescent="0.35">
      <c r="A86" s="142"/>
      <c r="B86" s="143"/>
      <c r="C86" s="143"/>
      <c r="D86" s="143"/>
      <c r="E86" s="143"/>
      <c r="F86" s="143"/>
      <c r="G86" s="143"/>
      <c r="H86" s="143"/>
      <c r="I86" s="143"/>
      <c r="J86" s="143"/>
      <c r="K86" s="143"/>
      <c r="L86" s="143"/>
      <c r="M86" s="143"/>
      <c r="N86" s="144"/>
    </row>
    <row r="87" spans="1:31" x14ac:dyDescent="0.35">
      <c r="A87" s="142"/>
      <c r="B87" s="143"/>
      <c r="C87" s="143"/>
      <c r="D87" s="143"/>
      <c r="E87" s="143"/>
      <c r="F87" s="143"/>
      <c r="G87" s="143"/>
      <c r="H87" s="143"/>
      <c r="I87" s="143"/>
      <c r="J87" s="143"/>
      <c r="K87" s="143"/>
      <c r="L87" s="143"/>
      <c r="M87" s="143"/>
      <c r="N87" s="144"/>
    </row>
    <row r="88" spans="1:31" x14ac:dyDescent="0.35">
      <c r="A88" s="142"/>
      <c r="B88" s="143"/>
      <c r="C88" s="143"/>
      <c r="D88" s="143"/>
      <c r="E88" s="143"/>
      <c r="F88" s="143"/>
      <c r="G88" s="143"/>
      <c r="H88" s="143"/>
      <c r="I88" s="143"/>
      <c r="J88" s="143"/>
      <c r="K88" s="143"/>
      <c r="L88" s="143"/>
      <c r="M88" s="143"/>
      <c r="N88" s="144"/>
    </row>
    <row r="89" spans="1:31" x14ac:dyDescent="0.35">
      <c r="A89" s="145"/>
      <c r="B89" s="146"/>
      <c r="C89" s="146"/>
      <c r="D89" s="146"/>
      <c r="E89" s="146"/>
      <c r="F89" s="146"/>
      <c r="G89" s="146"/>
      <c r="H89" s="146"/>
      <c r="I89" s="146"/>
      <c r="J89" s="146"/>
      <c r="K89" s="146"/>
      <c r="L89" s="146"/>
      <c r="M89" s="146"/>
      <c r="N89" s="147"/>
    </row>
  </sheetData>
  <mergeCells count="7">
    <mergeCell ref="A85:N89"/>
    <mergeCell ref="AA5:AE5"/>
    <mergeCell ref="A5:B5"/>
    <mergeCell ref="D5:I5"/>
    <mergeCell ref="J5:P5"/>
    <mergeCell ref="Q5:V5"/>
    <mergeCell ref="W5:Z5"/>
  </mergeCells>
  <conditionalFormatting sqref="K7:K83">
    <cfRule type="dataBar" priority="4">
      <dataBar>
        <cfvo type="min"/>
        <cfvo type="max"/>
        <color rgb="FFFF0000"/>
      </dataBar>
      <extLst>
        <ext xmlns:x14="http://schemas.microsoft.com/office/spreadsheetml/2009/9/main" uri="{B025F937-C7B1-47D3-B67F-A62EFF666E3E}">
          <x14:id>{084E7905-3066-3447-987E-9E0183B49EE5}</x14:id>
        </ext>
      </extLst>
    </cfRule>
  </conditionalFormatting>
  <conditionalFormatting sqref="Q7:Q83">
    <cfRule type="dataBar" priority="2">
      <dataBar>
        <cfvo type="min"/>
        <cfvo type="max"/>
        <color rgb="FF63C384"/>
      </dataBar>
      <extLst>
        <ext xmlns:x14="http://schemas.microsoft.com/office/spreadsheetml/2009/9/main" uri="{B025F937-C7B1-47D3-B67F-A62EFF666E3E}">
          <x14:id>{43288EDC-1BE1-9748-8CA4-B7A3531C7975}</x14:id>
        </ext>
      </extLst>
    </cfRule>
  </conditionalFormatting>
  <conditionalFormatting sqref="AB7:AB83">
    <cfRule type="dataBar" priority="1">
      <dataBar>
        <cfvo type="min"/>
        <cfvo type="max"/>
        <color rgb="FF63C384"/>
      </dataBar>
      <extLst>
        <ext xmlns:x14="http://schemas.microsoft.com/office/spreadsheetml/2009/9/main" uri="{B025F937-C7B1-47D3-B67F-A62EFF666E3E}">
          <x14:id>{4652BD60-7D16-3D47-8B84-6E31F9A25580}</x14:id>
        </ext>
      </extLst>
    </cfRule>
  </conditionalFormatting>
  <pageMargins left="0.7" right="0.7" top="0.75" bottom="0.75" header="0.3" footer="0.3"/>
  <pageSetup paperSize="9" orientation="landscape" r:id="rId1"/>
  <tableParts count="1">
    <tablePart r:id="rId2"/>
  </tableParts>
  <extLst>
    <ext xmlns:x14="http://schemas.microsoft.com/office/spreadsheetml/2009/9/main" uri="{78C0D931-6437-407d-A8EE-F0AAD7539E65}">
      <x14:conditionalFormattings>
        <x14:conditionalFormatting xmlns:xm="http://schemas.microsoft.com/office/excel/2006/main">
          <x14:cfRule type="dataBar" id="{084E7905-3066-3447-987E-9E0183B49EE5}">
            <x14:dataBar minLength="0" maxLength="100">
              <x14:cfvo type="autoMin"/>
              <x14:cfvo type="autoMax"/>
              <x14:negativeFillColor theme="8"/>
              <x14:axisColor rgb="FF000000"/>
            </x14:dataBar>
          </x14:cfRule>
          <xm:sqref>K7:K83</xm:sqref>
        </x14:conditionalFormatting>
        <x14:conditionalFormatting xmlns:xm="http://schemas.microsoft.com/office/excel/2006/main">
          <x14:cfRule type="dataBar" id="{43288EDC-1BE1-9748-8CA4-B7A3531C7975}">
            <x14:dataBar minLength="0" maxLength="100" border="1" negativeBarBorderColorSameAsPositive="0">
              <x14:cfvo type="autoMin"/>
              <x14:cfvo type="autoMax"/>
              <x14:borderColor rgb="FF63C384"/>
              <x14:negativeFillColor rgb="FFFF0000"/>
              <x14:negativeBorderColor rgb="FFFF0000"/>
              <x14:axisColor rgb="FF000000"/>
            </x14:dataBar>
          </x14:cfRule>
          <xm:sqref>Q7:Q83</xm:sqref>
        </x14:conditionalFormatting>
        <x14:conditionalFormatting xmlns:xm="http://schemas.microsoft.com/office/excel/2006/main">
          <x14:cfRule type="dataBar" id="{4652BD60-7D16-3D47-8B84-6E31F9A25580}">
            <x14:dataBar minLength="0" maxLength="100" border="1" negativeBarBorderColorSameAsPositive="0">
              <x14:cfvo type="autoMin"/>
              <x14:cfvo type="autoMax"/>
              <x14:borderColor rgb="FF63C384"/>
              <x14:negativeFillColor rgb="FFFF0000"/>
              <x14:negativeBorderColor rgb="FFFF0000"/>
              <x14:axisColor rgb="FF000000"/>
            </x14:dataBar>
          </x14:cfRule>
          <xm:sqref>AB7:AB83</xm:sqref>
        </x14:conditionalFormatting>
        <x14:conditionalFormatting xmlns:xm="http://schemas.microsoft.com/office/excel/2006/main">
          <x14:cfRule type="iconSet" priority="3" id="{6C3DCB8C-03AE-417C-9480-1E072037ACCF}">
            <x14:iconSet custom="1">
              <x14:cfvo type="percent">
                <xm:f>0</xm:f>
              </x14:cfvo>
              <x14:cfvo type="num">
                <xm:f>0</xm:f>
              </x14:cfvo>
              <x14:cfvo type="num" gte="0">
                <xm:f>0.05</xm:f>
              </x14:cfvo>
              <x14:cfIcon iconSet="3TrafficLights1" iconId="0"/>
              <x14:cfIcon iconSet="3TrafficLights1" iconId="2"/>
              <x14:cfIcon iconSet="3TrafficLights1" iconId="1"/>
            </x14:iconSet>
          </x14:cfRule>
          <xm:sqref>P7:P83</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12</vt:i4>
      </vt:variant>
    </vt:vector>
  </HeadingPairs>
  <TitlesOfParts>
    <vt:vector size="12" baseType="lpstr">
      <vt:lpstr>S1</vt:lpstr>
      <vt:lpstr>S2</vt:lpstr>
      <vt:lpstr>S3</vt:lpstr>
      <vt:lpstr>S4</vt:lpstr>
      <vt:lpstr>S5</vt:lpstr>
      <vt:lpstr>S6</vt:lpstr>
      <vt:lpstr>S7</vt:lpstr>
      <vt:lpstr>S8</vt:lpstr>
      <vt:lpstr>S9</vt:lpstr>
      <vt:lpstr>S10</vt:lpstr>
      <vt:lpstr>S11</vt:lpstr>
      <vt:lpstr>S1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e Korslund Wiinblad Crusell</cp:lastModifiedBy>
  <cp:lastPrinted>2017-09-21T10:34:38Z</cp:lastPrinted>
  <dcterms:created xsi:type="dcterms:W3CDTF">2017-08-03T11:12:59Z</dcterms:created>
  <dcterms:modified xsi:type="dcterms:W3CDTF">2020-09-08T18:47:25Z</dcterms:modified>
</cp:coreProperties>
</file>